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4980"/>
  </bookViews>
  <sheets>
    <sheet name="no_remDup_All" sheetId="9" r:id="rId1"/>
    <sheet name="no_remDup_0.75" sheetId="5" r:id="rId2"/>
    <sheet name="no_remDup_0.50" sheetId="6" r:id="rId3"/>
    <sheet name="no_remDup_0.25" sheetId="7" r:id="rId4"/>
    <sheet name="no_remDup_0.00" sheetId="8" r:id="rId5"/>
    <sheet name="remDup_All" sheetId="10" r:id="rId6"/>
    <sheet name="remDup_0.75" sheetId="1" r:id="rId7"/>
    <sheet name="remDup_0.50" sheetId="2" r:id="rId8"/>
    <sheet name="remDup_0.25" sheetId="3" r:id="rId9"/>
    <sheet name="remDup_0.00" sheetId="4" r:id="rId10"/>
  </sheets>
  <definedNames>
    <definedName name="_xlnm._FilterDatabase" localSheetId="6" hidden="1">remDup_0.75!$B$3:$B$8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" i="8" l="1"/>
  <c r="K1" i="8"/>
  <c r="H1" i="8"/>
  <c r="M1" i="7"/>
  <c r="K1" i="7"/>
  <c r="H1" i="7"/>
  <c r="M1" i="6"/>
  <c r="K1" i="6"/>
  <c r="H1" i="6"/>
  <c r="M1" i="5"/>
  <c r="K1" i="5"/>
  <c r="H1" i="5"/>
  <c r="M1" i="9"/>
  <c r="K1" i="9"/>
  <c r="H1" i="9"/>
  <c r="H1" i="4"/>
  <c r="N86" i="4"/>
  <c r="N85" i="4"/>
  <c r="N84" i="4"/>
  <c r="N83" i="4"/>
  <c r="N82" i="4"/>
  <c r="N81" i="4"/>
  <c r="N80" i="4"/>
  <c r="N79" i="4"/>
  <c r="N78" i="4"/>
  <c r="N77" i="4"/>
  <c r="N76" i="4"/>
  <c r="N75" i="4"/>
  <c r="N74" i="4"/>
  <c r="N73" i="4"/>
  <c r="N72" i="4"/>
  <c r="N71" i="4"/>
  <c r="N70" i="4"/>
  <c r="N69" i="4"/>
  <c r="N68" i="4"/>
  <c r="N67" i="4"/>
  <c r="N66" i="4"/>
  <c r="N65" i="4"/>
  <c r="N64" i="4"/>
  <c r="N63" i="4"/>
  <c r="N62" i="4"/>
  <c r="N61" i="4"/>
  <c r="N60" i="4"/>
  <c r="N59" i="4"/>
  <c r="N58" i="4"/>
  <c r="N57" i="4"/>
  <c r="N56" i="4"/>
  <c r="N55" i="4"/>
  <c r="N54" i="4"/>
  <c r="N53" i="4"/>
  <c r="N52" i="4"/>
  <c r="N51" i="4"/>
  <c r="N50" i="4"/>
  <c r="N49" i="4"/>
  <c r="N48" i="4"/>
  <c r="N47" i="4"/>
  <c r="N46" i="4"/>
  <c r="N45" i="4"/>
  <c r="N44" i="4"/>
  <c r="N43" i="4"/>
  <c r="N42" i="4"/>
  <c r="N41" i="4"/>
  <c r="N40" i="4"/>
  <c r="N39" i="4"/>
  <c r="N38" i="4"/>
  <c r="N37" i="4"/>
  <c r="N36" i="4"/>
  <c r="N35" i="4"/>
  <c r="N34" i="4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3" i="4"/>
  <c r="N4" i="4"/>
  <c r="N5" i="4"/>
  <c r="N6" i="4"/>
  <c r="N7" i="4"/>
  <c r="N1" i="4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3" i="3"/>
  <c r="N4" i="3"/>
  <c r="N5" i="3"/>
  <c r="N6" i="3"/>
  <c r="N1" i="3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3" i="2"/>
  <c r="N4" i="2"/>
  <c r="N5" i="2"/>
  <c r="N6" i="2"/>
  <c r="N1" i="2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3" i="1"/>
  <c r="N4" i="1"/>
  <c r="N5" i="1"/>
  <c r="N6" i="1"/>
  <c r="N7" i="1"/>
  <c r="N1" i="1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3" i="10"/>
  <c r="N4" i="10"/>
  <c r="N5" i="10"/>
  <c r="N6" i="10"/>
  <c r="N7" i="10"/>
  <c r="N1" i="10"/>
  <c r="N86" i="8"/>
  <c r="N85" i="8"/>
  <c r="N84" i="8"/>
  <c r="N83" i="8"/>
  <c r="N82" i="8"/>
  <c r="N81" i="8"/>
  <c r="N80" i="8"/>
  <c r="N79" i="8"/>
  <c r="N78" i="8"/>
  <c r="N77" i="8"/>
  <c r="N76" i="8"/>
  <c r="N75" i="8"/>
  <c r="N74" i="8"/>
  <c r="N73" i="8"/>
  <c r="N72" i="8"/>
  <c r="N71" i="8"/>
  <c r="N70" i="8"/>
  <c r="N69" i="8"/>
  <c r="N68" i="8"/>
  <c r="N67" i="8"/>
  <c r="N66" i="8"/>
  <c r="N65" i="8"/>
  <c r="N64" i="8"/>
  <c r="N63" i="8"/>
  <c r="N62" i="8"/>
  <c r="N61" i="8"/>
  <c r="N60" i="8"/>
  <c r="N59" i="8"/>
  <c r="N58" i="8"/>
  <c r="N57" i="8"/>
  <c r="N56" i="8"/>
  <c r="N55" i="8"/>
  <c r="N54" i="8"/>
  <c r="N53" i="8"/>
  <c r="N52" i="8"/>
  <c r="N51" i="8"/>
  <c r="N50" i="8"/>
  <c r="N49" i="8"/>
  <c r="N48" i="8"/>
  <c r="N47" i="8"/>
  <c r="N46" i="8"/>
  <c r="N45" i="8"/>
  <c r="N44" i="8"/>
  <c r="N43" i="8"/>
  <c r="N42" i="8"/>
  <c r="N41" i="8"/>
  <c r="N40" i="8"/>
  <c r="N39" i="8"/>
  <c r="N38" i="8"/>
  <c r="N37" i="8"/>
  <c r="N36" i="8"/>
  <c r="N35" i="8"/>
  <c r="N34" i="8"/>
  <c r="N33" i="8"/>
  <c r="N32" i="8"/>
  <c r="N31" i="8"/>
  <c r="N30" i="8"/>
  <c r="N29" i="8"/>
  <c r="N28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3" i="8"/>
  <c r="N4" i="8"/>
  <c r="N5" i="8"/>
  <c r="N6" i="8"/>
  <c r="N7" i="8"/>
  <c r="N1" i="8"/>
  <c r="N86" i="7"/>
  <c r="N85" i="7"/>
  <c r="N84" i="7"/>
  <c r="N83" i="7"/>
  <c r="N82" i="7"/>
  <c r="N81" i="7"/>
  <c r="N80" i="7"/>
  <c r="N79" i="7"/>
  <c r="N78" i="7"/>
  <c r="N77" i="7"/>
  <c r="N76" i="7"/>
  <c r="N75" i="7"/>
  <c r="N74" i="7"/>
  <c r="N73" i="7"/>
  <c r="N72" i="7"/>
  <c r="N71" i="7"/>
  <c r="N70" i="7"/>
  <c r="N69" i="7"/>
  <c r="N68" i="7"/>
  <c r="N67" i="7"/>
  <c r="N66" i="7"/>
  <c r="N65" i="7"/>
  <c r="N64" i="7"/>
  <c r="N63" i="7"/>
  <c r="N62" i="7"/>
  <c r="N61" i="7"/>
  <c r="N60" i="7"/>
  <c r="N59" i="7"/>
  <c r="N58" i="7"/>
  <c r="N57" i="7"/>
  <c r="N56" i="7"/>
  <c r="N55" i="7"/>
  <c r="N54" i="7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3" i="7"/>
  <c r="N4" i="7"/>
  <c r="N5" i="7"/>
  <c r="N6" i="7"/>
  <c r="N1" i="7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3" i="6"/>
  <c r="N4" i="6"/>
  <c r="N5" i="6"/>
  <c r="N1" i="6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3" i="5"/>
  <c r="N4" i="5"/>
  <c r="N5" i="5"/>
  <c r="N6" i="5"/>
  <c r="N7" i="5"/>
  <c r="N1" i="5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3" i="9"/>
  <c r="N4" i="9"/>
  <c r="N5" i="9"/>
  <c r="N6" i="9"/>
  <c r="N7" i="9"/>
  <c r="N1" i="9"/>
  <c r="L86" i="9"/>
  <c r="L85" i="9"/>
  <c r="L84" i="9"/>
  <c r="L83" i="9"/>
  <c r="L82" i="9"/>
  <c r="L81" i="9"/>
  <c r="L80" i="9"/>
  <c r="L79" i="9"/>
  <c r="L78" i="9"/>
  <c r="L77" i="9"/>
  <c r="L76" i="9"/>
  <c r="L75" i="9"/>
  <c r="L74" i="9"/>
  <c r="L73" i="9"/>
  <c r="L72" i="9"/>
  <c r="L71" i="9"/>
  <c r="L70" i="9"/>
  <c r="L69" i="9"/>
  <c r="L68" i="9"/>
  <c r="L67" i="9"/>
  <c r="L66" i="9"/>
  <c r="L65" i="9"/>
  <c r="L64" i="9"/>
  <c r="L63" i="9"/>
  <c r="L62" i="9"/>
  <c r="L61" i="9"/>
  <c r="L60" i="9"/>
  <c r="L59" i="9"/>
  <c r="L58" i="9"/>
  <c r="L57" i="9"/>
  <c r="L56" i="9"/>
  <c r="L55" i="9"/>
  <c r="L54" i="9"/>
  <c r="L53" i="9"/>
  <c r="L52" i="9"/>
  <c r="L51" i="9"/>
  <c r="L50" i="9"/>
  <c r="L49" i="9"/>
  <c r="L48" i="9"/>
  <c r="L47" i="9"/>
  <c r="L46" i="9"/>
  <c r="L45" i="9"/>
  <c r="L44" i="9"/>
  <c r="L43" i="9"/>
  <c r="L42" i="9"/>
  <c r="L41" i="9"/>
  <c r="L40" i="9"/>
  <c r="L39" i="9"/>
  <c r="L38" i="9"/>
  <c r="L37" i="9"/>
  <c r="L36" i="9"/>
  <c r="L35" i="9"/>
  <c r="L34" i="9"/>
  <c r="L33" i="9"/>
  <c r="L32" i="9"/>
  <c r="L31" i="9"/>
  <c r="L30" i="9"/>
  <c r="L29" i="9"/>
  <c r="L28" i="9"/>
  <c r="L27" i="9"/>
  <c r="L26" i="9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3" i="9"/>
  <c r="L4" i="9"/>
  <c r="L5" i="9"/>
  <c r="L6" i="9"/>
  <c r="L7" i="9"/>
  <c r="L2" i="9"/>
  <c r="L1" i="9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3" i="5"/>
  <c r="L4" i="5"/>
  <c r="L5" i="5"/>
  <c r="L6" i="5"/>
  <c r="L1" i="5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3" i="6"/>
  <c r="L4" i="6"/>
  <c r="L5" i="6"/>
  <c r="L6" i="6"/>
  <c r="L7" i="6"/>
  <c r="L1" i="6"/>
  <c r="L86" i="7"/>
  <c r="L85" i="7"/>
  <c r="L84" i="7"/>
  <c r="L83" i="7"/>
  <c r="L82" i="7"/>
  <c r="L81" i="7"/>
  <c r="L80" i="7"/>
  <c r="L79" i="7"/>
  <c r="L78" i="7"/>
  <c r="L77" i="7"/>
  <c r="L76" i="7"/>
  <c r="L75" i="7"/>
  <c r="L74" i="7"/>
  <c r="L73" i="7"/>
  <c r="L72" i="7"/>
  <c r="L71" i="7"/>
  <c r="L70" i="7"/>
  <c r="L69" i="7"/>
  <c r="L68" i="7"/>
  <c r="L67" i="7"/>
  <c r="L66" i="7"/>
  <c r="L65" i="7"/>
  <c r="L64" i="7"/>
  <c r="L63" i="7"/>
  <c r="L62" i="7"/>
  <c r="L61" i="7"/>
  <c r="L60" i="7"/>
  <c r="L59" i="7"/>
  <c r="L58" i="7"/>
  <c r="L57" i="7"/>
  <c r="L56" i="7"/>
  <c r="L55" i="7"/>
  <c r="L54" i="7"/>
  <c r="L53" i="7"/>
  <c r="L52" i="7"/>
  <c r="L51" i="7"/>
  <c r="L50" i="7"/>
  <c r="L49" i="7"/>
  <c r="L48" i="7"/>
  <c r="L47" i="7"/>
  <c r="L46" i="7"/>
  <c r="L45" i="7"/>
  <c r="L44" i="7"/>
  <c r="L43" i="7"/>
  <c r="L42" i="7"/>
  <c r="L41" i="7"/>
  <c r="L40" i="7"/>
  <c r="L39" i="7"/>
  <c r="L38" i="7"/>
  <c r="L37" i="7"/>
  <c r="L36" i="7"/>
  <c r="L35" i="7"/>
  <c r="L34" i="7"/>
  <c r="L33" i="7"/>
  <c r="L32" i="7"/>
  <c r="L31" i="7"/>
  <c r="L30" i="7"/>
  <c r="L29" i="7"/>
  <c r="L28" i="7"/>
  <c r="L27" i="7"/>
  <c r="L26" i="7"/>
  <c r="L25" i="7"/>
  <c r="L24" i="7"/>
  <c r="L23" i="7"/>
  <c r="L22" i="7"/>
  <c r="L21" i="7"/>
  <c r="L20" i="7"/>
  <c r="L19" i="7"/>
  <c r="L18" i="7"/>
  <c r="L17" i="7"/>
  <c r="L16" i="7"/>
  <c r="L15" i="7"/>
  <c r="L14" i="7"/>
  <c r="L13" i="7"/>
  <c r="L12" i="7"/>
  <c r="L11" i="7"/>
  <c r="L10" i="7"/>
  <c r="L9" i="7"/>
  <c r="L3" i="7"/>
  <c r="L4" i="7"/>
  <c r="L5" i="7"/>
  <c r="L6" i="7"/>
  <c r="L7" i="7"/>
  <c r="L8" i="7"/>
  <c r="L2" i="7"/>
  <c r="L1" i="7"/>
  <c r="L86" i="8"/>
  <c r="L85" i="8"/>
  <c r="L84" i="8"/>
  <c r="L83" i="8"/>
  <c r="L82" i="8"/>
  <c r="L81" i="8"/>
  <c r="L80" i="8"/>
  <c r="L79" i="8"/>
  <c r="L78" i="8"/>
  <c r="L77" i="8"/>
  <c r="L76" i="8"/>
  <c r="L75" i="8"/>
  <c r="L74" i="8"/>
  <c r="L73" i="8"/>
  <c r="L72" i="8"/>
  <c r="L71" i="8"/>
  <c r="L70" i="8"/>
  <c r="L69" i="8"/>
  <c r="L68" i="8"/>
  <c r="L67" i="8"/>
  <c r="L66" i="8"/>
  <c r="L65" i="8"/>
  <c r="L64" i="8"/>
  <c r="L63" i="8"/>
  <c r="L62" i="8"/>
  <c r="L61" i="8"/>
  <c r="L60" i="8"/>
  <c r="L59" i="8"/>
  <c r="L58" i="8"/>
  <c r="L57" i="8"/>
  <c r="L56" i="8"/>
  <c r="L55" i="8"/>
  <c r="L54" i="8"/>
  <c r="L53" i="8"/>
  <c r="L52" i="8"/>
  <c r="L51" i="8"/>
  <c r="L50" i="8"/>
  <c r="L49" i="8"/>
  <c r="L48" i="8"/>
  <c r="L47" i="8"/>
  <c r="L46" i="8"/>
  <c r="L45" i="8"/>
  <c r="L44" i="8"/>
  <c r="L43" i="8"/>
  <c r="L42" i="8"/>
  <c r="L41" i="8"/>
  <c r="L40" i="8"/>
  <c r="L39" i="8"/>
  <c r="L38" i="8"/>
  <c r="L37" i="8"/>
  <c r="L36" i="8"/>
  <c r="L35" i="8"/>
  <c r="L34" i="8"/>
  <c r="L33" i="8"/>
  <c r="L32" i="8"/>
  <c r="L31" i="8"/>
  <c r="L30" i="8"/>
  <c r="L29" i="8"/>
  <c r="L28" i="8"/>
  <c r="L27" i="8"/>
  <c r="L26" i="8"/>
  <c r="L25" i="8"/>
  <c r="L24" i="8"/>
  <c r="L23" i="8"/>
  <c r="L22" i="8"/>
  <c r="L21" i="8"/>
  <c r="L20" i="8"/>
  <c r="L19" i="8"/>
  <c r="L18" i="8"/>
  <c r="L17" i="8"/>
  <c r="L16" i="8"/>
  <c r="L15" i="8"/>
  <c r="L14" i="8"/>
  <c r="L13" i="8"/>
  <c r="L12" i="8"/>
  <c r="L11" i="8"/>
  <c r="L10" i="8"/>
  <c r="L9" i="8"/>
  <c r="L8" i="8"/>
  <c r="L7" i="8"/>
  <c r="L3" i="8"/>
  <c r="L4" i="8"/>
  <c r="L5" i="8"/>
  <c r="L6" i="8"/>
  <c r="L1" i="8"/>
  <c r="L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2" i="10"/>
  <c r="L21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3" i="10"/>
  <c r="L4" i="10"/>
  <c r="L5" i="10"/>
  <c r="L6" i="10"/>
  <c r="L1" i="10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3" i="1"/>
  <c r="L4" i="1"/>
  <c r="L5" i="1"/>
  <c r="L6" i="1"/>
  <c r="L7" i="1"/>
  <c r="L8" i="1"/>
  <c r="L9" i="1"/>
  <c r="L10" i="1"/>
  <c r="L2" i="1"/>
  <c r="L1" i="1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2" i="2"/>
  <c r="L1" i="2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3" i="3"/>
  <c r="L4" i="3"/>
  <c r="L5" i="3"/>
  <c r="L6" i="3"/>
  <c r="L1" i="3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3" i="4"/>
  <c r="L4" i="4"/>
  <c r="L5" i="4"/>
  <c r="L6" i="4"/>
  <c r="L1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3" i="4"/>
  <c r="I4" i="4"/>
  <c r="I5" i="4"/>
  <c r="I6" i="4"/>
  <c r="I7" i="4"/>
  <c r="I8" i="4"/>
  <c r="I9" i="4"/>
  <c r="I10" i="4"/>
  <c r="I11" i="4"/>
  <c r="I12" i="4"/>
  <c r="I13" i="4"/>
  <c r="I1" i="4"/>
  <c r="I2" i="4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3" i="3"/>
  <c r="I4" i="3"/>
  <c r="I5" i="3"/>
  <c r="I6" i="3"/>
  <c r="I1" i="3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3" i="2"/>
  <c r="I4" i="2"/>
  <c r="I5" i="2"/>
  <c r="I6" i="2"/>
  <c r="I7" i="2"/>
  <c r="I1" i="2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2" i="1"/>
  <c r="I1" i="1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3" i="10"/>
  <c r="I4" i="10"/>
  <c r="I5" i="10"/>
  <c r="I6" i="10"/>
  <c r="I7" i="10"/>
  <c r="I1" i="10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3" i="8"/>
  <c r="I4" i="8"/>
  <c r="I5" i="8"/>
  <c r="I6" i="8"/>
  <c r="I2" i="8"/>
  <c r="I1" i="8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3" i="7"/>
  <c r="I4" i="7"/>
  <c r="I5" i="7"/>
  <c r="I6" i="7"/>
  <c r="I7" i="7"/>
  <c r="I1" i="7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3" i="6"/>
  <c r="I4" i="6"/>
  <c r="I5" i="6"/>
  <c r="I6" i="6"/>
  <c r="I7" i="6"/>
  <c r="I8" i="6"/>
  <c r="I2" i="6"/>
  <c r="I1" i="6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3" i="5"/>
  <c r="I4" i="5"/>
  <c r="I5" i="5"/>
  <c r="I6" i="5"/>
  <c r="I7" i="5"/>
  <c r="I1" i="5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3" i="9"/>
  <c r="I4" i="9"/>
  <c r="I5" i="9"/>
  <c r="I6" i="9"/>
  <c r="I2" i="9"/>
  <c r="I1" i="9"/>
  <c r="B1" i="9"/>
  <c r="B1" i="5"/>
  <c r="B1" i="6"/>
  <c r="B1" i="7"/>
  <c r="B1" i="8"/>
  <c r="B1" i="10"/>
  <c r="B1" i="1"/>
  <c r="B1" i="2"/>
  <c r="B1" i="3"/>
  <c r="B1" i="4"/>
  <c r="N2" i="4"/>
  <c r="N2" i="3"/>
  <c r="N2" i="2"/>
  <c r="N2" i="1"/>
  <c r="N2" i="10"/>
  <c r="N2" i="8"/>
  <c r="N2" i="7"/>
  <c r="N2" i="6"/>
  <c r="N2" i="5"/>
  <c r="N2" i="9"/>
  <c r="L2" i="5"/>
  <c r="L2" i="6"/>
  <c r="L2" i="8"/>
  <c r="L2" i="10"/>
  <c r="L2" i="3"/>
  <c r="L2" i="4"/>
  <c r="I2" i="3"/>
  <c r="I2" i="2"/>
  <c r="I2" i="10"/>
  <c r="I2" i="7"/>
  <c r="I2" i="5"/>
</calcChain>
</file>

<file path=xl/sharedStrings.xml><?xml version="1.0" encoding="utf-8"?>
<sst xmlns="http://schemas.openxmlformats.org/spreadsheetml/2006/main" count="800" uniqueCount="80">
  <si>
    <t>duplicates</t>
  </si>
  <si>
    <t>read1</t>
  </si>
  <si>
    <t>read2</t>
  </si>
  <si>
    <t>total (QC-passed reads + QC-failed reads)</t>
  </si>
  <si>
    <t>mapped (100.00%:-nan%)</t>
  </si>
  <si>
    <t xml:space="preserve"> paired in sequencing</t>
  </si>
  <si>
    <t>properly paired (74.05%:-nan%)</t>
  </si>
  <si>
    <t>singletons (9.92%:-nan%)</t>
  </si>
  <si>
    <t>with mate mapped to a different chr</t>
  </si>
  <si>
    <t>with mate mapped to a different chr (mapQ&gt;=5)</t>
  </si>
  <si>
    <t xml:space="preserve"> with itself and mate mapped</t>
  </si>
  <si>
    <t>p1000025-8</t>
  </si>
  <si>
    <t>p1000037-2</t>
  </si>
  <si>
    <t>p1000052-2</t>
  </si>
  <si>
    <t>p1000460-1</t>
  </si>
  <si>
    <t>p1000472-2</t>
  </si>
  <si>
    <t>p1000474-6</t>
  </si>
  <si>
    <t>p1000480-8</t>
  </si>
  <si>
    <t>p1000485-4</t>
  </si>
  <si>
    <t>p1000490-6</t>
  </si>
  <si>
    <t>p1000492-3</t>
  </si>
  <si>
    <t>p1000509-3</t>
  </si>
  <si>
    <t>p1000512-6</t>
  </si>
  <si>
    <t>p1000522-0</t>
  </si>
  <si>
    <t>p1001354-0</t>
  </si>
  <si>
    <t>p1001380-6</t>
  </si>
  <si>
    <t>p1001382-3</t>
  </si>
  <si>
    <t>p1001405-2</t>
  </si>
  <si>
    <t>p1001409-9</t>
  </si>
  <si>
    <t>p1001415-0</t>
  </si>
  <si>
    <t>p1001423-6</t>
  </si>
  <si>
    <t>p1001427-0</t>
  </si>
  <si>
    <t>p1001434-0</t>
  </si>
  <si>
    <t>p1001558-1</t>
  </si>
  <si>
    <t>p1001573-6</t>
  </si>
  <si>
    <t>p1001703-6</t>
  </si>
  <si>
    <t>p1001755-9</t>
  </si>
  <si>
    <t>p1001851-2</t>
  </si>
  <si>
    <t>p1000065-3</t>
  </si>
  <si>
    <t>p1000005-2</t>
  </si>
  <si>
    <t>p1000022-7</t>
  </si>
  <si>
    <t>p1000044-9</t>
  </si>
  <si>
    <t>p1000047-7</t>
  </si>
  <si>
    <t>p1000473-3</t>
  </si>
  <si>
    <t>p1000478-0</t>
  </si>
  <si>
    <t>p1000482-0</t>
  </si>
  <si>
    <t>p1000504-0</t>
  </si>
  <si>
    <t>p1000515-7</t>
  </si>
  <si>
    <t>p1001352-9</t>
  </si>
  <si>
    <t>p1001372-0</t>
  </si>
  <si>
    <t>p1001374-9</t>
  </si>
  <si>
    <t>p1001378-3</t>
  </si>
  <si>
    <t>p1001404-7</t>
  </si>
  <si>
    <t>p1001416-6</t>
  </si>
  <si>
    <t>p1001432-9</t>
  </si>
  <si>
    <t>p1001436-4</t>
  </si>
  <si>
    <t>p1001438-6</t>
  </si>
  <si>
    <t>p1001441-2</t>
  </si>
  <si>
    <t>p1001474-2</t>
  </si>
  <si>
    <t>p1001518-0</t>
  </si>
  <si>
    <t>p1001559-9</t>
  </si>
  <si>
    <t>p1001574-3</t>
  </si>
  <si>
    <t>p1001585-5</t>
  </si>
  <si>
    <t>p1001627-2</t>
  </si>
  <si>
    <t>p1001756-3</t>
  </si>
  <si>
    <t>p1001835-8</t>
  </si>
  <si>
    <t>p1001852-0</t>
  </si>
  <si>
    <t>p1001853-1</t>
  </si>
  <si>
    <t>p1000260-2</t>
  </si>
  <si>
    <t>p1000275-2</t>
  </si>
  <si>
    <t>p1000276-8</t>
  </si>
  <si>
    <t>p1000397-0</t>
  </si>
  <si>
    <t>p1000418-9</t>
  </si>
  <si>
    <t>p1000425-0</t>
  </si>
  <si>
    <t>p1000020-4</t>
  </si>
  <si>
    <t>p1001785-1</t>
  </si>
  <si>
    <t>p1012521-0</t>
  </si>
  <si>
    <t>p1023613-5</t>
  </si>
  <si>
    <t>p1026495-6</t>
  </si>
  <si>
    <t>I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009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" fontId="3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3" fontId="0" fillId="0" borderId="0" xfId="0" applyNumberFormat="1"/>
    <xf numFmtId="3" fontId="3" fillId="0" borderId="0" xfId="0" applyNumberFormat="1" applyFont="1"/>
    <xf numFmtId="0" fontId="4" fillId="2" borderId="0" xfId="0" applyFont="1" applyFill="1" applyAlignment="1">
      <alignment wrapText="1"/>
    </xf>
    <xf numFmtId="2" fontId="4" fillId="2" borderId="0" xfId="0" applyNumberFormat="1" applyFont="1" applyFill="1" applyAlignment="1">
      <alignment wrapText="1"/>
    </xf>
    <xf numFmtId="0" fontId="4" fillId="3" borderId="0" xfId="0" applyFont="1" applyFill="1" applyAlignment="1">
      <alignment wrapText="1"/>
    </xf>
    <xf numFmtId="2" fontId="4" fillId="3" borderId="0" xfId="0" applyNumberFormat="1" applyFont="1" applyFill="1" applyAlignment="1">
      <alignment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tabSelected="1" zoomScale="70" zoomScaleNormal="70" zoomScalePageLayoutView="70" workbookViewId="0"/>
  </sheetViews>
  <sheetFormatPr baseColWidth="10" defaultColWidth="11" defaultRowHeight="15" x14ac:dyDescent="0"/>
  <sheetData>
    <row r="1" spans="1:15">
      <c r="B1" s="1">
        <f>AVERAGE(B3:B1048576)</f>
        <v>51984538.571428575</v>
      </c>
      <c r="H1" s="5">
        <f>AVERAGE(H3:H86)</f>
        <v>31329257.833333332</v>
      </c>
      <c r="I1" s="2">
        <f>STDEV(I3:I86)</f>
        <v>3.8645185551203358</v>
      </c>
      <c r="K1" s="5">
        <f>AVERAGE(K3:K86)</f>
        <v>5601056.666666667</v>
      </c>
      <c r="L1" s="2">
        <f>STDEV(L3:L86)</f>
        <v>2.4416018902073775</v>
      </c>
      <c r="M1" s="5">
        <f>AVERAGE(M3:M86)</f>
        <v>9411408.7619047612</v>
      </c>
      <c r="N1" s="2">
        <f>STDEV(N3:N86)</f>
        <v>3.8852495569968948</v>
      </c>
    </row>
    <row r="2" spans="1:15" s="6" customFormat="1" ht="75">
      <c r="A2" s="6" t="s">
        <v>79</v>
      </c>
      <c r="B2" s="6" t="s">
        <v>3</v>
      </c>
      <c r="C2" s="6" t="s">
        <v>0</v>
      </c>
      <c r="D2" s="6" t="s">
        <v>4</v>
      </c>
      <c r="E2" s="6" t="s">
        <v>5</v>
      </c>
      <c r="F2" s="6" t="s">
        <v>1</v>
      </c>
      <c r="G2" s="6" t="s">
        <v>2</v>
      </c>
      <c r="H2" s="6" t="s">
        <v>6</v>
      </c>
      <c r="I2" s="7">
        <f>AVERAGE(I3:I86)</f>
        <v>60.096524778293961</v>
      </c>
      <c r="J2" s="6" t="s">
        <v>10</v>
      </c>
      <c r="K2" s="6" t="s">
        <v>7</v>
      </c>
      <c r="L2" s="7">
        <f>AVERAGE(L3:L86)</f>
        <v>10.978303843492469</v>
      </c>
      <c r="M2" s="6" t="s">
        <v>8</v>
      </c>
      <c r="N2" s="7">
        <f>AVERAGE(N3:N86)</f>
        <v>17.918708831232966</v>
      </c>
      <c r="O2" s="6" t="s">
        <v>9</v>
      </c>
    </row>
    <row r="3" spans="1:15">
      <c r="A3" t="s">
        <v>11</v>
      </c>
      <c r="B3">
        <v>64567115</v>
      </c>
      <c r="C3">
        <v>0</v>
      </c>
      <c r="D3">
        <v>64567115</v>
      </c>
      <c r="E3">
        <v>64567115</v>
      </c>
      <c r="F3">
        <v>33532658</v>
      </c>
      <c r="G3">
        <v>31034457</v>
      </c>
      <c r="H3">
        <v>40860328</v>
      </c>
      <c r="I3" s="3">
        <f>H3*100/B3</f>
        <v>63.28349656012972</v>
      </c>
      <c r="J3">
        <v>58407360</v>
      </c>
      <c r="K3">
        <v>6159755</v>
      </c>
      <c r="L3" s="3">
        <f>K3*100/B3</f>
        <v>9.5400808910232406</v>
      </c>
      <c r="M3">
        <v>10402812</v>
      </c>
      <c r="N3" s="3">
        <f>M3*100/B3</f>
        <v>16.111625864033108</v>
      </c>
      <c r="O3">
        <v>432540</v>
      </c>
    </row>
    <row r="4" spans="1:15">
      <c r="A4" t="s">
        <v>12</v>
      </c>
      <c r="B4">
        <v>67044246</v>
      </c>
      <c r="C4">
        <v>0</v>
      </c>
      <c r="D4">
        <v>67044246</v>
      </c>
      <c r="E4">
        <v>67044246</v>
      </c>
      <c r="F4">
        <v>35076832</v>
      </c>
      <c r="G4">
        <v>31967414</v>
      </c>
      <c r="H4">
        <v>43722614</v>
      </c>
      <c r="I4" s="3">
        <f t="shared" ref="I4:I67" si="0">H4*100/B4</f>
        <v>65.214565915171903</v>
      </c>
      <c r="J4">
        <v>60533596</v>
      </c>
      <c r="K4">
        <v>6510650</v>
      </c>
      <c r="L4" s="3">
        <f t="shared" ref="L4:L67" si="1">K4*100/B4</f>
        <v>9.7109750477319121</v>
      </c>
      <c r="M4">
        <v>10827736</v>
      </c>
      <c r="N4" s="3">
        <f t="shared" ref="N4:N67" si="2">M4*100/B4</f>
        <v>16.150134643918584</v>
      </c>
      <c r="O4">
        <v>418460</v>
      </c>
    </row>
    <row r="5" spans="1:15">
      <c r="A5" t="s">
        <v>13</v>
      </c>
      <c r="B5">
        <v>49793734</v>
      </c>
      <c r="C5">
        <v>0</v>
      </c>
      <c r="D5">
        <v>49793734</v>
      </c>
      <c r="E5">
        <v>49793734</v>
      </c>
      <c r="F5">
        <v>26019002</v>
      </c>
      <c r="G5">
        <v>23774732</v>
      </c>
      <c r="H5">
        <v>27222356</v>
      </c>
      <c r="I5" s="3">
        <f t="shared" si="0"/>
        <v>54.670244252017731</v>
      </c>
      <c r="J5">
        <v>42225230</v>
      </c>
      <c r="K5">
        <v>7568504</v>
      </c>
      <c r="L5" s="3">
        <f t="shared" si="1"/>
        <v>15.199711674565318</v>
      </c>
      <c r="M5">
        <v>11128902</v>
      </c>
      <c r="N5" s="3">
        <f t="shared" si="2"/>
        <v>22.350004922306088</v>
      </c>
      <c r="O5">
        <v>350886</v>
      </c>
    </row>
    <row r="6" spans="1:15">
      <c r="A6" t="s">
        <v>14</v>
      </c>
      <c r="B6">
        <v>34655175</v>
      </c>
      <c r="C6">
        <v>0</v>
      </c>
      <c r="D6">
        <v>34655175</v>
      </c>
      <c r="E6">
        <v>34655175</v>
      </c>
      <c r="F6">
        <v>18208206</v>
      </c>
      <c r="G6">
        <v>16446969</v>
      </c>
      <c r="H6">
        <v>18717784</v>
      </c>
      <c r="I6" s="3">
        <f t="shared" si="0"/>
        <v>54.011511989190645</v>
      </c>
      <c r="J6">
        <v>29496488</v>
      </c>
      <c r="K6">
        <v>5158687</v>
      </c>
      <c r="L6" s="3">
        <f t="shared" si="1"/>
        <v>14.885762371709276</v>
      </c>
      <c r="M6">
        <v>7478064</v>
      </c>
      <c r="N6" s="3">
        <f t="shared" si="2"/>
        <v>21.578491523993168</v>
      </c>
      <c r="O6">
        <v>280252</v>
      </c>
    </row>
    <row r="7" spans="1:15">
      <c r="A7" t="s">
        <v>15</v>
      </c>
      <c r="B7">
        <v>60036527</v>
      </c>
      <c r="C7">
        <v>0</v>
      </c>
      <c r="D7">
        <v>60036527</v>
      </c>
      <c r="E7">
        <v>60036527</v>
      </c>
      <c r="F7">
        <v>31103554</v>
      </c>
      <c r="G7">
        <v>28932973</v>
      </c>
      <c r="H7">
        <v>38707174</v>
      </c>
      <c r="I7" s="3">
        <f t="shared" si="0"/>
        <v>64.472706757337917</v>
      </c>
      <c r="J7">
        <v>54762966</v>
      </c>
      <c r="K7">
        <v>5273561</v>
      </c>
      <c r="L7" s="3">
        <f t="shared" si="1"/>
        <v>8.7839208287314818</v>
      </c>
      <c r="M7">
        <v>10130438</v>
      </c>
      <c r="N7" s="3">
        <f t="shared" si="2"/>
        <v>16.873790850693279</v>
      </c>
      <c r="O7">
        <v>373836</v>
      </c>
    </row>
    <row r="8" spans="1:15">
      <c r="A8" t="s">
        <v>16</v>
      </c>
      <c r="B8">
        <v>32965722</v>
      </c>
      <c r="C8">
        <v>0</v>
      </c>
      <c r="D8">
        <v>32965722</v>
      </c>
      <c r="E8">
        <v>32965722</v>
      </c>
      <c r="F8">
        <v>17239022</v>
      </c>
      <c r="G8">
        <v>15726700</v>
      </c>
      <c r="H8">
        <v>19192134</v>
      </c>
      <c r="I8" s="3">
        <f t="shared" si="0"/>
        <v>58.218454915078155</v>
      </c>
      <c r="J8">
        <v>29293232</v>
      </c>
      <c r="K8">
        <v>3672490</v>
      </c>
      <c r="L8" s="3">
        <f t="shared" si="1"/>
        <v>11.140329339669854</v>
      </c>
      <c r="M8">
        <v>5962486</v>
      </c>
      <c r="N8" s="3">
        <f t="shared" si="2"/>
        <v>18.086926778063589</v>
      </c>
      <c r="O8">
        <v>281926</v>
      </c>
    </row>
    <row r="9" spans="1:15">
      <c r="A9" t="s">
        <v>17</v>
      </c>
      <c r="B9">
        <v>51991318</v>
      </c>
      <c r="C9">
        <v>0</v>
      </c>
      <c r="D9">
        <v>51991318</v>
      </c>
      <c r="E9">
        <v>51991318</v>
      </c>
      <c r="F9">
        <v>26929386</v>
      </c>
      <c r="G9">
        <v>25061932</v>
      </c>
      <c r="H9">
        <v>32798968</v>
      </c>
      <c r="I9" s="3">
        <f t="shared" si="0"/>
        <v>63.085471308882767</v>
      </c>
      <c r="J9">
        <v>47573878</v>
      </c>
      <c r="K9">
        <v>4417440</v>
      </c>
      <c r="L9" s="3">
        <f t="shared" si="1"/>
        <v>8.4964955110389777</v>
      </c>
      <c r="M9">
        <v>8292158</v>
      </c>
      <c r="N9" s="3">
        <f t="shared" si="2"/>
        <v>15.949120582017175</v>
      </c>
      <c r="O9">
        <v>301528</v>
      </c>
    </row>
    <row r="10" spans="1:15">
      <c r="A10" t="s">
        <v>18</v>
      </c>
      <c r="B10">
        <v>66817407</v>
      </c>
      <c r="C10">
        <v>0</v>
      </c>
      <c r="D10">
        <v>66817407</v>
      </c>
      <c r="E10">
        <v>66817407</v>
      </c>
      <c r="F10">
        <v>34224881</v>
      </c>
      <c r="G10">
        <v>32592526</v>
      </c>
      <c r="H10">
        <v>37515790</v>
      </c>
      <c r="I10" s="3">
        <f t="shared" si="0"/>
        <v>56.146731345022111</v>
      </c>
      <c r="J10">
        <v>59537914</v>
      </c>
      <c r="K10">
        <v>7279493</v>
      </c>
      <c r="L10" s="3">
        <f t="shared" si="1"/>
        <v>10.894605652685684</v>
      </c>
      <c r="M10">
        <v>15323158</v>
      </c>
      <c r="N10" s="3">
        <f t="shared" si="2"/>
        <v>22.932883342809159</v>
      </c>
      <c r="O10">
        <v>481358</v>
      </c>
    </row>
    <row r="11" spans="1:15">
      <c r="A11" t="s">
        <v>19</v>
      </c>
      <c r="B11">
        <v>70314101</v>
      </c>
      <c r="C11">
        <v>0</v>
      </c>
      <c r="D11">
        <v>70314101</v>
      </c>
      <c r="E11">
        <v>70314101</v>
      </c>
      <c r="F11">
        <v>35693610</v>
      </c>
      <c r="G11">
        <v>34620491</v>
      </c>
      <c r="H11">
        <v>34768534</v>
      </c>
      <c r="I11" s="3">
        <f t="shared" si="0"/>
        <v>49.447455781309074</v>
      </c>
      <c r="J11">
        <v>63888202</v>
      </c>
      <c r="K11">
        <v>6425899</v>
      </c>
      <c r="L11" s="3">
        <f t="shared" si="1"/>
        <v>9.1388482660113937</v>
      </c>
      <c r="M11">
        <v>23740310</v>
      </c>
      <c r="N11" s="3">
        <f t="shared" si="2"/>
        <v>33.763227663253488</v>
      </c>
      <c r="O11">
        <v>507150</v>
      </c>
    </row>
    <row r="12" spans="1:15">
      <c r="A12" t="s">
        <v>20</v>
      </c>
      <c r="B12">
        <v>41599237</v>
      </c>
      <c r="C12">
        <v>0</v>
      </c>
      <c r="D12">
        <v>41599237</v>
      </c>
      <c r="E12">
        <v>41599237</v>
      </c>
      <c r="F12">
        <v>21275715</v>
      </c>
      <c r="G12">
        <v>20323522</v>
      </c>
      <c r="H12">
        <v>25437954</v>
      </c>
      <c r="I12" s="3">
        <f t="shared" si="0"/>
        <v>61.150049458839831</v>
      </c>
      <c r="J12">
        <v>37107388</v>
      </c>
      <c r="K12">
        <v>4491849</v>
      </c>
      <c r="L12" s="3">
        <f t="shared" si="1"/>
        <v>10.797911990549249</v>
      </c>
      <c r="M12">
        <v>7697002</v>
      </c>
      <c r="N12" s="3">
        <f t="shared" si="2"/>
        <v>18.502748019152371</v>
      </c>
      <c r="O12">
        <v>300790</v>
      </c>
    </row>
    <row r="13" spans="1:15">
      <c r="A13" t="s">
        <v>21</v>
      </c>
      <c r="B13">
        <v>52276355</v>
      </c>
      <c r="C13">
        <v>0</v>
      </c>
      <c r="D13">
        <v>52276355</v>
      </c>
      <c r="E13">
        <v>52276355</v>
      </c>
      <c r="F13">
        <v>28071283</v>
      </c>
      <c r="G13">
        <v>24205072</v>
      </c>
      <c r="H13">
        <v>31078786</v>
      </c>
      <c r="I13" s="3">
        <f t="shared" si="0"/>
        <v>59.45094297412281</v>
      </c>
      <c r="J13">
        <v>45309142</v>
      </c>
      <c r="K13">
        <v>6967213</v>
      </c>
      <c r="L13" s="3">
        <f t="shared" si="1"/>
        <v>13.327656451946583</v>
      </c>
      <c r="M13">
        <v>8988952</v>
      </c>
      <c r="N13" s="3">
        <f t="shared" si="2"/>
        <v>17.19506266265121</v>
      </c>
      <c r="O13">
        <v>454788</v>
      </c>
    </row>
    <row r="14" spans="1:15">
      <c r="A14" t="s">
        <v>22</v>
      </c>
      <c r="B14">
        <v>45331974</v>
      </c>
      <c r="C14">
        <v>0</v>
      </c>
      <c r="D14">
        <v>45331974</v>
      </c>
      <c r="E14">
        <v>45331974</v>
      </c>
      <c r="F14">
        <v>24132886</v>
      </c>
      <c r="G14">
        <v>21199088</v>
      </c>
      <c r="H14">
        <v>24314698</v>
      </c>
      <c r="I14" s="3">
        <f t="shared" si="0"/>
        <v>53.636971555661795</v>
      </c>
      <c r="J14">
        <v>37762552</v>
      </c>
      <c r="K14">
        <v>7569422</v>
      </c>
      <c r="L14" s="3">
        <f t="shared" si="1"/>
        <v>16.697755098862451</v>
      </c>
      <c r="M14">
        <v>9830360</v>
      </c>
      <c r="N14" s="3">
        <f t="shared" si="2"/>
        <v>21.68526788619441</v>
      </c>
      <c r="O14">
        <v>326200</v>
      </c>
    </row>
    <row r="15" spans="1:15">
      <c r="A15" t="s">
        <v>23</v>
      </c>
      <c r="B15">
        <v>74870638</v>
      </c>
      <c r="C15">
        <v>0</v>
      </c>
      <c r="D15">
        <v>74870638</v>
      </c>
      <c r="E15">
        <v>74870638</v>
      </c>
      <c r="F15">
        <v>39346964</v>
      </c>
      <c r="G15">
        <v>35523674</v>
      </c>
      <c r="H15">
        <v>45826382</v>
      </c>
      <c r="I15" s="3">
        <f t="shared" si="0"/>
        <v>61.207414847994215</v>
      </c>
      <c r="J15">
        <v>67015646</v>
      </c>
      <c r="K15">
        <v>7854992</v>
      </c>
      <c r="L15" s="3">
        <f t="shared" si="1"/>
        <v>10.491418545144493</v>
      </c>
      <c r="M15">
        <v>14174240</v>
      </c>
      <c r="N15" s="3">
        <f t="shared" si="2"/>
        <v>18.931640464984419</v>
      </c>
      <c r="O15">
        <v>501156</v>
      </c>
    </row>
    <row r="16" spans="1:15">
      <c r="A16" t="s">
        <v>24</v>
      </c>
      <c r="B16">
        <v>37389872</v>
      </c>
      <c r="C16">
        <v>0</v>
      </c>
      <c r="D16">
        <v>37389872</v>
      </c>
      <c r="E16">
        <v>37389872</v>
      </c>
      <c r="F16">
        <v>19610997</v>
      </c>
      <c r="G16">
        <v>17778875</v>
      </c>
      <c r="H16">
        <v>21888736</v>
      </c>
      <c r="I16" s="3">
        <f t="shared" si="0"/>
        <v>58.541885353338465</v>
      </c>
      <c r="J16">
        <v>32067216</v>
      </c>
      <c r="K16">
        <v>5322656</v>
      </c>
      <c r="L16" s="3">
        <f t="shared" si="1"/>
        <v>14.235555553653674</v>
      </c>
      <c r="M16">
        <v>6438582</v>
      </c>
      <c r="N16" s="3">
        <f t="shared" si="2"/>
        <v>17.220123139228718</v>
      </c>
      <c r="O16">
        <v>292474</v>
      </c>
    </row>
    <row r="17" spans="1:15">
      <c r="A17" t="s">
        <v>25</v>
      </c>
      <c r="B17">
        <v>35300359</v>
      </c>
      <c r="C17">
        <v>0</v>
      </c>
      <c r="D17">
        <v>35300359</v>
      </c>
      <c r="E17">
        <v>35300359</v>
      </c>
      <c r="F17">
        <v>18784600</v>
      </c>
      <c r="G17">
        <v>16515759</v>
      </c>
      <c r="H17">
        <v>20449668</v>
      </c>
      <c r="I17" s="3">
        <f t="shared" si="0"/>
        <v>57.930481670172249</v>
      </c>
      <c r="J17">
        <v>30864708</v>
      </c>
      <c r="K17">
        <v>4435651</v>
      </c>
      <c r="L17" s="3">
        <f t="shared" si="1"/>
        <v>12.565455779075787</v>
      </c>
      <c r="M17">
        <v>5929874</v>
      </c>
      <c r="N17" s="3">
        <f t="shared" si="2"/>
        <v>16.79833907638163</v>
      </c>
      <c r="O17">
        <v>254464</v>
      </c>
    </row>
    <row r="18" spans="1:15">
      <c r="A18" t="s">
        <v>26</v>
      </c>
      <c r="B18">
        <v>29003117</v>
      </c>
      <c r="C18">
        <v>0</v>
      </c>
      <c r="D18">
        <v>29003117</v>
      </c>
      <c r="E18">
        <v>29003117</v>
      </c>
      <c r="F18">
        <v>15448251</v>
      </c>
      <c r="G18">
        <v>13554866</v>
      </c>
      <c r="H18">
        <v>16322948</v>
      </c>
      <c r="I18" s="3">
        <f t="shared" si="0"/>
        <v>56.279978458867028</v>
      </c>
      <c r="J18">
        <v>24836250</v>
      </c>
      <c r="K18">
        <v>4166867</v>
      </c>
      <c r="L18" s="3">
        <f t="shared" si="1"/>
        <v>14.366962695768182</v>
      </c>
      <c r="M18">
        <v>5226496</v>
      </c>
      <c r="N18" s="3">
        <f t="shared" si="2"/>
        <v>18.020463110913216</v>
      </c>
      <c r="O18">
        <v>223660</v>
      </c>
    </row>
    <row r="19" spans="1:15">
      <c r="A19" t="s">
        <v>27</v>
      </c>
      <c r="B19">
        <v>45509962</v>
      </c>
      <c r="C19">
        <v>0</v>
      </c>
      <c r="D19">
        <v>45509962</v>
      </c>
      <c r="E19">
        <v>45509962</v>
      </c>
      <c r="F19">
        <v>25196005</v>
      </c>
      <c r="G19">
        <v>20313957</v>
      </c>
      <c r="H19">
        <v>25094466</v>
      </c>
      <c r="I19" s="3">
        <f t="shared" si="0"/>
        <v>55.140599765827098</v>
      </c>
      <c r="J19">
        <v>38123828</v>
      </c>
      <c r="K19">
        <v>7386134</v>
      </c>
      <c r="L19" s="3">
        <f t="shared" si="1"/>
        <v>16.22970812412456</v>
      </c>
      <c r="M19">
        <v>8805478</v>
      </c>
      <c r="N19" s="3">
        <f t="shared" si="2"/>
        <v>19.348462650880702</v>
      </c>
      <c r="O19">
        <v>300060</v>
      </c>
    </row>
    <row r="20" spans="1:15">
      <c r="A20" t="s">
        <v>28</v>
      </c>
      <c r="B20">
        <v>48344318</v>
      </c>
      <c r="C20">
        <v>0</v>
      </c>
      <c r="D20">
        <v>48344318</v>
      </c>
      <c r="E20">
        <v>48344318</v>
      </c>
      <c r="F20">
        <v>25038545</v>
      </c>
      <c r="G20">
        <v>23305773</v>
      </c>
      <c r="H20">
        <v>29280788</v>
      </c>
      <c r="I20" s="3">
        <f t="shared" si="0"/>
        <v>60.567175650300825</v>
      </c>
      <c r="J20">
        <v>43231960</v>
      </c>
      <c r="K20">
        <v>5112358</v>
      </c>
      <c r="L20" s="3">
        <f t="shared" si="1"/>
        <v>10.574889069693775</v>
      </c>
      <c r="M20">
        <v>8009518</v>
      </c>
      <c r="N20" s="3">
        <f t="shared" si="2"/>
        <v>16.567651238766054</v>
      </c>
      <c r="O20">
        <v>361322</v>
      </c>
    </row>
    <row r="21" spans="1:15">
      <c r="A21" t="s">
        <v>29</v>
      </c>
      <c r="B21">
        <v>33730635</v>
      </c>
      <c r="C21">
        <v>0</v>
      </c>
      <c r="D21">
        <v>33730635</v>
      </c>
      <c r="E21">
        <v>33730635</v>
      </c>
      <c r="F21">
        <v>17600310</v>
      </c>
      <c r="G21">
        <v>16130325</v>
      </c>
      <c r="H21">
        <v>20257074</v>
      </c>
      <c r="I21" s="3">
        <f t="shared" si="0"/>
        <v>60.055418464550101</v>
      </c>
      <c r="J21">
        <v>29668162</v>
      </c>
      <c r="K21">
        <v>4062473</v>
      </c>
      <c r="L21" s="3">
        <f t="shared" si="1"/>
        <v>12.043867540590327</v>
      </c>
      <c r="M21">
        <v>5693394</v>
      </c>
      <c r="N21" s="3">
        <f t="shared" si="2"/>
        <v>16.879000350867987</v>
      </c>
      <c r="O21">
        <v>266732</v>
      </c>
    </row>
    <row r="22" spans="1:15">
      <c r="A22" t="s">
        <v>30</v>
      </c>
      <c r="B22">
        <v>35968486</v>
      </c>
      <c r="C22">
        <v>0</v>
      </c>
      <c r="D22">
        <v>35968486</v>
      </c>
      <c r="E22">
        <v>35968486</v>
      </c>
      <c r="F22">
        <v>18640346</v>
      </c>
      <c r="G22">
        <v>17328140</v>
      </c>
      <c r="H22">
        <v>21107336</v>
      </c>
      <c r="I22" s="3">
        <f t="shared" si="0"/>
        <v>58.682859211811142</v>
      </c>
      <c r="J22">
        <v>31531624</v>
      </c>
      <c r="K22">
        <v>4436862</v>
      </c>
      <c r="L22" s="3">
        <f t="shared" si="1"/>
        <v>12.335414951855356</v>
      </c>
      <c r="M22">
        <v>6157746</v>
      </c>
      <c r="N22" s="3">
        <f t="shared" si="2"/>
        <v>17.119836514664531</v>
      </c>
      <c r="O22">
        <v>245142</v>
      </c>
    </row>
    <row r="23" spans="1:15">
      <c r="A23" t="s">
        <v>31</v>
      </c>
      <c r="B23">
        <v>53553495</v>
      </c>
      <c r="C23">
        <v>0</v>
      </c>
      <c r="D23">
        <v>53553495</v>
      </c>
      <c r="E23">
        <v>53553495</v>
      </c>
      <c r="F23">
        <v>27813353</v>
      </c>
      <c r="G23">
        <v>25740142</v>
      </c>
      <c r="H23">
        <v>33774100</v>
      </c>
      <c r="I23" s="3">
        <f t="shared" si="0"/>
        <v>63.066098673858725</v>
      </c>
      <c r="J23">
        <v>48142992</v>
      </c>
      <c r="K23">
        <v>5410503</v>
      </c>
      <c r="L23" s="3">
        <f t="shared" si="1"/>
        <v>10.10298767615447</v>
      </c>
      <c r="M23">
        <v>8212230</v>
      </c>
      <c r="N23" s="3">
        <f t="shared" si="2"/>
        <v>15.334629420544822</v>
      </c>
      <c r="O23">
        <v>350726</v>
      </c>
    </row>
    <row r="24" spans="1:15">
      <c r="A24" t="s">
        <v>32</v>
      </c>
      <c r="B24">
        <v>46896458</v>
      </c>
      <c r="C24">
        <v>0</v>
      </c>
      <c r="D24">
        <v>46896458</v>
      </c>
      <c r="E24">
        <v>46896458</v>
      </c>
      <c r="F24">
        <v>24650350</v>
      </c>
      <c r="G24">
        <v>22246108</v>
      </c>
      <c r="H24">
        <v>28678604</v>
      </c>
      <c r="I24" s="3">
        <f t="shared" si="0"/>
        <v>61.153027804359979</v>
      </c>
      <c r="J24">
        <v>41268900</v>
      </c>
      <c r="K24">
        <v>5627558</v>
      </c>
      <c r="L24" s="3">
        <f t="shared" si="1"/>
        <v>11.999963835221841</v>
      </c>
      <c r="M24">
        <v>7753966</v>
      </c>
      <c r="N24" s="3">
        <f t="shared" si="2"/>
        <v>16.534225250017816</v>
      </c>
      <c r="O24">
        <v>393578</v>
      </c>
    </row>
    <row r="25" spans="1:15">
      <c r="A25" t="s">
        <v>33</v>
      </c>
      <c r="B25">
        <v>51636225</v>
      </c>
      <c r="C25">
        <v>0</v>
      </c>
      <c r="D25">
        <v>51636225</v>
      </c>
      <c r="E25">
        <v>51636225</v>
      </c>
      <c r="F25">
        <v>26785183</v>
      </c>
      <c r="G25">
        <v>24851042</v>
      </c>
      <c r="H25">
        <v>31995960</v>
      </c>
      <c r="I25" s="3">
        <f t="shared" si="0"/>
        <v>61.964173407331771</v>
      </c>
      <c r="J25">
        <v>45827498</v>
      </c>
      <c r="K25">
        <v>5808727</v>
      </c>
      <c r="L25" s="3">
        <f t="shared" si="1"/>
        <v>11.249325449333293</v>
      </c>
      <c r="M25">
        <v>9079624</v>
      </c>
      <c r="N25" s="3">
        <f t="shared" si="2"/>
        <v>17.583826083335875</v>
      </c>
      <c r="O25">
        <v>332726</v>
      </c>
    </row>
    <row r="26" spans="1:15">
      <c r="A26" t="s">
        <v>34</v>
      </c>
      <c r="B26">
        <v>55120639</v>
      </c>
      <c r="C26">
        <v>0</v>
      </c>
      <c r="D26">
        <v>55120639</v>
      </c>
      <c r="E26">
        <v>55120639</v>
      </c>
      <c r="F26">
        <v>28530379</v>
      </c>
      <c r="G26">
        <v>26590260</v>
      </c>
      <c r="H26">
        <v>35949742</v>
      </c>
      <c r="I26" s="3">
        <f t="shared" si="0"/>
        <v>65.220111109379559</v>
      </c>
      <c r="J26">
        <v>49713518</v>
      </c>
      <c r="K26">
        <v>5407121</v>
      </c>
      <c r="L26" s="3">
        <f t="shared" si="1"/>
        <v>9.8096123305101735</v>
      </c>
      <c r="M26">
        <v>8980868</v>
      </c>
      <c r="N26" s="3">
        <f t="shared" si="2"/>
        <v>16.293113002554271</v>
      </c>
      <c r="O26">
        <v>346442</v>
      </c>
    </row>
    <row r="27" spans="1:15">
      <c r="A27" t="s">
        <v>35</v>
      </c>
      <c r="B27">
        <v>56588681</v>
      </c>
      <c r="C27">
        <v>0</v>
      </c>
      <c r="D27">
        <v>56588681</v>
      </c>
      <c r="E27">
        <v>56588681</v>
      </c>
      <c r="F27">
        <v>29252318</v>
      </c>
      <c r="G27">
        <v>27336363</v>
      </c>
      <c r="H27">
        <v>31863804</v>
      </c>
      <c r="I27" s="3">
        <f t="shared" si="0"/>
        <v>56.307734050206967</v>
      </c>
      <c r="J27">
        <v>49078762</v>
      </c>
      <c r="K27">
        <v>7509919</v>
      </c>
      <c r="L27" s="3">
        <f t="shared" si="1"/>
        <v>13.27106210515845</v>
      </c>
      <c r="M27">
        <v>12325358</v>
      </c>
      <c r="N27" s="3">
        <f t="shared" si="2"/>
        <v>21.780606619899835</v>
      </c>
      <c r="O27">
        <v>435432</v>
      </c>
    </row>
    <row r="28" spans="1:15">
      <c r="A28" t="s">
        <v>36</v>
      </c>
      <c r="B28">
        <v>53346589</v>
      </c>
      <c r="C28">
        <v>0</v>
      </c>
      <c r="D28">
        <v>53346589</v>
      </c>
      <c r="E28">
        <v>53346589</v>
      </c>
      <c r="F28">
        <v>28700043</v>
      </c>
      <c r="G28">
        <v>24646546</v>
      </c>
      <c r="H28">
        <v>30947854</v>
      </c>
      <c r="I28" s="3">
        <f t="shared" si="0"/>
        <v>58.012807529268649</v>
      </c>
      <c r="J28">
        <v>46799582</v>
      </c>
      <c r="K28">
        <v>6547007</v>
      </c>
      <c r="L28" s="3">
        <f t="shared" si="1"/>
        <v>12.272587849993558</v>
      </c>
      <c r="M28">
        <v>9934114</v>
      </c>
      <c r="N28" s="3">
        <f t="shared" si="2"/>
        <v>18.621835409195516</v>
      </c>
      <c r="O28">
        <v>377278</v>
      </c>
    </row>
    <row r="29" spans="1:15">
      <c r="A29" t="s">
        <v>37</v>
      </c>
      <c r="B29">
        <v>53220299</v>
      </c>
      <c r="C29">
        <v>0</v>
      </c>
      <c r="D29">
        <v>53220299</v>
      </c>
      <c r="E29">
        <v>53220299</v>
      </c>
      <c r="F29">
        <v>27973802</v>
      </c>
      <c r="G29">
        <v>25246497</v>
      </c>
      <c r="H29">
        <v>30244678</v>
      </c>
      <c r="I29" s="3">
        <f t="shared" si="0"/>
        <v>56.829214732521514</v>
      </c>
      <c r="J29">
        <v>46614028</v>
      </c>
      <c r="K29">
        <v>6606271</v>
      </c>
      <c r="L29" s="3">
        <f t="shared" si="1"/>
        <v>12.413066300134842</v>
      </c>
      <c r="M29">
        <v>10520054</v>
      </c>
      <c r="N29" s="3">
        <f t="shared" si="2"/>
        <v>19.766995296287231</v>
      </c>
      <c r="O29">
        <v>381484</v>
      </c>
    </row>
    <row r="30" spans="1:15">
      <c r="A30" t="s">
        <v>38</v>
      </c>
      <c r="B30">
        <v>58884906</v>
      </c>
      <c r="C30">
        <v>0</v>
      </c>
      <c r="D30">
        <v>58884906</v>
      </c>
      <c r="E30">
        <v>58884906</v>
      </c>
      <c r="F30">
        <v>31030700</v>
      </c>
      <c r="G30">
        <v>27854206</v>
      </c>
      <c r="H30">
        <v>36840264</v>
      </c>
      <c r="I30" s="3">
        <f t="shared" si="0"/>
        <v>62.56317026302122</v>
      </c>
      <c r="J30">
        <v>52751014</v>
      </c>
      <c r="K30">
        <v>6133892</v>
      </c>
      <c r="L30" s="3">
        <f t="shared" si="1"/>
        <v>10.416747544778284</v>
      </c>
      <c r="M30">
        <v>9793326</v>
      </c>
      <c r="N30" s="3">
        <f t="shared" si="2"/>
        <v>16.631301067203879</v>
      </c>
      <c r="O30">
        <v>482518</v>
      </c>
    </row>
    <row r="31" spans="1:15">
      <c r="A31" t="s">
        <v>39</v>
      </c>
      <c r="B31">
        <v>60130873</v>
      </c>
      <c r="C31">
        <v>0</v>
      </c>
      <c r="D31">
        <v>60130873</v>
      </c>
      <c r="E31">
        <v>60130873</v>
      </c>
      <c r="F31">
        <v>31313234</v>
      </c>
      <c r="G31">
        <v>28817639</v>
      </c>
      <c r="H31">
        <v>36962740</v>
      </c>
      <c r="I31" s="3">
        <f t="shared" si="0"/>
        <v>61.470486217620689</v>
      </c>
      <c r="J31">
        <v>52815090</v>
      </c>
      <c r="K31">
        <v>7315783</v>
      </c>
      <c r="L31" s="3">
        <f t="shared" si="1"/>
        <v>12.166434037969148</v>
      </c>
      <c r="M31">
        <v>11608860</v>
      </c>
      <c r="N31" s="3">
        <f t="shared" si="2"/>
        <v>19.305989454036364</v>
      </c>
      <c r="O31">
        <v>331764</v>
      </c>
    </row>
    <row r="32" spans="1:15">
      <c r="A32" t="s">
        <v>40</v>
      </c>
      <c r="B32">
        <v>54824605</v>
      </c>
      <c r="C32">
        <v>0</v>
      </c>
      <c r="D32">
        <v>54824605</v>
      </c>
      <c r="E32">
        <v>54824605</v>
      </c>
      <c r="F32">
        <v>28824975</v>
      </c>
      <c r="G32">
        <v>25999630</v>
      </c>
      <c r="H32">
        <v>30705552</v>
      </c>
      <c r="I32" s="3">
        <f t="shared" si="0"/>
        <v>56.006882311327189</v>
      </c>
      <c r="J32">
        <v>45383336</v>
      </c>
      <c r="K32">
        <v>9441269</v>
      </c>
      <c r="L32" s="3">
        <f t="shared" si="1"/>
        <v>17.220860961971361</v>
      </c>
      <c r="M32">
        <v>10040802</v>
      </c>
      <c r="N32" s="3">
        <f t="shared" si="2"/>
        <v>18.314408284382534</v>
      </c>
      <c r="O32">
        <v>458910</v>
      </c>
    </row>
    <row r="33" spans="1:15">
      <c r="A33" t="s">
        <v>41</v>
      </c>
      <c r="B33">
        <v>48470718</v>
      </c>
      <c r="C33">
        <v>0</v>
      </c>
      <c r="D33">
        <v>48470718</v>
      </c>
      <c r="E33">
        <v>48470718</v>
      </c>
      <c r="F33">
        <v>25271418</v>
      </c>
      <c r="G33">
        <v>23199300</v>
      </c>
      <c r="H33">
        <v>29460240</v>
      </c>
      <c r="I33" s="3">
        <f t="shared" si="0"/>
        <v>60.779458641400772</v>
      </c>
      <c r="J33">
        <v>43205794</v>
      </c>
      <c r="K33">
        <v>5264924</v>
      </c>
      <c r="L33" s="3">
        <f t="shared" si="1"/>
        <v>10.862071405668058</v>
      </c>
      <c r="M33">
        <v>8641264</v>
      </c>
      <c r="N33" s="3">
        <f t="shared" si="2"/>
        <v>17.827802757120288</v>
      </c>
      <c r="O33">
        <v>355162</v>
      </c>
    </row>
    <row r="34" spans="1:15">
      <c r="A34" t="s">
        <v>42</v>
      </c>
      <c r="B34">
        <v>56552120</v>
      </c>
      <c r="C34">
        <v>0</v>
      </c>
      <c r="D34">
        <v>56552120</v>
      </c>
      <c r="E34">
        <v>56552120</v>
      </c>
      <c r="F34">
        <v>29872313</v>
      </c>
      <c r="G34">
        <v>26679807</v>
      </c>
      <c r="H34">
        <v>34137140</v>
      </c>
      <c r="I34" s="3">
        <f t="shared" si="0"/>
        <v>60.364032329822471</v>
      </c>
      <c r="J34">
        <v>49121174</v>
      </c>
      <c r="K34">
        <v>7430946</v>
      </c>
      <c r="L34" s="3">
        <f t="shared" si="1"/>
        <v>13.139995459056177</v>
      </c>
      <c r="M34">
        <v>10532822</v>
      </c>
      <c r="N34" s="3">
        <f t="shared" si="2"/>
        <v>18.624981698298843</v>
      </c>
      <c r="O34">
        <v>453246</v>
      </c>
    </row>
    <row r="35" spans="1:15">
      <c r="A35" t="s">
        <v>43</v>
      </c>
      <c r="B35">
        <v>64045912</v>
      </c>
      <c r="C35">
        <v>0</v>
      </c>
      <c r="D35">
        <v>64045912</v>
      </c>
      <c r="E35">
        <v>64045912</v>
      </c>
      <c r="F35">
        <v>33320448</v>
      </c>
      <c r="G35">
        <v>30725464</v>
      </c>
      <c r="H35">
        <v>39915804</v>
      </c>
      <c r="I35" s="3">
        <f t="shared" si="0"/>
        <v>62.323734261134419</v>
      </c>
      <c r="J35">
        <v>58296372</v>
      </c>
      <c r="K35">
        <v>5749540</v>
      </c>
      <c r="L35" s="3">
        <f t="shared" si="1"/>
        <v>8.977216219514526</v>
      </c>
      <c r="M35">
        <v>11220806</v>
      </c>
      <c r="N35" s="3">
        <f t="shared" si="2"/>
        <v>17.519941007319876</v>
      </c>
      <c r="O35">
        <v>419676</v>
      </c>
    </row>
    <row r="36" spans="1:15">
      <c r="A36" t="s">
        <v>44</v>
      </c>
      <c r="B36">
        <v>37354699</v>
      </c>
      <c r="C36">
        <v>0</v>
      </c>
      <c r="D36">
        <v>37354699</v>
      </c>
      <c r="E36">
        <v>37354699</v>
      </c>
      <c r="F36">
        <v>19634461</v>
      </c>
      <c r="G36">
        <v>17720238</v>
      </c>
      <c r="H36">
        <v>20907170</v>
      </c>
      <c r="I36" s="3">
        <f t="shared" si="0"/>
        <v>55.969317273845519</v>
      </c>
      <c r="J36">
        <v>32276988</v>
      </c>
      <c r="K36">
        <v>5077711</v>
      </c>
      <c r="L36" s="3">
        <f t="shared" si="1"/>
        <v>13.593232273133831</v>
      </c>
      <c r="M36">
        <v>7819276</v>
      </c>
      <c r="N36" s="3">
        <f t="shared" si="2"/>
        <v>20.932509722538523</v>
      </c>
      <c r="O36">
        <v>287344</v>
      </c>
    </row>
    <row r="37" spans="1:15">
      <c r="A37" t="s">
        <v>45</v>
      </c>
      <c r="B37">
        <v>42436229</v>
      </c>
      <c r="C37">
        <v>0</v>
      </c>
      <c r="D37">
        <v>42436229</v>
      </c>
      <c r="E37">
        <v>42436229</v>
      </c>
      <c r="F37">
        <v>21562270</v>
      </c>
      <c r="G37">
        <v>20873959</v>
      </c>
      <c r="H37">
        <v>25741124</v>
      </c>
      <c r="I37" s="3">
        <f t="shared" si="0"/>
        <v>60.658368112774582</v>
      </c>
      <c r="J37">
        <v>38287092</v>
      </c>
      <c r="K37">
        <v>4149137</v>
      </c>
      <c r="L37" s="3">
        <f t="shared" si="1"/>
        <v>9.7773461444936594</v>
      </c>
      <c r="M37">
        <v>7450262</v>
      </c>
      <c r="N37" s="3">
        <f t="shared" si="2"/>
        <v>17.556371467408191</v>
      </c>
      <c r="O37">
        <v>247100</v>
      </c>
    </row>
    <row r="38" spans="1:15">
      <c r="A38" t="s">
        <v>46</v>
      </c>
      <c r="B38">
        <v>55701451</v>
      </c>
      <c r="C38">
        <v>0</v>
      </c>
      <c r="D38">
        <v>55701451</v>
      </c>
      <c r="E38">
        <v>55701451</v>
      </c>
      <c r="F38">
        <v>28965809</v>
      </c>
      <c r="G38">
        <v>26735642</v>
      </c>
      <c r="H38">
        <v>34970716</v>
      </c>
      <c r="I38" s="3">
        <f t="shared" si="0"/>
        <v>62.782414770487755</v>
      </c>
      <c r="J38">
        <v>50188604</v>
      </c>
      <c r="K38">
        <v>5512847</v>
      </c>
      <c r="L38" s="3">
        <f t="shared" si="1"/>
        <v>9.8971335594112269</v>
      </c>
      <c r="M38">
        <v>8848764</v>
      </c>
      <c r="N38" s="3">
        <f t="shared" si="2"/>
        <v>15.886056540968744</v>
      </c>
      <c r="O38">
        <v>413200</v>
      </c>
    </row>
    <row r="39" spans="1:15">
      <c r="A39" t="s">
        <v>47</v>
      </c>
      <c r="B39">
        <v>50665536</v>
      </c>
      <c r="C39">
        <v>0</v>
      </c>
      <c r="D39">
        <v>50665536</v>
      </c>
      <c r="E39">
        <v>50665536</v>
      </c>
      <c r="F39">
        <v>27300070</v>
      </c>
      <c r="G39">
        <v>23365466</v>
      </c>
      <c r="H39">
        <v>27680450</v>
      </c>
      <c r="I39" s="3">
        <f t="shared" si="0"/>
        <v>54.633686299104781</v>
      </c>
      <c r="J39">
        <v>42854668</v>
      </c>
      <c r="K39">
        <v>7810868</v>
      </c>
      <c r="L39" s="3">
        <f t="shared" si="1"/>
        <v>15.416530874162666</v>
      </c>
      <c r="M39">
        <v>10631468</v>
      </c>
      <c r="N39" s="3">
        <f t="shared" si="2"/>
        <v>20.983628792558317</v>
      </c>
      <c r="O39">
        <v>404184</v>
      </c>
    </row>
    <row r="40" spans="1:15">
      <c r="A40" t="s">
        <v>48</v>
      </c>
      <c r="B40">
        <v>63632693</v>
      </c>
      <c r="C40">
        <v>0</v>
      </c>
      <c r="D40">
        <v>63632693</v>
      </c>
      <c r="E40">
        <v>63632693</v>
      </c>
      <c r="F40">
        <v>33076566</v>
      </c>
      <c r="G40">
        <v>30556127</v>
      </c>
      <c r="H40">
        <v>37718788</v>
      </c>
      <c r="I40" s="3">
        <f t="shared" si="0"/>
        <v>59.275800255695607</v>
      </c>
      <c r="J40">
        <v>54934864</v>
      </c>
      <c r="K40">
        <v>8697829</v>
      </c>
      <c r="L40" s="3">
        <f t="shared" si="1"/>
        <v>13.668805436224426</v>
      </c>
      <c r="M40">
        <v>12057594</v>
      </c>
      <c r="N40" s="3">
        <f t="shared" si="2"/>
        <v>18.948740704719192</v>
      </c>
      <c r="O40">
        <v>440684</v>
      </c>
    </row>
    <row r="41" spans="1:15">
      <c r="A41" t="s">
        <v>49</v>
      </c>
      <c r="B41">
        <v>77095236</v>
      </c>
      <c r="C41">
        <v>0</v>
      </c>
      <c r="D41">
        <v>77095236</v>
      </c>
      <c r="E41">
        <v>77095236</v>
      </c>
      <c r="F41">
        <v>38689829</v>
      </c>
      <c r="G41">
        <v>38405407</v>
      </c>
      <c r="H41">
        <v>35571774</v>
      </c>
      <c r="I41" s="3">
        <f t="shared" si="0"/>
        <v>46.140041649266109</v>
      </c>
      <c r="J41">
        <v>71977878</v>
      </c>
      <c r="K41">
        <v>5117358</v>
      </c>
      <c r="L41" s="3">
        <f t="shared" si="1"/>
        <v>6.6377097542058241</v>
      </c>
      <c r="M41">
        <v>33218288</v>
      </c>
      <c r="N41" s="3">
        <f t="shared" si="2"/>
        <v>43.087341998667725</v>
      </c>
      <c r="O41">
        <v>350408</v>
      </c>
    </row>
    <row r="42" spans="1:15">
      <c r="A42" t="s">
        <v>50</v>
      </c>
      <c r="B42">
        <v>41101100</v>
      </c>
      <c r="C42">
        <v>0</v>
      </c>
      <c r="D42">
        <v>41101100</v>
      </c>
      <c r="E42">
        <v>41101100</v>
      </c>
      <c r="F42">
        <v>21802891</v>
      </c>
      <c r="G42">
        <v>19298209</v>
      </c>
      <c r="H42">
        <v>24943652</v>
      </c>
      <c r="I42" s="3">
        <f t="shared" si="0"/>
        <v>60.688526584446642</v>
      </c>
      <c r="J42">
        <v>36073862</v>
      </c>
      <c r="K42">
        <v>5027238</v>
      </c>
      <c r="L42" s="3">
        <f t="shared" si="1"/>
        <v>12.231395266793346</v>
      </c>
      <c r="M42">
        <v>6523178</v>
      </c>
      <c r="N42" s="3">
        <f t="shared" si="2"/>
        <v>15.871054545985388</v>
      </c>
      <c r="O42">
        <v>309274</v>
      </c>
    </row>
    <row r="43" spans="1:15">
      <c r="A43" t="s">
        <v>51</v>
      </c>
      <c r="B43">
        <v>31813875</v>
      </c>
      <c r="C43">
        <v>0</v>
      </c>
      <c r="D43">
        <v>31813875</v>
      </c>
      <c r="E43">
        <v>31813875</v>
      </c>
      <c r="F43">
        <v>16993513</v>
      </c>
      <c r="G43">
        <v>14820362</v>
      </c>
      <c r="H43">
        <v>17474678</v>
      </c>
      <c r="I43" s="3">
        <f t="shared" si="0"/>
        <v>54.927851448463919</v>
      </c>
      <c r="J43">
        <v>27694122</v>
      </c>
      <c r="K43">
        <v>4119753</v>
      </c>
      <c r="L43" s="3">
        <f t="shared" si="1"/>
        <v>12.94954795666985</v>
      </c>
      <c r="M43">
        <v>5618018</v>
      </c>
      <c r="N43" s="3">
        <f t="shared" si="2"/>
        <v>17.659018274259267</v>
      </c>
      <c r="O43">
        <v>280752</v>
      </c>
    </row>
    <row r="44" spans="1:15">
      <c r="A44" t="s">
        <v>52</v>
      </c>
      <c r="B44">
        <v>29862985</v>
      </c>
      <c r="C44">
        <v>0</v>
      </c>
      <c r="D44">
        <v>29862985</v>
      </c>
      <c r="E44">
        <v>29862985</v>
      </c>
      <c r="F44">
        <v>15820386</v>
      </c>
      <c r="G44">
        <v>14042599</v>
      </c>
      <c r="H44">
        <v>17079956</v>
      </c>
      <c r="I44" s="3">
        <f t="shared" si="0"/>
        <v>57.194403037740535</v>
      </c>
      <c r="J44">
        <v>26456176</v>
      </c>
      <c r="K44">
        <v>3406809</v>
      </c>
      <c r="L44" s="3">
        <f t="shared" si="1"/>
        <v>11.40813284405427</v>
      </c>
      <c r="M44">
        <v>5041164</v>
      </c>
      <c r="N44" s="3">
        <f t="shared" si="2"/>
        <v>16.880978241123586</v>
      </c>
      <c r="O44">
        <v>226100</v>
      </c>
    </row>
    <row r="45" spans="1:15">
      <c r="A45" t="s">
        <v>53</v>
      </c>
      <c r="B45">
        <v>52536171</v>
      </c>
      <c r="C45">
        <v>0</v>
      </c>
      <c r="D45">
        <v>52536171</v>
      </c>
      <c r="E45">
        <v>52536171</v>
      </c>
      <c r="F45">
        <v>27475292</v>
      </c>
      <c r="G45">
        <v>25060879</v>
      </c>
      <c r="H45">
        <v>33687624</v>
      </c>
      <c r="I45" s="3">
        <f t="shared" si="0"/>
        <v>64.122724132293541</v>
      </c>
      <c r="J45">
        <v>47415168</v>
      </c>
      <c r="K45">
        <v>5121003</v>
      </c>
      <c r="L45" s="3">
        <f t="shared" si="1"/>
        <v>9.747575627466265</v>
      </c>
      <c r="M45">
        <v>7812898</v>
      </c>
      <c r="N45" s="3">
        <f t="shared" si="2"/>
        <v>14.871464462075091</v>
      </c>
      <c r="O45">
        <v>397232</v>
      </c>
    </row>
    <row r="46" spans="1:15">
      <c r="A46" t="s">
        <v>54</v>
      </c>
      <c r="B46">
        <v>64719115</v>
      </c>
      <c r="C46">
        <v>0</v>
      </c>
      <c r="D46">
        <v>64719115</v>
      </c>
      <c r="E46">
        <v>64719115</v>
      </c>
      <c r="F46">
        <v>33811407</v>
      </c>
      <c r="G46">
        <v>30907708</v>
      </c>
      <c r="H46">
        <v>40605224</v>
      </c>
      <c r="I46" s="3">
        <f t="shared" si="0"/>
        <v>62.740697242228975</v>
      </c>
      <c r="J46">
        <v>58323524</v>
      </c>
      <c r="K46">
        <v>6395591</v>
      </c>
      <c r="L46" s="3">
        <f t="shared" si="1"/>
        <v>9.8820742527149825</v>
      </c>
      <c r="M46">
        <v>10331248</v>
      </c>
      <c r="N46" s="3">
        <f t="shared" si="2"/>
        <v>15.963209632888212</v>
      </c>
      <c r="O46">
        <v>420726</v>
      </c>
    </row>
    <row r="47" spans="1:15">
      <c r="A47" t="s">
        <v>55</v>
      </c>
      <c r="B47">
        <v>57021868</v>
      </c>
      <c r="C47">
        <v>0</v>
      </c>
      <c r="D47">
        <v>57021868</v>
      </c>
      <c r="E47">
        <v>57021868</v>
      </c>
      <c r="F47">
        <v>29817262</v>
      </c>
      <c r="G47">
        <v>27204606</v>
      </c>
      <c r="H47">
        <v>35985854</v>
      </c>
      <c r="I47" s="3">
        <f t="shared" si="0"/>
        <v>63.108865532079726</v>
      </c>
      <c r="J47">
        <v>51198980</v>
      </c>
      <c r="K47">
        <v>5822888</v>
      </c>
      <c r="L47" s="3">
        <f t="shared" si="1"/>
        <v>10.211675282191738</v>
      </c>
      <c r="M47">
        <v>8271964</v>
      </c>
      <c r="N47" s="3">
        <f t="shared" si="2"/>
        <v>14.506652079514478</v>
      </c>
      <c r="O47">
        <v>485614</v>
      </c>
    </row>
    <row r="48" spans="1:15">
      <c r="A48" t="s">
        <v>56</v>
      </c>
      <c r="B48">
        <v>53806260</v>
      </c>
      <c r="C48">
        <v>0</v>
      </c>
      <c r="D48">
        <v>53806260</v>
      </c>
      <c r="E48">
        <v>53806260</v>
      </c>
      <c r="F48">
        <v>28307213</v>
      </c>
      <c r="G48">
        <v>25499047</v>
      </c>
      <c r="H48">
        <v>32286228</v>
      </c>
      <c r="I48" s="3">
        <f t="shared" si="0"/>
        <v>60.004594260965177</v>
      </c>
      <c r="J48">
        <v>47081606</v>
      </c>
      <c r="K48">
        <v>6724654</v>
      </c>
      <c r="L48" s="3">
        <f t="shared" si="1"/>
        <v>12.497902660396765</v>
      </c>
      <c r="M48">
        <v>9670780</v>
      </c>
      <c r="N48" s="3">
        <f t="shared" si="2"/>
        <v>17.973336188019758</v>
      </c>
      <c r="O48">
        <v>511420</v>
      </c>
    </row>
    <row r="49" spans="1:15">
      <c r="A49" t="s">
        <v>57</v>
      </c>
      <c r="B49">
        <v>49282036</v>
      </c>
      <c r="C49">
        <v>0</v>
      </c>
      <c r="D49">
        <v>49282036</v>
      </c>
      <c r="E49">
        <v>49282036</v>
      </c>
      <c r="F49">
        <v>26140928</v>
      </c>
      <c r="G49">
        <v>23141108</v>
      </c>
      <c r="H49">
        <v>30531360</v>
      </c>
      <c r="I49" s="3">
        <f t="shared" si="0"/>
        <v>61.952310574181638</v>
      </c>
      <c r="J49">
        <v>43766738</v>
      </c>
      <c r="K49">
        <v>5515298</v>
      </c>
      <c r="L49" s="3">
        <f t="shared" si="1"/>
        <v>11.191294937571167</v>
      </c>
      <c r="M49">
        <v>7824352</v>
      </c>
      <c r="N49" s="3">
        <f t="shared" si="2"/>
        <v>15.876681718263425</v>
      </c>
      <c r="O49">
        <v>381124</v>
      </c>
    </row>
    <row r="50" spans="1:15">
      <c r="A50" t="s">
        <v>58</v>
      </c>
      <c r="B50">
        <v>51522546</v>
      </c>
      <c r="C50">
        <v>0</v>
      </c>
      <c r="D50">
        <v>51522546</v>
      </c>
      <c r="E50">
        <v>51522546</v>
      </c>
      <c r="F50">
        <v>27222090</v>
      </c>
      <c r="G50">
        <v>24300456</v>
      </c>
      <c r="H50">
        <v>31242304</v>
      </c>
      <c r="I50" s="3">
        <f t="shared" si="0"/>
        <v>60.638121415816677</v>
      </c>
      <c r="J50">
        <v>45613404</v>
      </c>
      <c r="K50">
        <v>5909142</v>
      </c>
      <c r="L50" s="3">
        <f t="shared" si="1"/>
        <v>11.469041145598666</v>
      </c>
      <c r="M50">
        <v>8906530</v>
      </c>
      <c r="N50" s="3">
        <f t="shared" si="2"/>
        <v>17.286665142673655</v>
      </c>
      <c r="O50">
        <v>365988</v>
      </c>
    </row>
    <row r="51" spans="1:15">
      <c r="A51" t="s">
        <v>59</v>
      </c>
      <c r="B51">
        <v>48138444</v>
      </c>
      <c r="C51">
        <v>0</v>
      </c>
      <c r="D51">
        <v>48138444</v>
      </c>
      <c r="E51">
        <v>48138444</v>
      </c>
      <c r="F51">
        <v>25300470</v>
      </c>
      <c r="G51">
        <v>22837974</v>
      </c>
      <c r="H51">
        <v>29712580</v>
      </c>
      <c r="I51" s="3">
        <f t="shared" si="0"/>
        <v>61.7231832420674</v>
      </c>
      <c r="J51">
        <v>43054048</v>
      </c>
      <c r="K51">
        <v>5084396</v>
      </c>
      <c r="L51" s="3">
        <f t="shared" si="1"/>
        <v>10.562028137012488</v>
      </c>
      <c r="M51">
        <v>7821630</v>
      </c>
      <c r="N51" s="3">
        <f t="shared" si="2"/>
        <v>16.248198633092503</v>
      </c>
      <c r="O51">
        <v>387126</v>
      </c>
    </row>
    <row r="52" spans="1:15">
      <c r="A52" t="s">
        <v>60</v>
      </c>
      <c r="B52">
        <v>48964452</v>
      </c>
      <c r="C52">
        <v>0</v>
      </c>
      <c r="D52">
        <v>48964452</v>
      </c>
      <c r="E52">
        <v>48964452</v>
      </c>
      <c r="F52">
        <v>25206232</v>
      </c>
      <c r="G52">
        <v>23758220</v>
      </c>
      <c r="H52">
        <v>29130080</v>
      </c>
      <c r="I52" s="3">
        <f t="shared" si="0"/>
        <v>59.4923027015599</v>
      </c>
      <c r="J52">
        <v>42888032</v>
      </c>
      <c r="K52">
        <v>6076420</v>
      </c>
      <c r="L52" s="3">
        <f t="shared" si="1"/>
        <v>12.40986011647797</v>
      </c>
      <c r="M52">
        <v>8660912</v>
      </c>
      <c r="N52" s="3">
        <f t="shared" si="2"/>
        <v>17.6881628329058</v>
      </c>
      <c r="O52">
        <v>416408</v>
      </c>
    </row>
    <row r="53" spans="1:15">
      <c r="A53" t="s">
        <v>61</v>
      </c>
      <c r="B53">
        <v>51493039</v>
      </c>
      <c r="C53">
        <v>0</v>
      </c>
      <c r="D53">
        <v>51493039</v>
      </c>
      <c r="E53">
        <v>51493039</v>
      </c>
      <c r="F53">
        <v>27098999</v>
      </c>
      <c r="G53">
        <v>24394040</v>
      </c>
      <c r="H53">
        <v>30893134</v>
      </c>
      <c r="I53" s="3">
        <f t="shared" si="0"/>
        <v>59.994777158131996</v>
      </c>
      <c r="J53">
        <v>46022092</v>
      </c>
      <c r="K53">
        <v>5470947</v>
      </c>
      <c r="L53" s="3">
        <f t="shared" si="1"/>
        <v>10.624634137441374</v>
      </c>
      <c r="M53">
        <v>8783976</v>
      </c>
      <c r="N53" s="3">
        <f t="shared" si="2"/>
        <v>17.058569800085017</v>
      </c>
      <c r="O53">
        <v>407008</v>
      </c>
    </row>
    <row r="54" spans="1:15">
      <c r="A54" t="s">
        <v>62</v>
      </c>
      <c r="B54">
        <v>40116424</v>
      </c>
      <c r="C54">
        <v>0</v>
      </c>
      <c r="D54">
        <v>40116424</v>
      </c>
      <c r="E54">
        <v>40116424</v>
      </c>
      <c r="F54">
        <v>21206479</v>
      </c>
      <c r="G54">
        <v>18909945</v>
      </c>
      <c r="H54">
        <v>22612132</v>
      </c>
      <c r="I54" s="3">
        <f t="shared" si="0"/>
        <v>56.366270333567122</v>
      </c>
      <c r="J54">
        <v>35120516</v>
      </c>
      <c r="K54">
        <v>4995908</v>
      </c>
      <c r="L54" s="3">
        <f t="shared" si="1"/>
        <v>12.453522776606409</v>
      </c>
      <c r="M54">
        <v>7754994</v>
      </c>
      <c r="N54" s="3">
        <f t="shared" si="2"/>
        <v>19.331219552370868</v>
      </c>
      <c r="O54">
        <v>323222</v>
      </c>
    </row>
    <row r="55" spans="1:15">
      <c r="A55" t="s">
        <v>63</v>
      </c>
      <c r="B55">
        <v>40026434</v>
      </c>
      <c r="C55">
        <v>0</v>
      </c>
      <c r="D55">
        <v>40026434</v>
      </c>
      <c r="E55">
        <v>40026434</v>
      </c>
      <c r="F55">
        <v>21005457</v>
      </c>
      <c r="G55">
        <v>19020977</v>
      </c>
      <c r="H55">
        <v>25026652</v>
      </c>
      <c r="I55" s="3">
        <f t="shared" si="0"/>
        <v>62.525310148788172</v>
      </c>
      <c r="J55">
        <v>35950252</v>
      </c>
      <c r="K55">
        <v>4076182</v>
      </c>
      <c r="L55" s="3">
        <f t="shared" si="1"/>
        <v>10.183725085277395</v>
      </c>
      <c r="M55">
        <v>6530458</v>
      </c>
      <c r="N55" s="3">
        <f t="shared" si="2"/>
        <v>16.315362992366495</v>
      </c>
      <c r="O55">
        <v>330614</v>
      </c>
    </row>
    <row r="56" spans="1:15">
      <c r="A56" t="s">
        <v>64</v>
      </c>
      <c r="B56">
        <v>77995168</v>
      </c>
      <c r="C56">
        <v>0</v>
      </c>
      <c r="D56">
        <v>77995168</v>
      </c>
      <c r="E56">
        <v>77995168</v>
      </c>
      <c r="F56">
        <v>40190211</v>
      </c>
      <c r="G56">
        <v>37804957</v>
      </c>
      <c r="H56">
        <v>46025936</v>
      </c>
      <c r="I56" s="3">
        <f t="shared" si="0"/>
        <v>59.011265928679066</v>
      </c>
      <c r="J56">
        <v>69138496</v>
      </c>
      <c r="K56">
        <v>8856672</v>
      </c>
      <c r="L56" s="3">
        <f t="shared" si="1"/>
        <v>11.355411145469935</v>
      </c>
      <c r="M56">
        <v>14510962</v>
      </c>
      <c r="N56" s="3">
        <f t="shared" si="2"/>
        <v>18.604949988696735</v>
      </c>
      <c r="O56">
        <v>624832</v>
      </c>
    </row>
    <row r="57" spans="1:15">
      <c r="A57" t="s">
        <v>65</v>
      </c>
      <c r="B57">
        <v>53380133</v>
      </c>
      <c r="C57">
        <v>0</v>
      </c>
      <c r="D57">
        <v>53380133</v>
      </c>
      <c r="E57">
        <v>53380133</v>
      </c>
      <c r="F57">
        <v>27973223</v>
      </c>
      <c r="G57">
        <v>25406910</v>
      </c>
      <c r="H57">
        <v>26457974</v>
      </c>
      <c r="I57" s="3">
        <f t="shared" si="0"/>
        <v>49.56520808968385</v>
      </c>
      <c r="J57">
        <v>43840022</v>
      </c>
      <c r="K57">
        <v>9540111</v>
      </c>
      <c r="L57" s="3">
        <f t="shared" si="1"/>
        <v>17.872025534293815</v>
      </c>
      <c r="M57">
        <v>13357964</v>
      </c>
      <c r="N57" s="3">
        <f t="shared" si="2"/>
        <v>25.024223899929211</v>
      </c>
      <c r="O57">
        <v>421018</v>
      </c>
    </row>
    <row r="58" spans="1:15">
      <c r="A58" t="s">
        <v>66</v>
      </c>
      <c r="B58">
        <v>54888737</v>
      </c>
      <c r="C58">
        <v>0</v>
      </c>
      <c r="D58">
        <v>54888737</v>
      </c>
      <c r="E58">
        <v>54888737</v>
      </c>
      <c r="F58">
        <v>28701874</v>
      </c>
      <c r="G58">
        <v>26186863</v>
      </c>
      <c r="H58">
        <v>34784382</v>
      </c>
      <c r="I58" s="3">
        <f t="shared" si="0"/>
        <v>63.372531235324288</v>
      </c>
      <c r="J58">
        <v>49489566</v>
      </c>
      <c r="K58">
        <v>5399171</v>
      </c>
      <c r="L58" s="3">
        <f t="shared" si="1"/>
        <v>9.8365735761054225</v>
      </c>
      <c r="M58">
        <v>8972436</v>
      </c>
      <c r="N58" s="3">
        <f t="shared" si="2"/>
        <v>16.346588554223793</v>
      </c>
      <c r="O58">
        <v>368930</v>
      </c>
    </row>
    <row r="59" spans="1:15">
      <c r="A59" t="s">
        <v>67</v>
      </c>
      <c r="B59">
        <v>58464693</v>
      </c>
      <c r="C59">
        <v>0</v>
      </c>
      <c r="D59">
        <v>58464693</v>
      </c>
      <c r="E59">
        <v>58464693</v>
      </c>
      <c r="F59">
        <v>30049341</v>
      </c>
      <c r="G59">
        <v>28415352</v>
      </c>
      <c r="H59">
        <v>33490638</v>
      </c>
      <c r="I59" s="3">
        <f t="shared" si="0"/>
        <v>57.283526657704336</v>
      </c>
      <c r="J59">
        <v>50853448</v>
      </c>
      <c r="K59">
        <v>7611245</v>
      </c>
      <c r="L59" s="3">
        <f t="shared" si="1"/>
        <v>13.018532398690608</v>
      </c>
      <c r="M59">
        <v>12457800</v>
      </c>
      <c r="N59" s="3">
        <f t="shared" si="2"/>
        <v>21.30824496076632</v>
      </c>
      <c r="O59">
        <v>395056</v>
      </c>
    </row>
    <row r="60" spans="1:15">
      <c r="A60">
        <v>541001</v>
      </c>
      <c r="B60">
        <v>57889971</v>
      </c>
      <c r="C60">
        <v>0</v>
      </c>
      <c r="D60">
        <v>57889971</v>
      </c>
      <c r="E60">
        <v>57889971</v>
      </c>
      <c r="F60">
        <v>29649521</v>
      </c>
      <c r="G60">
        <v>28240450</v>
      </c>
      <c r="H60">
        <v>36048408</v>
      </c>
      <c r="I60" s="3">
        <f t="shared" si="0"/>
        <v>62.270558055729552</v>
      </c>
      <c r="J60">
        <v>53837044</v>
      </c>
      <c r="K60">
        <v>4052927</v>
      </c>
      <c r="L60" s="3">
        <f t="shared" si="1"/>
        <v>7.0010865958112154</v>
      </c>
      <c r="M60">
        <v>9365808</v>
      </c>
      <c r="N60" s="3">
        <f t="shared" si="2"/>
        <v>16.178636537924678</v>
      </c>
      <c r="O60">
        <v>273390</v>
      </c>
    </row>
    <row r="61" spans="1:15">
      <c r="A61">
        <v>541064</v>
      </c>
      <c r="B61">
        <v>71051160</v>
      </c>
      <c r="C61">
        <v>0</v>
      </c>
      <c r="D61">
        <v>71051160</v>
      </c>
      <c r="E61">
        <v>71051160</v>
      </c>
      <c r="F61">
        <v>36498297</v>
      </c>
      <c r="G61">
        <v>34552863</v>
      </c>
      <c r="H61">
        <v>47092422</v>
      </c>
      <c r="I61" s="3">
        <f t="shared" si="0"/>
        <v>66.279596279638497</v>
      </c>
      <c r="J61">
        <v>66473102</v>
      </c>
      <c r="K61">
        <v>4578058</v>
      </c>
      <c r="L61" s="3">
        <f t="shared" si="1"/>
        <v>6.4433261891853704</v>
      </c>
      <c r="M61">
        <v>10367342</v>
      </c>
      <c r="N61" s="3">
        <f t="shared" si="2"/>
        <v>14.591376129538208</v>
      </c>
      <c r="O61">
        <v>379856</v>
      </c>
    </row>
    <row r="62" spans="1:15">
      <c r="A62">
        <v>541093</v>
      </c>
      <c r="B62">
        <v>52287226</v>
      </c>
      <c r="C62">
        <v>0</v>
      </c>
      <c r="D62">
        <v>52287226</v>
      </c>
      <c r="E62">
        <v>52287226</v>
      </c>
      <c r="F62">
        <v>27143714</v>
      </c>
      <c r="G62">
        <v>25143512</v>
      </c>
      <c r="H62">
        <v>34348938</v>
      </c>
      <c r="I62" s="3">
        <f t="shared" si="0"/>
        <v>65.692790816632723</v>
      </c>
      <c r="J62">
        <v>47743424</v>
      </c>
      <c r="K62">
        <v>4543802</v>
      </c>
      <c r="L62" s="3">
        <f t="shared" si="1"/>
        <v>8.6900804414447226</v>
      </c>
      <c r="M62">
        <v>7696198</v>
      </c>
      <c r="N62" s="3">
        <f t="shared" si="2"/>
        <v>14.719078805213343</v>
      </c>
      <c r="O62">
        <v>300924</v>
      </c>
    </row>
    <row r="63" spans="1:15">
      <c r="A63">
        <v>541101</v>
      </c>
      <c r="B63">
        <v>66079053</v>
      </c>
      <c r="C63">
        <v>0</v>
      </c>
      <c r="D63">
        <v>66079053</v>
      </c>
      <c r="E63">
        <v>66079053</v>
      </c>
      <c r="F63">
        <v>33853180</v>
      </c>
      <c r="G63">
        <v>32225873</v>
      </c>
      <c r="H63">
        <v>42615852</v>
      </c>
      <c r="I63" s="3">
        <f t="shared" si="0"/>
        <v>64.492225698210291</v>
      </c>
      <c r="J63">
        <v>60804636</v>
      </c>
      <c r="K63">
        <v>5274417</v>
      </c>
      <c r="L63" s="3">
        <f t="shared" si="1"/>
        <v>7.9819803107650467</v>
      </c>
      <c r="M63">
        <v>10669900</v>
      </c>
      <c r="N63" s="3">
        <f t="shared" si="2"/>
        <v>16.147174506269028</v>
      </c>
      <c r="O63">
        <v>371716</v>
      </c>
    </row>
    <row r="64" spans="1:15">
      <c r="A64">
        <v>541123</v>
      </c>
      <c r="B64">
        <v>58533547</v>
      </c>
      <c r="C64">
        <v>0</v>
      </c>
      <c r="D64">
        <v>58533547</v>
      </c>
      <c r="E64">
        <v>58533547</v>
      </c>
      <c r="F64">
        <v>30078241</v>
      </c>
      <c r="G64">
        <v>28455306</v>
      </c>
      <c r="H64">
        <v>40107130</v>
      </c>
      <c r="I64" s="3">
        <f t="shared" si="0"/>
        <v>68.51990363748159</v>
      </c>
      <c r="J64">
        <v>52680852</v>
      </c>
      <c r="K64">
        <v>5852695</v>
      </c>
      <c r="L64" s="3">
        <f t="shared" si="1"/>
        <v>9.9988729540002073</v>
      </c>
      <c r="M64">
        <v>8128628</v>
      </c>
      <c r="N64" s="3">
        <f t="shared" si="2"/>
        <v>13.887126983779062</v>
      </c>
      <c r="O64">
        <v>318544</v>
      </c>
    </row>
    <row r="65" spans="1:15">
      <c r="A65">
        <v>541132</v>
      </c>
      <c r="B65">
        <v>45872670</v>
      </c>
      <c r="C65">
        <v>0</v>
      </c>
      <c r="D65">
        <v>45872670</v>
      </c>
      <c r="E65">
        <v>45872670</v>
      </c>
      <c r="F65">
        <v>23653482</v>
      </c>
      <c r="G65">
        <v>22219188</v>
      </c>
      <c r="H65">
        <v>27848774</v>
      </c>
      <c r="I65" s="3">
        <f t="shared" si="0"/>
        <v>60.708857801388056</v>
      </c>
      <c r="J65">
        <v>42387772</v>
      </c>
      <c r="K65">
        <v>3484898</v>
      </c>
      <c r="L65" s="3">
        <f t="shared" si="1"/>
        <v>7.5968937495898974</v>
      </c>
      <c r="M65">
        <v>7254846</v>
      </c>
      <c r="N65" s="3">
        <f t="shared" si="2"/>
        <v>15.815181457717635</v>
      </c>
      <c r="O65">
        <v>240322</v>
      </c>
    </row>
    <row r="66" spans="1:15">
      <c r="A66">
        <v>541141</v>
      </c>
      <c r="B66">
        <v>64145527</v>
      </c>
      <c r="C66">
        <v>0</v>
      </c>
      <c r="D66">
        <v>64145527</v>
      </c>
      <c r="E66">
        <v>64145527</v>
      </c>
      <c r="F66">
        <v>33233239</v>
      </c>
      <c r="G66">
        <v>30912288</v>
      </c>
      <c r="H66">
        <v>40063784</v>
      </c>
      <c r="I66" s="3">
        <f t="shared" si="0"/>
        <v>62.457642603824894</v>
      </c>
      <c r="J66">
        <v>58060920</v>
      </c>
      <c r="K66">
        <v>6084607</v>
      </c>
      <c r="L66" s="3">
        <f t="shared" si="1"/>
        <v>9.4856294500472345</v>
      </c>
      <c r="M66">
        <v>10689498</v>
      </c>
      <c r="N66" s="3">
        <f t="shared" si="2"/>
        <v>16.664448013654951</v>
      </c>
      <c r="O66">
        <v>352680</v>
      </c>
    </row>
    <row r="67" spans="1:15">
      <c r="A67">
        <v>541198</v>
      </c>
      <c r="B67">
        <v>51870775</v>
      </c>
      <c r="C67">
        <v>0</v>
      </c>
      <c r="D67">
        <v>51870775</v>
      </c>
      <c r="E67">
        <v>51870775</v>
      </c>
      <c r="F67">
        <v>26547715</v>
      </c>
      <c r="G67">
        <v>25323060</v>
      </c>
      <c r="H67">
        <v>32399640</v>
      </c>
      <c r="I67" s="3">
        <f t="shared" si="0"/>
        <v>62.462224634199124</v>
      </c>
      <c r="J67">
        <v>46927216</v>
      </c>
      <c r="K67">
        <v>4943559</v>
      </c>
      <c r="L67" s="3">
        <f t="shared" si="1"/>
        <v>9.5305285105148325</v>
      </c>
      <c r="M67">
        <v>8024946</v>
      </c>
      <c r="N67" s="3">
        <f t="shared" si="2"/>
        <v>15.471035472286658</v>
      </c>
      <c r="O67">
        <v>337380</v>
      </c>
    </row>
    <row r="68" spans="1:15">
      <c r="A68">
        <v>541256</v>
      </c>
      <c r="B68">
        <v>54815795</v>
      </c>
      <c r="C68">
        <v>0</v>
      </c>
      <c r="D68">
        <v>54815795</v>
      </c>
      <c r="E68">
        <v>54815795</v>
      </c>
      <c r="F68">
        <v>28988537</v>
      </c>
      <c r="G68">
        <v>25827258</v>
      </c>
      <c r="H68">
        <v>32424470</v>
      </c>
      <c r="I68" s="3">
        <f t="shared" ref="I68:I86" si="3">H68*100/B68</f>
        <v>59.151691588163594</v>
      </c>
      <c r="J68">
        <v>48988270</v>
      </c>
      <c r="K68">
        <v>5827525</v>
      </c>
      <c r="L68" s="3">
        <f t="shared" ref="L68:L86" si="4">K68*100/B68</f>
        <v>10.631105505265408</v>
      </c>
      <c r="M68">
        <v>9683310</v>
      </c>
      <c r="N68" s="3">
        <f t="shared" ref="N68:N86" si="5">M68*100/B68</f>
        <v>17.665182088483803</v>
      </c>
      <c r="O68">
        <v>330194</v>
      </c>
    </row>
    <row r="69" spans="1:15">
      <c r="A69">
        <v>541352</v>
      </c>
      <c r="B69">
        <v>56517691</v>
      </c>
      <c r="C69">
        <v>0</v>
      </c>
      <c r="D69">
        <v>56517691</v>
      </c>
      <c r="E69">
        <v>56517691</v>
      </c>
      <c r="F69">
        <v>29123642</v>
      </c>
      <c r="G69">
        <v>27394049</v>
      </c>
      <c r="H69">
        <v>34644660</v>
      </c>
      <c r="I69" s="3">
        <f t="shared" si="3"/>
        <v>61.298788727940071</v>
      </c>
      <c r="J69">
        <v>51908620</v>
      </c>
      <c r="K69">
        <v>4609071</v>
      </c>
      <c r="L69" s="3">
        <f t="shared" si="4"/>
        <v>8.1550943048964974</v>
      </c>
      <c r="M69">
        <v>8978322</v>
      </c>
      <c r="N69" s="3">
        <f t="shared" si="5"/>
        <v>15.885861296067457</v>
      </c>
      <c r="O69">
        <v>331976</v>
      </c>
    </row>
    <row r="70" spans="1:15">
      <c r="A70">
        <v>541354</v>
      </c>
      <c r="B70">
        <v>55052471</v>
      </c>
      <c r="C70">
        <v>0</v>
      </c>
      <c r="D70">
        <v>55052471</v>
      </c>
      <c r="E70">
        <v>55052471</v>
      </c>
      <c r="F70">
        <v>28368673</v>
      </c>
      <c r="G70">
        <v>26683798</v>
      </c>
      <c r="H70">
        <v>34412214</v>
      </c>
      <c r="I70" s="3">
        <f t="shared" si="3"/>
        <v>62.508028022938333</v>
      </c>
      <c r="J70">
        <v>49969056</v>
      </c>
      <c r="K70">
        <v>5083415</v>
      </c>
      <c r="L70" s="3">
        <f t="shared" si="4"/>
        <v>9.2337635489604093</v>
      </c>
      <c r="M70">
        <v>8459422</v>
      </c>
      <c r="N70" s="3">
        <f t="shared" si="5"/>
        <v>15.366107726572347</v>
      </c>
      <c r="O70">
        <v>358538</v>
      </c>
    </row>
    <row r="71" spans="1:15">
      <c r="A71">
        <v>541552</v>
      </c>
      <c r="B71">
        <v>63276766</v>
      </c>
      <c r="C71">
        <v>0</v>
      </c>
      <c r="D71">
        <v>63276766</v>
      </c>
      <c r="E71">
        <v>63276766</v>
      </c>
      <c r="F71">
        <v>32203149</v>
      </c>
      <c r="G71">
        <v>31073617</v>
      </c>
      <c r="H71">
        <v>41488240</v>
      </c>
      <c r="I71" s="3">
        <f t="shared" si="3"/>
        <v>65.566309125216677</v>
      </c>
      <c r="J71">
        <v>59130310</v>
      </c>
      <c r="K71">
        <v>4146456</v>
      </c>
      <c r="L71" s="3">
        <f t="shared" si="4"/>
        <v>6.5528886226581173</v>
      </c>
      <c r="M71">
        <v>9534902</v>
      </c>
      <c r="N71" s="3">
        <f t="shared" si="5"/>
        <v>15.068567189416729</v>
      </c>
      <c r="O71">
        <v>328404</v>
      </c>
    </row>
    <row r="72" spans="1:15">
      <c r="A72">
        <v>541691</v>
      </c>
      <c r="B72">
        <v>64769764</v>
      </c>
      <c r="C72">
        <v>0</v>
      </c>
      <c r="D72">
        <v>64769764</v>
      </c>
      <c r="E72">
        <v>64769764</v>
      </c>
      <c r="F72">
        <v>33942750</v>
      </c>
      <c r="G72">
        <v>30827014</v>
      </c>
      <c r="H72">
        <v>39798484</v>
      </c>
      <c r="I72" s="3">
        <f t="shared" si="3"/>
        <v>61.446084626771217</v>
      </c>
      <c r="J72">
        <v>58538932</v>
      </c>
      <c r="K72">
        <v>6230832</v>
      </c>
      <c r="L72" s="3">
        <f t="shared" si="4"/>
        <v>9.6199702070861335</v>
      </c>
      <c r="M72">
        <v>11111282</v>
      </c>
      <c r="N72" s="3">
        <f t="shared" si="5"/>
        <v>17.155044752054369</v>
      </c>
      <c r="O72">
        <v>511982</v>
      </c>
    </row>
    <row r="73" spans="1:15">
      <c r="A73">
        <v>541819</v>
      </c>
      <c r="B73">
        <v>53303705</v>
      </c>
      <c r="C73">
        <v>0</v>
      </c>
      <c r="D73">
        <v>53303705</v>
      </c>
      <c r="E73">
        <v>53303705</v>
      </c>
      <c r="F73">
        <v>27554280</v>
      </c>
      <c r="G73">
        <v>25749425</v>
      </c>
      <c r="H73">
        <v>32337174</v>
      </c>
      <c r="I73" s="3">
        <f t="shared" si="3"/>
        <v>60.665903054956502</v>
      </c>
      <c r="J73">
        <v>49181630</v>
      </c>
      <c r="K73">
        <v>4122075</v>
      </c>
      <c r="L73" s="3">
        <f t="shared" si="4"/>
        <v>7.7331866518471841</v>
      </c>
      <c r="M73">
        <v>7952632</v>
      </c>
      <c r="N73" s="3">
        <f t="shared" si="5"/>
        <v>14.919473233614811</v>
      </c>
      <c r="O73">
        <v>286888</v>
      </c>
    </row>
    <row r="74" spans="1:15">
      <c r="A74">
        <v>541822</v>
      </c>
      <c r="B74">
        <v>64003721</v>
      </c>
      <c r="C74">
        <v>0</v>
      </c>
      <c r="D74">
        <v>64003721</v>
      </c>
      <c r="E74">
        <v>64003721</v>
      </c>
      <c r="F74">
        <v>32874014</v>
      </c>
      <c r="G74">
        <v>31129707</v>
      </c>
      <c r="H74">
        <v>40842596</v>
      </c>
      <c r="I74" s="3">
        <f t="shared" si="3"/>
        <v>63.8128461312429</v>
      </c>
      <c r="J74">
        <v>58823354</v>
      </c>
      <c r="K74">
        <v>5180367</v>
      </c>
      <c r="L74" s="3">
        <f t="shared" si="4"/>
        <v>8.0938528558363032</v>
      </c>
      <c r="M74">
        <v>11085646</v>
      </c>
      <c r="N74" s="3">
        <f t="shared" si="5"/>
        <v>17.32031486106878</v>
      </c>
      <c r="O74">
        <v>266330</v>
      </c>
    </row>
    <row r="75" spans="1:15">
      <c r="A75">
        <v>541826</v>
      </c>
      <c r="B75">
        <v>53378291</v>
      </c>
      <c r="C75">
        <v>0</v>
      </c>
      <c r="D75">
        <v>53378291</v>
      </c>
      <c r="E75">
        <v>53378291</v>
      </c>
      <c r="F75">
        <v>27459709</v>
      </c>
      <c r="G75">
        <v>25918582</v>
      </c>
      <c r="H75">
        <v>33823416</v>
      </c>
      <c r="I75" s="3">
        <f t="shared" si="3"/>
        <v>63.365490663610792</v>
      </c>
      <c r="J75">
        <v>48199788</v>
      </c>
      <c r="K75">
        <v>5178503</v>
      </c>
      <c r="L75" s="3">
        <f t="shared" si="4"/>
        <v>9.701515172151165</v>
      </c>
      <c r="M75">
        <v>8805942</v>
      </c>
      <c r="N75" s="3">
        <f t="shared" si="5"/>
        <v>16.49723480281525</v>
      </c>
      <c r="O75">
        <v>275890</v>
      </c>
    </row>
    <row r="76" spans="1:15">
      <c r="A76" t="s">
        <v>68</v>
      </c>
      <c r="B76">
        <v>38773596</v>
      </c>
      <c r="C76">
        <v>0</v>
      </c>
      <c r="D76">
        <v>38773596</v>
      </c>
      <c r="E76">
        <v>38773596</v>
      </c>
      <c r="F76">
        <v>20642134</v>
      </c>
      <c r="G76">
        <v>18131462</v>
      </c>
      <c r="H76">
        <v>22543154</v>
      </c>
      <c r="I76" s="3">
        <f t="shared" si="3"/>
        <v>58.140477865400982</v>
      </c>
      <c r="J76">
        <v>34504252</v>
      </c>
      <c r="K76">
        <v>4269344</v>
      </c>
      <c r="L76" s="3">
        <f t="shared" si="4"/>
        <v>11.010957044066792</v>
      </c>
      <c r="M76">
        <v>6500248</v>
      </c>
      <c r="N76" s="3">
        <f t="shared" si="5"/>
        <v>16.764625081460075</v>
      </c>
      <c r="O76">
        <v>284806</v>
      </c>
    </row>
    <row r="77" spans="1:15">
      <c r="A77" t="s">
        <v>69</v>
      </c>
      <c r="B77">
        <v>38961004</v>
      </c>
      <c r="C77">
        <v>0</v>
      </c>
      <c r="D77">
        <v>38961004</v>
      </c>
      <c r="E77">
        <v>38961004</v>
      </c>
      <c r="F77">
        <v>20369158</v>
      </c>
      <c r="G77">
        <v>18591846</v>
      </c>
      <c r="H77">
        <v>22356328</v>
      </c>
      <c r="I77" s="3">
        <f t="shared" si="3"/>
        <v>57.381293356813906</v>
      </c>
      <c r="J77">
        <v>34990384</v>
      </c>
      <c r="K77">
        <v>3970620</v>
      </c>
      <c r="L77" s="3">
        <f t="shared" si="4"/>
        <v>10.191267144963717</v>
      </c>
      <c r="M77">
        <v>7056002</v>
      </c>
      <c r="N77" s="3">
        <f t="shared" si="5"/>
        <v>18.110421384418121</v>
      </c>
      <c r="O77">
        <v>277896</v>
      </c>
    </row>
    <row r="78" spans="1:15">
      <c r="A78" t="s">
        <v>70</v>
      </c>
      <c r="B78">
        <v>38355123</v>
      </c>
      <c r="C78">
        <v>0</v>
      </c>
      <c r="D78">
        <v>38355123</v>
      </c>
      <c r="E78">
        <v>38355123</v>
      </c>
      <c r="F78">
        <v>19915374</v>
      </c>
      <c r="G78">
        <v>18439749</v>
      </c>
      <c r="H78">
        <v>24075788</v>
      </c>
      <c r="I78" s="3">
        <f t="shared" si="3"/>
        <v>62.770722961832242</v>
      </c>
      <c r="J78">
        <v>34508260</v>
      </c>
      <c r="K78">
        <v>3846863</v>
      </c>
      <c r="L78" s="3">
        <f t="shared" si="4"/>
        <v>10.029593699908093</v>
      </c>
      <c r="M78">
        <v>6486928</v>
      </c>
      <c r="N78" s="3">
        <f t="shared" si="5"/>
        <v>16.912807188755462</v>
      </c>
      <c r="O78">
        <v>235774</v>
      </c>
    </row>
    <row r="79" spans="1:15">
      <c r="A79" t="s">
        <v>71</v>
      </c>
      <c r="B79">
        <v>51689645</v>
      </c>
      <c r="C79">
        <v>0</v>
      </c>
      <c r="D79">
        <v>51689645</v>
      </c>
      <c r="E79">
        <v>51689645</v>
      </c>
      <c r="F79">
        <v>26557209</v>
      </c>
      <c r="G79">
        <v>25132436</v>
      </c>
      <c r="H79">
        <v>33615066</v>
      </c>
      <c r="I79" s="3">
        <f t="shared" si="3"/>
        <v>65.03249538664852</v>
      </c>
      <c r="J79">
        <v>47213864</v>
      </c>
      <c r="K79">
        <v>4475781</v>
      </c>
      <c r="L79" s="3">
        <f t="shared" si="4"/>
        <v>8.6589509368849402</v>
      </c>
      <c r="M79">
        <v>8009998</v>
      </c>
      <c r="N79" s="3">
        <f t="shared" si="5"/>
        <v>15.496330067656684</v>
      </c>
      <c r="O79">
        <v>282170</v>
      </c>
    </row>
    <row r="80" spans="1:15">
      <c r="A80" t="s">
        <v>72</v>
      </c>
      <c r="B80">
        <v>49251651</v>
      </c>
      <c r="C80">
        <v>0</v>
      </c>
      <c r="D80">
        <v>49251651</v>
      </c>
      <c r="E80">
        <v>49251651</v>
      </c>
      <c r="F80">
        <v>25724604</v>
      </c>
      <c r="G80">
        <v>23527047</v>
      </c>
      <c r="H80">
        <v>28946824</v>
      </c>
      <c r="I80" s="3">
        <f t="shared" si="3"/>
        <v>58.773306909041487</v>
      </c>
      <c r="J80">
        <v>43874660</v>
      </c>
      <c r="K80">
        <v>5376991</v>
      </c>
      <c r="L80" s="3">
        <f t="shared" si="4"/>
        <v>10.917382241663331</v>
      </c>
      <c r="M80">
        <v>8338092</v>
      </c>
      <c r="N80" s="3">
        <f t="shared" si="5"/>
        <v>16.929568513347906</v>
      </c>
      <c r="O80">
        <v>303826</v>
      </c>
    </row>
    <row r="81" spans="1:15">
      <c r="A81" t="s">
        <v>73</v>
      </c>
      <c r="B81">
        <v>49582763</v>
      </c>
      <c r="C81">
        <v>0</v>
      </c>
      <c r="D81">
        <v>49582763</v>
      </c>
      <c r="E81">
        <v>49582763</v>
      </c>
      <c r="F81">
        <v>26532530</v>
      </c>
      <c r="G81">
        <v>23050233</v>
      </c>
      <c r="H81">
        <v>29955190</v>
      </c>
      <c r="I81" s="3">
        <f t="shared" si="3"/>
        <v>60.414523490754235</v>
      </c>
      <c r="J81">
        <v>43730246</v>
      </c>
      <c r="K81">
        <v>5852517</v>
      </c>
      <c r="L81" s="3">
        <f t="shared" si="4"/>
        <v>11.80353140062001</v>
      </c>
      <c r="M81">
        <v>7869296</v>
      </c>
      <c r="N81" s="3">
        <f t="shared" si="5"/>
        <v>15.87103163250503</v>
      </c>
      <c r="O81">
        <v>379940</v>
      </c>
    </row>
    <row r="82" spans="1:15">
      <c r="A82" t="s">
        <v>74</v>
      </c>
      <c r="B82">
        <v>48761474</v>
      </c>
      <c r="C82">
        <v>0</v>
      </c>
      <c r="D82">
        <v>48761474</v>
      </c>
      <c r="E82">
        <v>48761474</v>
      </c>
      <c r="F82">
        <v>25565788</v>
      </c>
      <c r="G82">
        <v>23195686</v>
      </c>
      <c r="H82">
        <v>29494220</v>
      </c>
      <c r="I82" s="3">
        <f t="shared" si="3"/>
        <v>60.486727698182378</v>
      </c>
      <c r="J82">
        <v>43540248</v>
      </c>
      <c r="K82">
        <v>5221226</v>
      </c>
      <c r="L82" s="3">
        <f t="shared" si="4"/>
        <v>10.707686974351924</v>
      </c>
      <c r="M82">
        <v>8347900</v>
      </c>
      <c r="N82" s="3">
        <f t="shared" si="5"/>
        <v>17.119868033521712</v>
      </c>
      <c r="O82">
        <v>396152</v>
      </c>
    </row>
    <row r="83" spans="1:15">
      <c r="A83" t="s">
        <v>75</v>
      </c>
      <c r="B83">
        <v>35206698</v>
      </c>
      <c r="C83">
        <v>0</v>
      </c>
      <c r="D83">
        <v>35206698</v>
      </c>
      <c r="E83">
        <v>35206698</v>
      </c>
      <c r="F83">
        <v>18779651</v>
      </c>
      <c r="G83">
        <v>16427047</v>
      </c>
      <c r="H83">
        <v>20358152</v>
      </c>
      <c r="I83" s="3">
        <f t="shared" si="3"/>
        <v>57.824655978814029</v>
      </c>
      <c r="J83">
        <v>30431658</v>
      </c>
      <c r="K83">
        <v>4775040</v>
      </c>
      <c r="L83" s="3">
        <f t="shared" si="4"/>
        <v>13.562873746353606</v>
      </c>
      <c r="M83">
        <v>6052988</v>
      </c>
      <c r="N83" s="3">
        <f t="shared" si="5"/>
        <v>17.19271713581319</v>
      </c>
      <c r="O83">
        <v>245204</v>
      </c>
    </row>
    <row r="84" spans="1:15">
      <c r="A84" t="s">
        <v>76</v>
      </c>
      <c r="B84">
        <v>45804836</v>
      </c>
      <c r="C84">
        <v>0</v>
      </c>
      <c r="D84">
        <v>45804836</v>
      </c>
      <c r="E84">
        <v>45804836</v>
      </c>
      <c r="F84">
        <v>23508591</v>
      </c>
      <c r="G84">
        <v>22296245</v>
      </c>
      <c r="H84">
        <v>28531388</v>
      </c>
      <c r="I84" s="3">
        <f t="shared" si="3"/>
        <v>62.289029918151002</v>
      </c>
      <c r="J84">
        <v>42857736</v>
      </c>
      <c r="K84">
        <v>2947100</v>
      </c>
      <c r="L84" s="3">
        <f t="shared" si="4"/>
        <v>6.434036790351132</v>
      </c>
      <c r="M84">
        <v>7194348</v>
      </c>
      <c r="N84" s="3">
        <f t="shared" si="5"/>
        <v>15.706524961687451</v>
      </c>
      <c r="O84">
        <v>190718</v>
      </c>
    </row>
    <row r="85" spans="1:15">
      <c r="A85" t="s">
        <v>77</v>
      </c>
      <c r="B85">
        <v>47449662</v>
      </c>
      <c r="C85">
        <v>0</v>
      </c>
      <c r="D85">
        <v>47449662</v>
      </c>
      <c r="E85">
        <v>47449662</v>
      </c>
      <c r="F85">
        <v>24723338</v>
      </c>
      <c r="G85">
        <v>22726324</v>
      </c>
      <c r="H85">
        <v>28093432</v>
      </c>
      <c r="I85" s="3">
        <f t="shared" si="3"/>
        <v>59.206811631239859</v>
      </c>
      <c r="J85">
        <v>43393850</v>
      </c>
      <c r="K85">
        <v>4055812</v>
      </c>
      <c r="L85" s="3">
        <f t="shared" si="4"/>
        <v>8.5476098860303793</v>
      </c>
      <c r="M85">
        <v>7799492</v>
      </c>
      <c r="N85" s="3">
        <f t="shared" si="5"/>
        <v>16.437402652098974</v>
      </c>
      <c r="O85">
        <v>291026</v>
      </c>
    </row>
    <row r="86" spans="1:15">
      <c r="A86" t="s">
        <v>78</v>
      </c>
      <c r="B86">
        <v>67215513</v>
      </c>
      <c r="C86">
        <v>0</v>
      </c>
      <c r="D86">
        <v>67215513</v>
      </c>
      <c r="E86">
        <v>67215513</v>
      </c>
      <c r="F86">
        <v>34755869</v>
      </c>
      <c r="G86">
        <v>32459644</v>
      </c>
      <c r="H86">
        <v>42790504</v>
      </c>
      <c r="I86" s="3">
        <f t="shared" si="3"/>
        <v>63.661649060091236</v>
      </c>
      <c r="J86">
        <v>60756848</v>
      </c>
      <c r="K86">
        <v>6458665</v>
      </c>
      <c r="L86" s="3">
        <f t="shared" si="4"/>
        <v>9.6088904357540201</v>
      </c>
      <c r="M86">
        <v>11335704</v>
      </c>
      <c r="N86" s="3">
        <f t="shared" si="5"/>
        <v>16.864713953756478</v>
      </c>
      <c r="O86">
        <v>5551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/>
  </sheetViews>
  <sheetFormatPr baseColWidth="10" defaultColWidth="11" defaultRowHeight="15" x14ac:dyDescent="0"/>
  <sheetData>
    <row r="1" spans="1:15">
      <c r="B1" s="1">
        <f>AVERAGE(B3:B1048576)</f>
        <v>10416970.130952381</v>
      </c>
      <c r="H1" s="4">
        <f>AVERAGE(H3:H86)</f>
        <v>5578202.5119047621</v>
      </c>
      <c r="I1" s="2">
        <f>STDEV(I3:I86)</f>
        <v>6.9846138965130837</v>
      </c>
      <c r="L1" s="2">
        <f>STDEV(L3:L86)</f>
        <v>1.2961078605300611</v>
      </c>
      <c r="N1" s="2">
        <f>STDEV(N3:N86)</f>
        <v>6.1721585342408467</v>
      </c>
    </row>
    <row r="2" spans="1:15" s="8" customFormat="1" ht="75">
      <c r="A2" s="8" t="s">
        <v>79</v>
      </c>
      <c r="B2" s="8" t="s">
        <v>3</v>
      </c>
      <c r="C2" s="8" t="s">
        <v>0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6</v>
      </c>
      <c r="I2" s="9">
        <f>AVERAGE(I3:I86)</f>
        <v>52.339579974326377</v>
      </c>
      <c r="J2" s="8" t="s">
        <v>10</v>
      </c>
      <c r="K2" s="8" t="s">
        <v>7</v>
      </c>
      <c r="L2" s="9">
        <f>AVERAGE(L3:L86)</f>
        <v>7.7421430832381546</v>
      </c>
      <c r="M2" s="8" t="s">
        <v>8</v>
      </c>
      <c r="N2" s="9">
        <f>AVERAGE(N3:N86)</f>
        <v>23.544945118360253</v>
      </c>
      <c r="O2" s="8" t="s">
        <v>9</v>
      </c>
    </row>
    <row r="3" spans="1:15">
      <c r="A3" t="s">
        <v>11</v>
      </c>
      <c r="B3">
        <v>12052726</v>
      </c>
      <c r="C3">
        <v>0</v>
      </c>
      <c r="D3">
        <v>12052726</v>
      </c>
      <c r="E3">
        <v>12052726</v>
      </c>
      <c r="F3">
        <v>6928309</v>
      </c>
      <c r="G3">
        <v>5124417</v>
      </c>
      <c r="H3">
        <v>6637096</v>
      </c>
      <c r="I3" s="3">
        <f>H3*100/B3</f>
        <v>55.067177333990671</v>
      </c>
      <c r="J3">
        <v>11209322</v>
      </c>
      <c r="K3">
        <v>843404</v>
      </c>
      <c r="L3" s="3">
        <f>K3*100/B3</f>
        <v>6.9976202893851562</v>
      </c>
      <c r="M3">
        <v>2506468</v>
      </c>
      <c r="N3" s="3">
        <f>M3*100/B3</f>
        <v>20.795859791386611</v>
      </c>
      <c r="O3">
        <v>119049</v>
      </c>
    </row>
    <row r="4" spans="1:15">
      <c r="A4" t="s">
        <v>12</v>
      </c>
      <c r="B4">
        <v>11133464</v>
      </c>
      <c r="C4">
        <v>0</v>
      </c>
      <c r="D4">
        <v>11133464</v>
      </c>
      <c r="E4">
        <v>11133464</v>
      </c>
      <c r="F4">
        <v>6541144</v>
      </c>
      <c r="G4">
        <v>4592320</v>
      </c>
      <c r="H4">
        <v>6234730</v>
      </c>
      <c r="I4" s="3">
        <f t="shared" ref="I4:I67" si="0">H4*100/B4</f>
        <v>55.999911617803768</v>
      </c>
      <c r="J4">
        <v>10293351</v>
      </c>
      <c r="K4">
        <v>840113</v>
      </c>
      <c r="L4" s="3">
        <f t="shared" ref="L4:L67" si="1">K4*100/B4</f>
        <v>7.5458365877861553</v>
      </c>
      <c r="M4">
        <v>2485436</v>
      </c>
      <c r="N4" s="3">
        <f t="shared" ref="N4:N67" si="2">M4*100/B4</f>
        <v>22.324013442716481</v>
      </c>
      <c r="O4">
        <v>111251</v>
      </c>
    </row>
    <row r="5" spans="1:15">
      <c r="A5" t="s">
        <v>13</v>
      </c>
      <c r="B5">
        <v>10798758</v>
      </c>
      <c r="C5">
        <v>0</v>
      </c>
      <c r="D5">
        <v>10798758</v>
      </c>
      <c r="E5">
        <v>10798758</v>
      </c>
      <c r="F5">
        <v>6167588</v>
      </c>
      <c r="G5">
        <v>4631170</v>
      </c>
      <c r="H5">
        <v>4906761</v>
      </c>
      <c r="I5" s="3">
        <f t="shared" si="0"/>
        <v>45.438197614947939</v>
      </c>
      <c r="J5">
        <v>9778172</v>
      </c>
      <c r="K5">
        <v>1020586</v>
      </c>
      <c r="L5" s="3">
        <f t="shared" si="1"/>
        <v>9.4509572304518716</v>
      </c>
      <c r="M5">
        <v>3631443</v>
      </c>
      <c r="N5" s="3">
        <f t="shared" si="2"/>
        <v>33.628339481262564</v>
      </c>
      <c r="O5">
        <v>116506</v>
      </c>
    </row>
    <row r="6" spans="1:15">
      <c r="A6" t="s">
        <v>14</v>
      </c>
      <c r="B6">
        <v>8545705</v>
      </c>
      <c r="C6">
        <v>0</v>
      </c>
      <c r="D6">
        <v>8545705</v>
      </c>
      <c r="E6">
        <v>8545705</v>
      </c>
      <c r="F6">
        <v>4889474</v>
      </c>
      <c r="G6">
        <v>3656231</v>
      </c>
      <c r="H6">
        <v>4037072</v>
      </c>
      <c r="I6" s="3">
        <f t="shared" si="0"/>
        <v>47.240947353085559</v>
      </c>
      <c r="J6">
        <v>7727150</v>
      </c>
      <c r="K6">
        <v>818555</v>
      </c>
      <c r="L6" s="3">
        <f t="shared" si="1"/>
        <v>9.5785543732202321</v>
      </c>
      <c r="M6">
        <v>2537956</v>
      </c>
      <c r="N6" s="3">
        <f t="shared" si="2"/>
        <v>29.698614684218562</v>
      </c>
      <c r="O6">
        <v>102771</v>
      </c>
    </row>
    <row r="7" spans="1:15">
      <c r="A7" t="s">
        <v>15</v>
      </c>
      <c r="B7">
        <v>14993027</v>
      </c>
      <c r="C7">
        <v>0</v>
      </c>
      <c r="D7">
        <v>14993027</v>
      </c>
      <c r="E7">
        <v>14993027</v>
      </c>
      <c r="F7">
        <v>8397921</v>
      </c>
      <c r="G7">
        <v>6595106</v>
      </c>
      <c r="H7">
        <v>9743851</v>
      </c>
      <c r="I7" s="3">
        <f t="shared" si="0"/>
        <v>64.989217987801936</v>
      </c>
      <c r="J7">
        <v>14068148</v>
      </c>
      <c r="K7">
        <v>924879</v>
      </c>
      <c r="L7" s="3">
        <f t="shared" si="1"/>
        <v>6.1687276358536538</v>
      </c>
      <c r="M7">
        <v>2263927</v>
      </c>
      <c r="N7" s="3">
        <f t="shared" si="2"/>
        <v>15.099866091083541</v>
      </c>
      <c r="O7">
        <v>136740</v>
      </c>
    </row>
    <row r="8" spans="1:15">
      <c r="A8" t="s">
        <v>16</v>
      </c>
      <c r="B8">
        <v>8350502</v>
      </c>
      <c r="C8">
        <v>0</v>
      </c>
      <c r="D8">
        <v>8350502</v>
      </c>
      <c r="E8">
        <v>8350502</v>
      </c>
      <c r="F8">
        <v>4718820</v>
      </c>
      <c r="G8">
        <v>3631682</v>
      </c>
      <c r="H8">
        <v>4495710</v>
      </c>
      <c r="I8" s="3">
        <f t="shared" si="0"/>
        <v>53.837601619639152</v>
      </c>
      <c r="J8">
        <v>7690740</v>
      </c>
      <c r="K8">
        <v>659762</v>
      </c>
      <c r="L8" s="3">
        <f t="shared" si="1"/>
        <v>7.9008663191745834</v>
      </c>
      <c r="M8">
        <v>1753376</v>
      </c>
      <c r="N8" s="3">
        <f t="shared" si="2"/>
        <v>20.997252620261634</v>
      </c>
      <c r="O8">
        <v>102914</v>
      </c>
    </row>
    <row r="9" spans="1:15">
      <c r="A9" t="s">
        <v>17</v>
      </c>
      <c r="B9">
        <v>14685347</v>
      </c>
      <c r="C9">
        <v>0</v>
      </c>
      <c r="D9">
        <v>14685347</v>
      </c>
      <c r="E9">
        <v>14685347</v>
      </c>
      <c r="F9">
        <v>8119636</v>
      </c>
      <c r="G9">
        <v>6565711</v>
      </c>
      <c r="H9">
        <v>9618678</v>
      </c>
      <c r="I9" s="3">
        <f t="shared" si="0"/>
        <v>65.498472729313107</v>
      </c>
      <c r="J9">
        <v>13838160</v>
      </c>
      <c r="K9">
        <v>847187</v>
      </c>
      <c r="L9" s="3">
        <f t="shared" si="1"/>
        <v>5.7689273532317626</v>
      </c>
      <c r="M9">
        <v>1707821</v>
      </c>
      <c r="N9" s="3">
        <f t="shared" si="2"/>
        <v>11.629422171638165</v>
      </c>
      <c r="O9">
        <v>114069</v>
      </c>
    </row>
    <row r="10" spans="1:15">
      <c r="A10" t="s">
        <v>18</v>
      </c>
      <c r="B10">
        <v>12783644</v>
      </c>
      <c r="C10">
        <v>0</v>
      </c>
      <c r="D10">
        <v>12783644</v>
      </c>
      <c r="E10">
        <v>12783644</v>
      </c>
      <c r="F10">
        <v>6824376</v>
      </c>
      <c r="G10">
        <v>5959268</v>
      </c>
      <c r="H10">
        <v>6860274</v>
      </c>
      <c r="I10" s="3">
        <f t="shared" si="0"/>
        <v>53.66446374758246</v>
      </c>
      <c r="J10">
        <v>11792040</v>
      </c>
      <c r="K10">
        <v>991604</v>
      </c>
      <c r="L10" s="3">
        <f t="shared" si="1"/>
        <v>7.7568180090121412</v>
      </c>
      <c r="M10">
        <v>2830343</v>
      </c>
      <c r="N10" s="3">
        <f t="shared" si="2"/>
        <v>22.140345898243098</v>
      </c>
      <c r="O10">
        <v>129961</v>
      </c>
    </row>
    <row r="11" spans="1:15">
      <c r="A11" t="s">
        <v>19</v>
      </c>
      <c r="B11">
        <v>7811337</v>
      </c>
      <c r="C11">
        <v>0</v>
      </c>
      <c r="D11">
        <v>7811337</v>
      </c>
      <c r="E11">
        <v>7811337</v>
      </c>
      <c r="F11">
        <v>4310483</v>
      </c>
      <c r="G11">
        <v>3500854</v>
      </c>
      <c r="H11">
        <v>3946376</v>
      </c>
      <c r="I11" s="3">
        <f t="shared" si="0"/>
        <v>50.521133578028959</v>
      </c>
      <c r="J11">
        <v>7153148</v>
      </c>
      <c r="K11">
        <v>658189</v>
      </c>
      <c r="L11" s="3">
        <f t="shared" si="1"/>
        <v>8.4260735390113108</v>
      </c>
      <c r="M11">
        <v>1910632</v>
      </c>
      <c r="N11" s="3">
        <f t="shared" si="2"/>
        <v>24.459730773361844</v>
      </c>
      <c r="O11">
        <v>83507</v>
      </c>
    </row>
    <row r="12" spans="1:15">
      <c r="A12" t="s">
        <v>20</v>
      </c>
      <c r="B12">
        <v>10169764</v>
      </c>
      <c r="C12">
        <v>0</v>
      </c>
      <c r="D12">
        <v>10169764</v>
      </c>
      <c r="E12">
        <v>10169764</v>
      </c>
      <c r="F12">
        <v>5325269</v>
      </c>
      <c r="G12">
        <v>4844495</v>
      </c>
      <c r="H12">
        <v>5801929</v>
      </c>
      <c r="I12" s="3">
        <f t="shared" si="0"/>
        <v>57.050773252948645</v>
      </c>
      <c r="J12">
        <v>9324976</v>
      </c>
      <c r="K12">
        <v>844788</v>
      </c>
      <c r="L12" s="3">
        <f t="shared" si="1"/>
        <v>8.3068594315462967</v>
      </c>
      <c r="M12">
        <v>2105115</v>
      </c>
      <c r="N12" s="3">
        <f t="shared" si="2"/>
        <v>20.69974288488897</v>
      </c>
      <c r="O12">
        <v>116047</v>
      </c>
    </row>
    <row r="13" spans="1:15">
      <c r="A13" t="s">
        <v>21</v>
      </c>
      <c r="B13">
        <v>11545633</v>
      </c>
      <c r="C13">
        <v>0</v>
      </c>
      <c r="D13">
        <v>11545633</v>
      </c>
      <c r="E13">
        <v>11545633</v>
      </c>
      <c r="F13">
        <v>6976683</v>
      </c>
      <c r="G13">
        <v>4568950</v>
      </c>
      <c r="H13">
        <v>5968740</v>
      </c>
      <c r="I13" s="3">
        <f t="shared" si="0"/>
        <v>51.696948967631315</v>
      </c>
      <c r="J13">
        <v>10626550</v>
      </c>
      <c r="K13">
        <v>919083</v>
      </c>
      <c r="L13" s="3">
        <f t="shared" si="1"/>
        <v>7.9604383752714121</v>
      </c>
      <c r="M13">
        <v>2977032</v>
      </c>
      <c r="N13" s="3">
        <f t="shared" si="2"/>
        <v>25.784917985873967</v>
      </c>
      <c r="O13">
        <v>143813</v>
      </c>
    </row>
    <row r="14" spans="1:15">
      <c r="A14" t="s">
        <v>22</v>
      </c>
      <c r="B14">
        <v>9212237</v>
      </c>
      <c r="C14">
        <v>0</v>
      </c>
      <c r="D14">
        <v>9212237</v>
      </c>
      <c r="E14">
        <v>9212237</v>
      </c>
      <c r="F14">
        <v>5519311</v>
      </c>
      <c r="G14">
        <v>3692926</v>
      </c>
      <c r="H14">
        <v>3842404</v>
      </c>
      <c r="I14" s="3">
        <f t="shared" si="0"/>
        <v>41.70978232540044</v>
      </c>
      <c r="J14">
        <v>8275830</v>
      </c>
      <c r="K14">
        <v>936407</v>
      </c>
      <c r="L14" s="3">
        <f t="shared" si="1"/>
        <v>10.164816645511834</v>
      </c>
      <c r="M14">
        <v>3387235</v>
      </c>
      <c r="N14" s="3">
        <f t="shared" si="2"/>
        <v>36.768865151862677</v>
      </c>
      <c r="O14">
        <v>104158</v>
      </c>
    </row>
    <row r="15" spans="1:15">
      <c r="A15" t="s">
        <v>23</v>
      </c>
      <c r="B15">
        <v>17349277</v>
      </c>
      <c r="C15">
        <v>0</v>
      </c>
      <c r="D15">
        <v>17349277</v>
      </c>
      <c r="E15">
        <v>17349277</v>
      </c>
      <c r="F15">
        <v>10263203</v>
      </c>
      <c r="G15">
        <v>7086074</v>
      </c>
      <c r="H15">
        <v>10389284</v>
      </c>
      <c r="I15" s="3">
        <f t="shared" si="0"/>
        <v>59.883094840205736</v>
      </c>
      <c r="J15">
        <v>16129201</v>
      </c>
      <c r="K15">
        <v>1220076</v>
      </c>
      <c r="L15" s="3">
        <f t="shared" si="1"/>
        <v>7.032431380281726</v>
      </c>
      <c r="M15">
        <v>3418229</v>
      </c>
      <c r="N15" s="3">
        <f t="shared" si="2"/>
        <v>19.702429098342254</v>
      </c>
      <c r="O15">
        <v>176951</v>
      </c>
    </row>
    <row r="16" spans="1:15">
      <c r="A16" t="s">
        <v>24</v>
      </c>
      <c r="B16">
        <v>6047656</v>
      </c>
      <c r="C16">
        <v>0</v>
      </c>
      <c r="D16">
        <v>6047656</v>
      </c>
      <c r="E16">
        <v>6047656</v>
      </c>
      <c r="F16">
        <v>3458239</v>
      </c>
      <c r="G16">
        <v>2589417</v>
      </c>
      <c r="H16">
        <v>2469539</v>
      </c>
      <c r="I16" s="3">
        <f t="shared" si="0"/>
        <v>40.834647341052467</v>
      </c>
      <c r="J16">
        <v>5457659</v>
      </c>
      <c r="K16">
        <v>589997</v>
      </c>
      <c r="L16" s="3">
        <f t="shared" si="1"/>
        <v>9.7557962952919279</v>
      </c>
      <c r="M16">
        <v>2038513</v>
      </c>
      <c r="N16" s="3">
        <f t="shared" si="2"/>
        <v>33.70748931486844</v>
      </c>
      <c r="O16">
        <v>70453</v>
      </c>
    </row>
    <row r="17" spans="1:15">
      <c r="A17" t="s">
        <v>25</v>
      </c>
      <c r="B17">
        <v>5337809</v>
      </c>
      <c r="C17">
        <v>0</v>
      </c>
      <c r="D17">
        <v>5337809</v>
      </c>
      <c r="E17">
        <v>5337809</v>
      </c>
      <c r="F17">
        <v>3282137</v>
      </c>
      <c r="G17">
        <v>2055672</v>
      </c>
      <c r="H17">
        <v>2138567</v>
      </c>
      <c r="I17" s="3">
        <f t="shared" si="0"/>
        <v>40.064509614338014</v>
      </c>
      <c r="J17">
        <v>4884955</v>
      </c>
      <c r="K17">
        <v>452854</v>
      </c>
      <c r="L17" s="3">
        <f t="shared" si="1"/>
        <v>8.4838929231075895</v>
      </c>
      <c r="M17">
        <v>1731265</v>
      </c>
      <c r="N17" s="3">
        <f t="shared" si="2"/>
        <v>32.434000542170018</v>
      </c>
      <c r="O17">
        <v>55470</v>
      </c>
    </row>
    <row r="18" spans="1:15">
      <c r="A18" t="s">
        <v>26</v>
      </c>
      <c r="B18">
        <v>4760989</v>
      </c>
      <c r="C18">
        <v>0</v>
      </c>
      <c r="D18">
        <v>4760989</v>
      </c>
      <c r="E18">
        <v>4760989</v>
      </c>
      <c r="F18">
        <v>2813951</v>
      </c>
      <c r="G18">
        <v>1947038</v>
      </c>
      <c r="H18">
        <v>1948121</v>
      </c>
      <c r="I18" s="3">
        <f t="shared" si="0"/>
        <v>40.918410019430837</v>
      </c>
      <c r="J18">
        <v>4277062</v>
      </c>
      <c r="K18">
        <v>483927</v>
      </c>
      <c r="L18" s="3">
        <f t="shared" si="1"/>
        <v>10.164421719940961</v>
      </c>
      <c r="M18">
        <v>1599495</v>
      </c>
      <c r="N18" s="3">
        <f t="shared" si="2"/>
        <v>33.595855819032558</v>
      </c>
      <c r="O18">
        <v>52801</v>
      </c>
    </row>
    <row r="19" spans="1:15">
      <c r="A19" t="s">
        <v>27</v>
      </c>
      <c r="B19">
        <v>8046746</v>
      </c>
      <c r="C19">
        <v>0</v>
      </c>
      <c r="D19">
        <v>8046746</v>
      </c>
      <c r="E19">
        <v>8046746</v>
      </c>
      <c r="F19">
        <v>5342352</v>
      </c>
      <c r="G19">
        <v>2704394</v>
      </c>
      <c r="H19">
        <v>3358575</v>
      </c>
      <c r="I19" s="3">
        <f t="shared" si="0"/>
        <v>41.738300177487893</v>
      </c>
      <c r="J19">
        <v>7188767</v>
      </c>
      <c r="K19">
        <v>857979</v>
      </c>
      <c r="L19" s="3">
        <f t="shared" si="1"/>
        <v>10.662434231178665</v>
      </c>
      <c r="M19">
        <v>2772943</v>
      </c>
      <c r="N19" s="3">
        <f t="shared" si="2"/>
        <v>34.460426612198269</v>
      </c>
      <c r="O19">
        <v>75817</v>
      </c>
    </row>
    <row r="20" spans="1:15">
      <c r="A20" t="s">
        <v>28</v>
      </c>
      <c r="B20">
        <v>10126846</v>
      </c>
      <c r="C20">
        <v>0</v>
      </c>
      <c r="D20">
        <v>10126846</v>
      </c>
      <c r="E20">
        <v>10126846</v>
      </c>
      <c r="F20">
        <v>5542205</v>
      </c>
      <c r="G20">
        <v>4584641</v>
      </c>
      <c r="H20">
        <v>5280566</v>
      </c>
      <c r="I20" s="3">
        <f t="shared" si="0"/>
        <v>52.14423128385679</v>
      </c>
      <c r="J20">
        <v>9355232</v>
      </c>
      <c r="K20">
        <v>771614</v>
      </c>
      <c r="L20" s="3">
        <f t="shared" si="1"/>
        <v>7.6194898194363772</v>
      </c>
      <c r="M20">
        <v>2234081</v>
      </c>
      <c r="N20" s="3">
        <f t="shared" si="2"/>
        <v>22.060975352049393</v>
      </c>
      <c r="O20">
        <v>114954</v>
      </c>
    </row>
    <row r="21" spans="1:15">
      <c r="A21" t="s">
        <v>29</v>
      </c>
      <c r="B21">
        <v>5090294</v>
      </c>
      <c r="C21">
        <v>0</v>
      </c>
      <c r="D21">
        <v>5090294</v>
      </c>
      <c r="E21">
        <v>5090294</v>
      </c>
      <c r="F21">
        <v>2907089</v>
      </c>
      <c r="G21">
        <v>2183205</v>
      </c>
      <c r="H21">
        <v>2238066</v>
      </c>
      <c r="I21" s="3">
        <f t="shared" si="0"/>
        <v>43.967322909050047</v>
      </c>
      <c r="J21">
        <v>4637457</v>
      </c>
      <c r="K21">
        <v>452837</v>
      </c>
      <c r="L21" s="3">
        <f t="shared" si="1"/>
        <v>8.8960873379808714</v>
      </c>
      <c r="M21">
        <v>1576063</v>
      </c>
      <c r="N21" s="3">
        <f t="shared" si="2"/>
        <v>30.962121244863262</v>
      </c>
      <c r="O21">
        <v>61116</v>
      </c>
    </row>
    <row r="22" spans="1:15">
      <c r="A22" t="s">
        <v>30</v>
      </c>
      <c r="B22">
        <v>5990657</v>
      </c>
      <c r="C22">
        <v>0</v>
      </c>
      <c r="D22">
        <v>5990657</v>
      </c>
      <c r="E22">
        <v>5990657</v>
      </c>
      <c r="F22">
        <v>3276881</v>
      </c>
      <c r="G22">
        <v>2713776</v>
      </c>
      <c r="H22">
        <v>2672009</v>
      </c>
      <c r="I22" s="3">
        <f t="shared" si="0"/>
        <v>44.602937540907448</v>
      </c>
      <c r="J22">
        <v>5464976</v>
      </c>
      <c r="K22">
        <v>525681</v>
      </c>
      <c r="L22" s="3">
        <f t="shared" si="1"/>
        <v>8.7750141595487765</v>
      </c>
      <c r="M22">
        <v>1716462</v>
      </c>
      <c r="N22" s="3">
        <f t="shared" si="2"/>
        <v>28.652316432070805</v>
      </c>
      <c r="O22">
        <v>59686</v>
      </c>
    </row>
    <row r="23" spans="1:15">
      <c r="A23" t="s">
        <v>31</v>
      </c>
      <c r="B23">
        <v>7580859</v>
      </c>
      <c r="C23">
        <v>0</v>
      </c>
      <c r="D23">
        <v>7580859</v>
      </c>
      <c r="E23">
        <v>7580859</v>
      </c>
      <c r="F23">
        <v>4333090</v>
      </c>
      <c r="G23">
        <v>3247769</v>
      </c>
      <c r="H23">
        <v>3535251</v>
      </c>
      <c r="I23" s="3">
        <f t="shared" si="0"/>
        <v>46.633910484286808</v>
      </c>
      <c r="J23">
        <v>7013917</v>
      </c>
      <c r="K23">
        <v>566942</v>
      </c>
      <c r="L23" s="3">
        <f t="shared" si="1"/>
        <v>7.478598401579557</v>
      </c>
      <c r="M23">
        <v>2123138</v>
      </c>
      <c r="N23" s="3">
        <f t="shared" si="2"/>
        <v>28.00656231701447</v>
      </c>
      <c r="O23">
        <v>75340</v>
      </c>
    </row>
    <row r="24" spans="1:15">
      <c r="A24" t="s">
        <v>32</v>
      </c>
      <c r="B24">
        <v>7606297</v>
      </c>
      <c r="C24">
        <v>0</v>
      </c>
      <c r="D24">
        <v>7606297</v>
      </c>
      <c r="E24">
        <v>7606297</v>
      </c>
      <c r="F24">
        <v>4485510</v>
      </c>
      <c r="G24">
        <v>3120787</v>
      </c>
      <c r="H24">
        <v>3387298</v>
      </c>
      <c r="I24" s="3">
        <f t="shared" si="0"/>
        <v>44.532812747122549</v>
      </c>
      <c r="J24">
        <v>6938723</v>
      </c>
      <c r="K24">
        <v>667574</v>
      </c>
      <c r="L24" s="3">
        <f t="shared" si="1"/>
        <v>8.7765965488857454</v>
      </c>
      <c r="M24">
        <v>2357228</v>
      </c>
      <c r="N24" s="3">
        <f t="shared" si="2"/>
        <v>30.990480650440023</v>
      </c>
      <c r="O24">
        <v>94818</v>
      </c>
    </row>
    <row r="25" spans="1:15">
      <c r="A25" t="s">
        <v>33</v>
      </c>
      <c r="B25">
        <v>9089692</v>
      </c>
      <c r="C25">
        <v>0</v>
      </c>
      <c r="D25">
        <v>9089692</v>
      </c>
      <c r="E25">
        <v>9089692</v>
      </c>
      <c r="F25">
        <v>5085182</v>
      </c>
      <c r="G25">
        <v>4004510</v>
      </c>
      <c r="H25">
        <v>4685810</v>
      </c>
      <c r="I25" s="3">
        <f t="shared" si="0"/>
        <v>51.550811622660042</v>
      </c>
      <c r="J25">
        <v>8320870</v>
      </c>
      <c r="K25">
        <v>768822</v>
      </c>
      <c r="L25" s="3">
        <f t="shared" si="1"/>
        <v>8.4581743803860459</v>
      </c>
      <c r="M25">
        <v>2305055</v>
      </c>
      <c r="N25" s="3">
        <f t="shared" si="2"/>
        <v>25.359000062928423</v>
      </c>
      <c r="O25">
        <v>96822</v>
      </c>
    </row>
    <row r="26" spans="1:15">
      <c r="A26" t="s">
        <v>34</v>
      </c>
      <c r="B26">
        <v>11922448</v>
      </c>
      <c r="C26">
        <v>0</v>
      </c>
      <c r="D26">
        <v>11922448</v>
      </c>
      <c r="E26">
        <v>11922448</v>
      </c>
      <c r="F26">
        <v>6624423</v>
      </c>
      <c r="G26">
        <v>5298025</v>
      </c>
      <c r="H26">
        <v>7095278</v>
      </c>
      <c r="I26" s="3">
        <f t="shared" si="0"/>
        <v>59.511922383725221</v>
      </c>
      <c r="J26">
        <v>11107458</v>
      </c>
      <c r="K26">
        <v>814990</v>
      </c>
      <c r="L26" s="3">
        <f t="shared" si="1"/>
        <v>6.8357605753449295</v>
      </c>
      <c r="M26">
        <v>2378224</v>
      </c>
      <c r="N26" s="3">
        <f t="shared" si="2"/>
        <v>19.947447034367439</v>
      </c>
      <c r="O26">
        <v>117020</v>
      </c>
    </row>
    <row r="27" spans="1:15">
      <c r="A27" t="s">
        <v>35</v>
      </c>
      <c r="B27">
        <v>9439892</v>
      </c>
      <c r="C27">
        <v>0</v>
      </c>
      <c r="D27">
        <v>9439892</v>
      </c>
      <c r="E27">
        <v>9439892</v>
      </c>
      <c r="F27">
        <v>5256044</v>
      </c>
      <c r="G27">
        <v>4183848</v>
      </c>
      <c r="H27">
        <v>4211021</v>
      </c>
      <c r="I27" s="3">
        <f t="shared" si="0"/>
        <v>44.608783659813056</v>
      </c>
      <c r="J27">
        <v>8559097</v>
      </c>
      <c r="K27">
        <v>880795</v>
      </c>
      <c r="L27" s="3">
        <f t="shared" si="1"/>
        <v>9.3305622564325947</v>
      </c>
      <c r="M27">
        <v>3042981</v>
      </c>
      <c r="N27" s="3">
        <f t="shared" si="2"/>
        <v>32.235337014448895</v>
      </c>
      <c r="O27">
        <v>112839</v>
      </c>
    </row>
    <row r="28" spans="1:15">
      <c r="A28" t="s">
        <v>36</v>
      </c>
      <c r="B28">
        <v>10592010</v>
      </c>
      <c r="C28">
        <v>0</v>
      </c>
      <c r="D28">
        <v>10592010</v>
      </c>
      <c r="E28">
        <v>10592010</v>
      </c>
      <c r="F28">
        <v>6798459</v>
      </c>
      <c r="G28">
        <v>3793551</v>
      </c>
      <c r="H28">
        <v>4853510</v>
      </c>
      <c r="I28" s="3">
        <f t="shared" si="0"/>
        <v>45.822369880693088</v>
      </c>
      <c r="J28">
        <v>9765787</v>
      </c>
      <c r="K28">
        <v>826223</v>
      </c>
      <c r="L28" s="3">
        <f t="shared" si="1"/>
        <v>7.8004363666575092</v>
      </c>
      <c r="M28">
        <v>3151261</v>
      </c>
      <c r="N28" s="3">
        <f t="shared" si="2"/>
        <v>29.751303104887551</v>
      </c>
      <c r="O28">
        <v>114425</v>
      </c>
    </row>
    <row r="29" spans="1:15">
      <c r="A29" t="s">
        <v>37</v>
      </c>
      <c r="B29">
        <v>11983067</v>
      </c>
      <c r="C29">
        <v>0</v>
      </c>
      <c r="D29">
        <v>11983067</v>
      </c>
      <c r="E29">
        <v>11983067</v>
      </c>
      <c r="F29">
        <v>6995000</v>
      </c>
      <c r="G29">
        <v>4988067</v>
      </c>
      <c r="H29">
        <v>5802129</v>
      </c>
      <c r="I29" s="3">
        <f t="shared" si="0"/>
        <v>48.419398806666109</v>
      </c>
      <c r="J29">
        <v>11074210</v>
      </c>
      <c r="K29">
        <v>908857</v>
      </c>
      <c r="L29" s="3">
        <f t="shared" si="1"/>
        <v>7.5845107099876854</v>
      </c>
      <c r="M29">
        <v>3387794</v>
      </c>
      <c r="N29" s="3">
        <f t="shared" si="2"/>
        <v>28.271510123409975</v>
      </c>
      <c r="O29">
        <v>126834</v>
      </c>
    </row>
    <row r="30" spans="1:15">
      <c r="A30" t="s">
        <v>38</v>
      </c>
      <c r="B30">
        <v>13140919</v>
      </c>
      <c r="C30">
        <v>0</v>
      </c>
      <c r="D30">
        <v>13140919</v>
      </c>
      <c r="E30">
        <v>13140919</v>
      </c>
      <c r="F30">
        <v>7773657</v>
      </c>
      <c r="G30">
        <v>5367262</v>
      </c>
      <c r="H30">
        <v>7266328</v>
      </c>
      <c r="I30" s="3">
        <f t="shared" si="0"/>
        <v>55.29543253405641</v>
      </c>
      <c r="J30">
        <v>12174626</v>
      </c>
      <c r="K30">
        <v>966293</v>
      </c>
      <c r="L30" s="3">
        <f t="shared" si="1"/>
        <v>7.3533137218180862</v>
      </c>
      <c r="M30">
        <v>2896805</v>
      </c>
      <c r="N30" s="3">
        <f t="shared" si="2"/>
        <v>22.044158403228877</v>
      </c>
      <c r="O30">
        <v>162496</v>
      </c>
    </row>
    <row r="31" spans="1:15">
      <c r="A31" t="s">
        <v>39</v>
      </c>
      <c r="B31">
        <v>13030899</v>
      </c>
      <c r="C31">
        <v>0</v>
      </c>
      <c r="D31">
        <v>13030899</v>
      </c>
      <c r="E31">
        <v>13030899</v>
      </c>
      <c r="F31">
        <v>7366494</v>
      </c>
      <c r="G31">
        <v>5664405</v>
      </c>
      <c r="H31">
        <v>7788780</v>
      </c>
      <c r="I31" s="3">
        <f t="shared" si="0"/>
        <v>59.771624352241545</v>
      </c>
      <c r="J31">
        <v>12058068</v>
      </c>
      <c r="K31">
        <v>972831</v>
      </c>
      <c r="L31" s="3">
        <f t="shared" si="1"/>
        <v>7.465570871203898</v>
      </c>
      <c r="M31">
        <v>2905610</v>
      </c>
      <c r="N31" s="3">
        <f t="shared" si="2"/>
        <v>22.297847600537768</v>
      </c>
      <c r="O31">
        <v>103512</v>
      </c>
    </row>
    <row r="32" spans="1:15">
      <c r="A32" t="s">
        <v>40</v>
      </c>
      <c r="B32">
        <v>15208810</v>
      </c>
      <c r="C32">
        <v>0</v>
      </c>
      <c r="D32">
        <v>15208810</v>
      </c>
      <c r="E32">
        <v>15208810</v>
      </c>
      <c r="F32">
        <v>8293726</v>
      </c>
      <c r="G32">
        <v>6915084</v>
      </c>
      <c r="H32">
        <v>8427178</v>
      </c>
      <c r="I32" s="3">
        <f t="shared" si="0"/>
        <v>55.409844688703458</v>
      </c>
      <c r="J32">
        <v>13881535</v>
      </c>
      <c r="K32">
        <v>1327275</v>
      </c>
      <c r="L32" s="3">
        <f t="shared" si="1"/>
        <v>8.7270141450909051</v>
      </c>
      <c r="M32">
        <v>3477590</v>
      </c>
      <c r="N32" s="3">
        <f t="shared" si="2"/>
        <v>22.865628540299998</v>
      </c>
      <c r="O32">
        <v>173624</v>
      </c>
    </row>
    <row r="33" spans="1:15">
      <c r="A33" t="s">
        <v>41</v>
      </c>
      <c r="B33">
        <v>11349244</v>
      </c>
      <c r="C33">
        <v>0</v>
      </c>
      <c r="D33">
        <v>11349244</v>
      </c>
      <c r="E33">
        <v>11349244</v>
      </c>
      <c r="F33">
        <v>6403344</v>
      </c>
      <c r="G33">
        <v>4945900</v>
      </c>
      <c r="H33">
        <v>6296569</v>
      </c>
      <c r="I33" s="3">
        <f t="shared" si="0"/>
        <v>55.48007426750187</v>
      </c>
      <c r="J33">
        <v>10484621</v>
      </c>
      <c r="K33">
        <v>864623</v>
      </c>
      <c r="L33" s="3">
        <f t="shared" si="1"/>
        <v>7.6183312298158361</v>
      </c>
      <c r="M33">
        <v>2446715</v>
      </c>
      <c r="N33" s="3">
        <f t="shared" si="2"/>
        <v>21.558396312564959</v>
      </c>
      <c r="O33">
        <v>125137</v>
      </c>
    </row>
    <row r="34" spans="1:15">
      <c r="A34" t="s">
        <v>42</v>
      </c>
      <c r="B34">
        <v>12959058</v>
      </c>
      <c r="C34">
        <v>0</v>
      </c>
      <c r="D34">
        <v>12959058</v>
      </c>
      <c r="E34">
        <v>12959058</v>
      </c>
      <c r="F34">
        <v>7527845</v>
      </c>
      <c r="G34">
        <v>5431213</v>
      </c>
      <c r="H34">
        <v>6848963</v>
      </c>
      <c r="I34" s="3">
        <f t="shared" si="0"/>
        <v>52.850778196995492</v>
      </c>
      <c r="J34">
        <v>11892671</v>
      </c>
      <c r="K34">
        <v>1066387</v>
      </c>
      <c r="L34" s="3">
        <f t="shared" si="1"/>
        <v>8.228892871688668</v>
      </c>
      <c r="M34">
        <v>3518440</v>
      </c>
      <c r="N34" s="3">
        <f t="shared" si="2"/>
        <v>27.150430224172158</v>
      </c>
      <c r="O34">
        <v>149667</v>
      </c>
    </row>
    <row r="35" spans="1:15">
      <c r="A35" t="s">
        <v>43</v>
      </c>
      <c r="B35">
        <v>13073882</v>
      </c>
      <c r="C35">
        <v>0</v>
      </c>
      <c r="D35">
        <v>13073882</v>
      </c>
      <c r="E35">
        <v>13073882</v>
      </c>
      <c r="F35">
        <v>7533298</v>
      </c>
      <c r="G35">
        <v>5540584</v>
      </c>
      <c r="H35">
        <v>7587165</v>
      </c>
      <c r="I35" s="3">
        <f t="shared" si="0"/>
        <v>58.032992801984904</v>
      </c>
      <c r="J35">
        <v>12205731</v>
      </c>
      <c r="K35">
        <v>868151</v>
      </c>
      <c r="L35" s="3">
        <f t="shared" si="1"/>
        <v>6.6403459966978442</v>
      </c>
      <c r="M35">
        <v>2427925</v>
      </c>
      <c r="N35" s="3">
        <f t="shared" si="2"/>
        <v>18.570803989205348</v>
      </c>
      <c r="O35">
        <v>130992</v>
      </c>
    </row>
    <row r="36" spans="1:15">
      <c r="A36" t="s">
        <v>44</v>
      </c>
      <c r="B36">
        <v>10052959</v>
      </c>
      <c r="C36">
        <v>0</v>
      </c>
      <c r="D36">
        <v>10052959</v>
      </c>
      <c r="E36">
        <v>10052959</v>
      </c>
      <c r="F36">
        <v>5755177</v>
      </c>
      <c r="G36">
        <v>4297782</v>
      </c>
      <c r="H36">
        <v>5275896</v>
      </c>
      <c r="I36" s="3">
        <f t="shared" si="0"/>
        <v>52.481025735805744</v>
      </c>
      <c r="J36">
        <v>9178412</v>
      </c>
      <c r="K36">
        <v>874547</v>
      </c>
      <c r="L36" s="3">
        <f t="shared" si="1"/>
        <v>8.6993988536111608</v>
      </c>
      <c r="M36">
        <v>2572137</v>
      </c>
      <c r="N36" s="3">
        <f t="shared" si="2"/>
        <v>25.58586979216766</v>
      </c>
      <c r="O36">
        <v>111235</v>
      </c>
    </row>
    <row r="37" spans="1:15">
      <c r="A37" t="s">
        <v>45</v>
      </c>
      <c r="B37">
        <v>9610783</v>
      </c>
      <c r="C37">
        <v>0</v>
      </c>
      <c r="D37">
        <v>9610783</v>
      </c>
      <c r="E37">
        <v>9610783</v>
      </c>
      <c r="F37">
        <v>5001318</v>
      </c>
      <c r="G37">
        <v>4609465</v>
      </c>
      <c r="H37">
        <v>5712052</v>
      </c>
      <c r="I37" s="3">
        <f t="shared" si="0"/>
        <v>59.433783907096853</v>
      </c>
      <c r="J37">
        <v>8939556</v>
      </c>
      <c r="K37">
        <v>671227</v>
      </c>
      <c r="L37" s="3">
        <f t="shared" si="1"/>
        <v>6.9841031682850394</v>
      </c>
      <c r="M37">
        <v>1538677</v>
      </c>
      <c r="N37" s="3">
        <f t="shared" si="2"/>
        <v>16.009902627080436</v>
      </c>
      <c r="O37">
        <v>82406</v>
      </c>
    </row>
    <row r="38" spans="1:15">
      <c r="A38" t="s">
        <v>46</v>
      </c>
      <c r="B38">
        <v>10732517</v>
      </c>
      <c r="C38">
        <v>0</v>
      </c>
      <c r="D38">
        <v>10732517</v>
      </c>
      <c r="E38">
        <v>10732517</v>
      </c>
      <c r="F38">
        <v>6104853</v>
      </c>
      <c r="G38">
        <v>4627664</v>
      </c>
      <c r="H38">
        <v>5951018</v>
      </c>
      <c r="I38" s="3">
        <f t="shared" si="0"/>
        <v>55.448484265154207</v>
      </c>
      <c r="J38">
        <v>9986936</v>
      </c>
      <c r="K38">
        <v>745581</v>
      </c>
      <c r="L38" s="3">
        <f t="shared" si="1"/>
        <v>6.9469351877103946</v>
      </c>
      <c r="M38">
        <v>2195923</v>
      </c>
      <c r="N38" s="3">
        <f t="shared" si="2"/>
        <v>20.460466077062819</v>
      </c>
      <c r="O38">
        <v>118726</v>
      </c>
    </row>
    <row r="39" spans="1:15">
      <c r="A39" t="s">
        <v>47</v>
      </c>
      <c r="B39">
        <v>12451855</v>
      </c>
      <c r="C39">
        <v>0</v>
      </c>
      <c r="D39">
        <v>12451855</v>
      </c>
      <c r="E39">
        <v>12451855</v>
      </c>
      <c r="F39">
        <v>7589902</v>
      </c>
      <c r="G39">
        <v>4861953</v>
      </c>
      <c r="H39">
        <v>6003805</v>
      </c>
      <c r="I39" s="3">
        <f t="shared" si="0"/>
        <v>48.216149320723702</v>
      </c>
      <c r="J39">
        <v>11270278</v>
      </c>
      <c r="K39">
        <v>1181577</v>
      </c>
      <c r="L39" s="3">
        <f t="shared" si="1"/>
        <v>9.4891644658566943</v>
      </c>
      <c r="M39">
        <v>3667596</v>
      </c>
      <c r="N39" s="3">
        <f t="shared" si="2"/>
        <v>29.45421385006491</v>
      </c>
      <c r="O39">
        <v>145567</v>
      </c>
    </row>
    <row r="40" spans="1:15">
      <c r="A40" t="s">
        <v>48</v>
      </c>
      <c r="B40">
        <v>14403627</v>
      </c>
      <c r="C40">
        <v>0</v>
      </c>
      <c r="D40">
        <v>14403627</v>
      </c>
      <c r="E40">
        <v>14403627</v>
      </c>
      <c r="F40">
        <v>7913925</v>
      </c>
      <c r="G40">
        <v>6489702</v>
      </c>
      <c r="H40">
        <v>7500639</v>
      </c>
      <c r="I40" s="3">
        <f t="shared" si="0"/>
        <v>52.074654529723659</v>
      </c>
      <c r="J40">
        <v>13198947</v>
      </c>
      <c r="K40">
        <v>1204680</v>
      </c>
      <c r="L40" s="3">
        <f t="shared" si="1"/>
        <v>8.3637267196658183</v>
      </c>
      <c r="M40">
        <v>3938334</v>
      </c>
      <c r="N40" s="3">
        <f t="shared" si="2"/>
        <v>27.34265473550516</v>
      </c>
      <c r="O40">
        <v>151141</v>
      </c>
    </row>
    <row r="41" spans="1:15">
      <c r="A41" t="s">
        <v>49</v>
      </c>
      <c r="B41">
        <v>6150756</v>
      </c>
      <c r="C41">
        <v>0</v>
      </c>
      <c r="D41">
        <v>6150756</v>
      </c>
      <c r="E41">
        <v>6150756</v>
      </c>
      <c r="F41">
        <v>3316783</v>
      </c>
      <c r="G41">
        <v>2833973</v>
      </c>
      <c r="H41">
        <v>4376673</v>
      </c>
      <c r="I41" s="3">
        <f t="shared" si="0"/>
        <v>71.156667570620584</v>
      </c>
      <c r="J41">
        <v>5687333</v>
      </c>
      <c r="K41">
        <v>463423</v>
      </c>
      <c r="L41" s="3">
        <f t="shared" si="1"/>
        <v>7.5344071525516538</v>
      </c>
      <c r="M41">
        <v>752461</v>
      </c>
      <c r="N41" s="3">
        <f t="shared" si="2"/>
        <v>12.233634369498644</v>
      </c>
      <c r="O41">
        <v>44676</v>
      </c>
    </row>
    <row r="42" spans="1:15">
      <c r="A42" t="s">
        <v>50</v>
      </c>
      <c r="B42">
        <v>7251989</v>
      </c>
      <c r="C42">
        <v>0</v>
      </c>
      <c r="D42">
        <v>7251989</v>
      </c>
      <c r="E42">
        <v>7251989</v>
      </c>
      <c r="F42">
        <v>4348834</v>
      </c>
      <c r="G42">
        <v>2903155</v>
      </c>
      <c r="H42">
        <v>3434133</v>
      </c>
      <c r="I42" s="3">
        <f t="shared" si="0"/>
        <v>47.35436030032588</v>
      </c>
      <c r="J42">
        <v>6673623</v>
      </c>
      <c r="K42">
        <v>578366</v>
      </c>
      <c r="L42" s="3">
        <f t="shared" si="1"/>
        <v>7.9752740937693094</v>
      </c>
      <c r="M42">
        <v>2004213</v>
      </c>
      <c r="N42" s="3">
        <f t="shared" si="2"/>
        <v>27.636735246013199</v>
      </c>
      <c r="O42">
        <v>80498</v>
      </c>
    </row>
    <row r="43" spans="1:15">
      <c r="A43" t="s">
        <v>51</v>
      </c>
      <c r="B43">
        <v>4492680</v>
      </c>
      <c r="C43">
        <v>0</v>
      </c>
      <c r="D43">
        <v>4492680</v>
      </c>
      <c r="E43">
        <v>4492680</v>
      </c>
      <c r="F43">
        <v>2851997</v>
      </c>
      <c r="G43">
        <v>1640683</v>
      </c>
      <c r="H43">
        <v>1477338</v>
      </c>
      <c r="I43" s="3">
        <f t="shared" si="0"/>
        <v>32.883223376692754</v>
      </c>
      <c r="J43">
        <v>4046139</v>
      </c>
      <c r="K43">
        <v>446541</v>
      </c>
      <c r="L43" s="3">
        <f t="shared" si="1"/>
        <v>9.9393012633884457</v>
      </c>
      <c r="M43">
        <v>1712305</v>
      </c>
      <c r="N43" s="3">
        <f t="shared" si="2"/>
        <v>38.113219726310355</v>
      </c>
      <c r="O43">
        <v>55167</v>
      </c>
    </row>
    <row r="44" spans="1:15">
      <c r="A44" t="s">
        <v>52</v>
      </c>
      <c r="B44">
        <v>4771730</v>
      </c>
      <c r="C44">
        <v>0</v>
      </c>
      <c r="D44">
        <v>4771730</v>
      </c>
      <c r="E44">
        <v>4771730</v>
      </c>
      <c r="F44">
        <v>2946942</v>
      </c>
      <c r="G44">
        <v>1824788</v>
      </c>
      <c r="H44">
        <v>1911030</v>
      </c>
      <c r="I44" s="3">
        <f t="shared" si="0"/>
        <v>40.048996904686561</v>
      </c>
      <c r="J44">
        <v>4351050</v>
      </c>
      <c r="K44">
        <v>420680</v>
      </c>
      <c r="L44" s="3">
        <f t="shared" si="1"/>
        <v>8.8160897619940783</v>
      </c>
      <c r="M44">
        <v>1459280</v>
      </c>
      <c r="N44" s="3">
        <f t="shared" si="2"/>
        <v>30.581780612063131</v>
      </c>
      <c r="O44">
        <v>50962</v>
      </c>
    </row>
    <row r="45" spans="1:15">
      <c r="A45" t="s">
        <v>53</v>
      </c>
      <c r="B45">
        <v>8017921</v>
      </c>
      <c r="C45">
        <v>0</v>
      </c>
      <c r="D45">
        <v>8017921</v>
      </c>
      <c r="E45">
        <v>8017921</v>
      </c>
      <c r="F45">
        <v>4648407</v>
      </c>
      <c r="G45">
        <v>3369514</v>
      </c>
      <c r="H45">
        <v>4019702</v>
      </c>
      <c r="I45" s="3">
        <f t="shared" si="0"/>
        <v>50.133968643492494</v>
      </c>
      <c r="J45">
        <v>7409626</v>
      </c>
      <c r="K45">
        <v>608295</v>
      </c>
      <c r="L45" s="3">
        <f t="shared" si="1"/>
        <v>7.5866923607753183</v>
      </c>
      <c r="M45">
        <v>1954021</v>
      </c>
      <c r="N45" s="3">
        <f t="shared" si="2"/>
        <v>24.370669154759693</v>
      </c>
      <c r="O45">
        <v>92580</v>
      </c>
    </row>
    <row r="46" spans="1:15">
      <c r="A46" t="s">
        <v>54</v>
      </c>
      <c r="B46">
        <v>11346085</v>
      </c>
      <c r="C46">
        <v>0</v>
      </c>
      <c r="D46">
        <v>11346085</v>
      </c>
      <c r="E46">
        <v>11346085</v>
      </c>
      <c r="F46">
        <v>6635971</v>
      </c>
      <c r="G46">
        <v>4710114</v>
      </c>
      <c r="H46">
        <v>5973014</v>
      </c>
      <c r="I46" s="3">
        <f t="shared" si="0"/>
        <v>52.6438326524083</v>
      </c>
      <c r="J46">
        <v>10540712</v>
      </c>
      <c r="K46">
        <v>805373</v>
      </c>
      <c r="L46" s="3">
        <f t="shared" si="1"/>
        <v>7.0982457825761047</v>
      </c>
      <c r="M46">
        <v>2583035</v>
      </c>
      <c r="N46" s="3">
        <f t="shared" si="2"/>
        <v>22.765870342060719</v>
      </c>
      <c r="O46">
        <v>112814</v>
      </c>
    </row>
    <row r="47" spans="1:15">
      <c r="A47" t="s">
        <v>55</v>
      </c>
      <c r="B47">
        <v>12165525</v>
      </c>
      <c r="C47">
        <v>0</v>
      </c>
      <c r="D47">
        <v>12165525</v>
      </c>
      <c r="E47">
        <v>12165525</v>
      </c>
      <c r="F47">
        <v>6866416</v>
      </c>
      <c r="G47">
        <v>5299109</v>
      </c>
      <c r="H47">
        <v>6770705</v>
      </c>
      <c r="I47" s="3">
        <f t="shared" si="0"/>
        <v>55.654852544382592</v>
      </c>
      <c r="J47">
        <v>11368189</v>
      </c>
      <c r="K47">
        <v>797336</v>
      </c>
      <c r="L47" s="3">
        <f t="shared" si="1"/>
        <v>6.5540615797509769</v>
      </c>
      <c r="M47">
        <v>2403977</v>
      </c>
      <c r="N47" s="3">
        <f t="shared" si="2"/>
        <v>19.760569313695875</v>
      </c>
      <c r="O47">
        <v>144650</v>
      </c>
    </row>
    <row r="48" spans="1:15">
      <c r="A48" t="s">
        <v>56</v>
      </c>
      <c r="B48">
        <v>12725537</v>
      </c>
      <c r="C48">
        <v>0</v>
      </c>
      <c r="D48">
        <v>12725537</v>
      </c>
      <c r="E48">
        <v>12725537</v>
      </c>
      <c r="F48">
        <v>7301926</v>
      </c>
      <c r="G48">
        <v>5423611</v>
      </c>
      <c r="H48">
        <v>6851044</v>
      </c>
      <c r="I48" s="3">
        <f t="shared" si="0"/>
        <v>53.836973638126231</v>
      </c>
      <c r="J48">
        <v>11719119</v>
      </c>
      <c r="K48">
        <v>1006418</v>
      </c>
      <c r="L48" s="3">
        <f t="shared" si="1"/>
        <v>7.9086485701939333</v>
      </c>
      <c r="M48">
        <v>3107683</v>
      </c>
      <c r="N48" s="3">
        <f t="shared" si="2"/>
        <v>24.420839764954515</v>
      </c>
      <c r="O48">
        <v>172373</v>
      </c>
    </row>
    <row r="49" spans="1:15">
      <c r="A49" t="s">
        <v>57</v>
      </c>
      <c r="B49">
        <v>7994560</v>
      </c>
      <c r="C49">
        <v>0</v>
      </c>
      <c r="D49">
        <v>7994560</v>
      </c>
      <c r="E49">
        <v>7994560</v>
      </c>
      <c r="F49">
        <v>4849112</v>
      </c>
      <c r="G49">
        <v>3145448</v>
      </c>
      <c r="H49">
        <v>3829484</v>
      </c>
      <c r="I49" s="3">
        <f t="shared" si="0"/>
        <v>47.901122763479165</v>
      </c>
      <c r="J49">
        <v>7352787</v>
      </c>
      <c r="K49">
        <v>641773</v>
      </c>
      <c r="L49" s="3">
        <f t="shared" si="1"/>
        <v>8.0276212824720812</v>
      </c>
      <c r="M49">
        <v>2231450</v>
      </c>
      <c r="N49" s="3">
        <f t="shared" si="2"/>
        <v>27.912105231557458</v>
      </c>
      <c r="O49">
        <v>90085</v>
      </c>
    </row>
    <row r="50" spans="1:15">
      <c r="A50" t="s">
        <v>58</v>
      </c>
      <c r="B50">
        <v>8004154</v>
      </c>
      <c r="C50">
        <v>0</v>
      </c>
      <c r="D50">
        <v>8004154</v>
      </c>
      <c r="E50">
        <v>8004154</v>
      </c>
      <c r="F50">
        <v>4842011</v>
      </c>
      <c r="G50">
        <v>3162143</v>
      </c>
      <c r="H50">
        <v>3743668</v>
      </c>
      <c r="I50" s="3">
        <f t="shared" si="0"/>
        <v>46.771563865462859</v>
      </c>
      <c r="J50">
        <v>7343168</v>
      </c>
      <c r="K50">
        <v>660986</v>
      </c>
      <c r="L50" s="3">
        <f t="shared" si="1"/>
        <v>8.258037014280335</v>
      </c>
      <c r="M50">
        <v>2313512</v>
      </c>
      <c r="N50" s="3">
        <f t="shared" si="2"/>
        <v>28.903891654258526</v>
      </c>
      <c r="O50">
        <v>89398</v>
      </c>
    </row>
    <row r="51" spans="1:15">
      <c r="A51" t="s">
        <v>59</v>
      </c>
      <c r="B51">
        <v>8417887</v>
      </c>
      <c r="C51">
        <v>0</v>
      </c>
      <c r="D51">
        <v>8417887</v>
      </c>
      <c r="E51">
        <v>8417887</v>
      </c>
      <c r="F51">
        <v>4999404</v>
      </c>
      <c r="G51">
        <v>3418483</v>
      </c>
      <c r="H51">
        <v>4117996</v>
      </c>
      <c r="I51" s="3">
        <f t="shared" si="0"/>
        <v>48.919592291984912</v>
      </c>
      <c r="J51">
        <v>7761463</v>
      </c>
      <c r="K51">
        <v>656424</v>
      </c>
      <c r="L51" s="3">
        <f t="shared" si="1"/>
        <v>7.7979664017822996</v>
      </c>
      <c r="M51">
        <v>2219543</v>
      </c>
      <c r="N51" s="3">
        <f t="shared" si="2"/>
        <v>26.366984969030828</v>
      </c>
      <c r="O51">
        <v>101655</v>
      </c>
    </row>
    <row r="52" spans="1:15">
      <c r="A52" t="s">
        <v>60</v>
      </c>
      <c r="B52">
        <v>9684764</v>
      </c>
      <c r="C52">
        <v>0</v>
      </c>
      <c r="D52">
        <v>9684764</v>
      </c>
      <c r="E52">
        <v>9684764</v>
      </c>
      <c r="F52">
        <v>5181887</v>
      </c>
      <c r="G52">
        <v>4502877</v>
      </c>
      <c r="H52">
        <v>4632802</v>
      </c>
      <c r="I52" s="3">
        <f t="shared" si="0"/>
        <v>47.835982373963887</v>
      </c>
      <c r="J52">
        <v>8795441</v>
      </c>
      <c r="K52">
        <v>889323</v>
      </c>
      <c r="L52" s="3">
        <f t="shared" si="1"/>
        <v>9.1827018190634284</v>
      </c>
      <c r="M52">
        <v>2613670</v>
      </c>
      <c r="N52" s="3">
        <f t="shared" si="2"/>
        <v>26.987441304713258</v>
      </c>
      <c r="O52">
        <v>123954</v>
      </c>
    </row>
    <row r="53" spans="1:15">
      <c r="A53" t="s">
        <v>61</v>
      </c>
      <c r="B53">
        <v>12483263</v>
      </c>
      <c r="C53">
        <v>0</v>
      </c>
      <c r="D53">
        <v>12483263</v>
      </c>
      <c r="E53">
        <v>12483263</v>
      </c>
      <c r="F53">
        <v>7260969</v>
      </c>
      <c r="G53">
        <v>5222294</v>
      </c>
      <c r="H53">
        <v>6779454</v>
      </c>
      <c r="I53" s="3">
        <f t="shared" si="0"/>
        <v>54.308348706584169</v>
      </c>
      <c r="J53">
        <v>11577784</v>
      </c>
      <c r="K53">
        <v>905479</v>
      </c>
      <c r="L53" s="3">
        <f t="shared" si="1"/>
        <v>7.2535442055494626</v>
      </c>
      <c r="M53">
        <v>2634752</v>
      </c>
      <c r="N53" s="3">
        <f t="shared" si="2"/>
        <v>21.106276459928786</v>
      </c>
      <c r="O53">
        <v>139114</v>
      </c>
    </row>
    <row r="54" spans="1:15">
      <c r="A54" t="s">
        <v>62</v>
      </c>
      <c r="B54">
        <v>9372145</v>
      </c>
      <c r="C54">
        <v>0</v>
      </c>
      <c r="D54">
        <v>9372145</v>
      </c>
      <c r="E54">
        <v>9372145</v>
      </c>
      <c r="F54">
        <v>5538577</v>
      </c>
      <c r="G54">
        <v>3833568</v>
      </c>
      <c r="H54">
        <v>4463208</v>
      </c>
      <c r="I54" s="3">
        <f t="shared" si="0"/>
        <v>47.622054502997983</v>
      </c>
      <c r="J54">
        <v>8534613</v>
      </c>
      <c r="K54">
        <v>837532</v>
      </c>
      <c r="L54" s="3">
        <f t="shared" si="1"/>
        <v>8.9363960971581218</v>
      </c>
      <c r="M54">
        <v>2483501</v>
      </c>
      <c r="N54" s="3">
        <f t="shared" si="2"/>
        <v>26.498747085112321</v>
      </c>
      <c r="O54">
        <v>110558</v>
      </c>
    </row>
    <row r="55" spans="1:15">
      <c r="A55" t="s">
        <v>63</v>
      </c>
      <c r="B55">
        <v>8535711</v>
      </c>
      <c r="C55">
        <v>0</v>
      </c>
      <c r="D55">
        <v>8535711</v>
      </c>
      <c r="E55">
        <v>8535711</v>
      </c>
      <c r="F55">
        <v>5020268</v>
      </c>
      <c r="G55">
        <v>3515443</v>
      </c>
      <c r="H55">
        <v>4644929</v>
      </c>
      <c r="I55" s="3">
        <f t="shared" si="0"/>
        <v>54.417599190038182</v>
      </c>
      <c r="J55">
        <v>7885404</v>
      </c>
      <c r="K55">
        <v>650307</v>
      </c>
      <c r="L55" s="3">
        <f t="shared" si="1"/>
        <v>7.6186623469327861</v>
      </c>
      <c r="M55">
        <v>1877375</v>
      </c>
      <c r="N55" s="3">
        <f t="shared" si="2"/>
        <v>21.99435993088332</v>
      </c>
      <c r="O55">
        <v>107656</v>
      </c>
    </row>
    <row r="56" spans="1:15">
      <c r="A56" t="s">
        <v>64</v>
      </c>
      <c r="B56">
        <v>20428857</v>
      </c>
      <c r="C56">
        <v>0</v>
      </c>
      <c r="D56">
        <v>20428857</v>
      </c>
      <c r="E56">
        <v>20428857</v>
      </c>
      <c r="F56">
        <v>10947170</v>
      </c>
      <c r="G56">
        <v>9481687</v>
      </c>
      <c r="H56">
        <v>11367541</v>
      </c>
      <c r="I56" s="3">
        <f t="shared" si="0"/>
        <v>55.644527738384973</v>
      </c>
      <c r="J56">
        <v>18953252</v>
      </c>
      <c r="K56">
        <v>1475605</v>
      </c>
      <c r="L56" s="3">
        <f t="shared" si="1"/>
        <v>7.2231402863116623</v>
      </c>
      <c r="M56">
        <v>4355652</v>
      </c>
      <c r="N56" s="3">
        <f t="shared" si="2"/>
        <v>21.321075378813411</v>
      </c>
      <c r="O56">
        <v>237250</v>
      </c>
    </row>
    <row r="57" spans="1:15">
      <c r="A57" t="s">
        <v>65</v>
      </c>
      <c r="B57">
        <v>11907109</v>
      </c>
      <c r="C57">
        <v>0</v>
      </c>
      <c r="D57">
        <v>11907109</v>
      </c>
      <c r="E57">
        <v>11907109</v>
      </c>
      <c r="F57">
        <v>6705984</v>
      </c>
      <c r="G57">
        <v>5201125</v>
      </c>
      <c r="H57">
        <v>4669225</v>
      </c>
      <c r="I57" s="3">
        <f t="shared" si="0"/>
        <v>39.21375877217551</v>
      </c>
      <c r="J57">
        <v>10538354</v>
      </c>
      <c r="K57">
        <v>1368755</v>
      </c>
      <c r="L57" s="3">
        <f t="shared" si="1"/>
        <v>11.495275637436425</v>
      </c>
      <c r="M57">
        <v>4548727</v>
      </c>
      <c r="N57" s="3">
        <f t="shared" si="2"/>
        <v>38.201775090830189</v>
      </c>
      <c r="O57">
        <v>146766</v>
      </c>
    </row>
    <row r="58" spans="1:15">
      <c r="A58" t="s">
        <v>66</v>
      </c>
      <c r="B58">
        <v>9727984</v>
      </c>
      <c r="C58">
        <v>0</v>
      </c>
      <c r="D58">
        <v>9727984</v>
      </c>
      <c r="E58">
        <v>9727984</v>
      </c>
      <c r="F58">
        <v>5759385</v>
      </c>
      <c r="G58">
        <v>3968599</v>
      </c>
      <c r="H58">
        <v>5153641</v>
      </c>
      <c r="I58" s="3">
        <f t="shared" si="0"/>
        <v>52.977482282043226</v>
      </c>
      <c r="J58">
        <v>9035427</v>
      </c>
      <c r="K58">
        <v>692557</v>
      </c>
      <c r="L58" s="3">
        <f t="shared" si="1"/>
        <v>7.1192242914873214</v>
      </c>
      <c r="M58">
        <v>2288671</v>
      </c>
      <c r="N58" s="3">
        <f t="shared" si="2"/>
        <v>23.526673152422948</v>
      </c>
      <c r="O58">
        <v>104570</v>
      </c>
    </row>
    <row r="59" spans="1:15">
      <c r="A59" t="s">
        <v>67</v>
      </c>
      <c r="B59">
        <v>12384625</v>
      </c>
      <c r="C59">
        <v>0</v>
      </c>
      <c r="D59">
        <v>12384625</v>
      </c>
      <c r="E59">
        <v>12384625</v>
      </c>
      <c r="F59">
        <v>6684400</v>
      </c>
      <c r="G59">
        <v>5700225</v>
      </c>
      <c r="H59">
        <v>6193935</v>
      </c>
      <c r="I59" s="3">
        <f t="shared" si="0"/>
        <v>50.013100921505497</v>
      </c>
      <c r="J59">
        <v>11203743</v>
      </c>
      <c r="K59">
        <v>1180882</v>
      </c>
      <c r="L59" s="3">
        <f t="shared" si="1"/>
        <v>9.535064646688939</v>
      </c>
      <c r="M59">
        <v>3459962</v>
      </c>
      <c r="N59" s="3">
        <f t="shared" si="2"/>
        <v>27.937559675807705</v>
      </c>
      <c r="O59">
        <v>137628</v>
      </c>
    </row>
    <row r="60" spans="1:15">
      <c r="A60">
        <v>541001</v>
      </c>
      <c r="B60">
        <v>13444850</v>
      </c>
      <c r="C60">
        <v>0</v>
      </c>
      <c r="D60">
        <v>13444850</v>
      </c>
      <c r="E60">
        <v>13444850</v>
      </c>
      <c r="F60">
        <v>7217410</v>
      </c>
      <c r="G60">
        <v>6227440</v>
      </c>
      <c r="H60">
        <v>8083964</v>
      </c>
      <c r="I60" s="3">
        <f t="shared" si="0"/>
        <v>60.126844107595105</v>
      </c>
      <c r="J60">
        <v>12712856</v>
      </c>
      <c r="K60">
        <v>731994</v>
      </c>
      <c r="L60" s="3">
        <f t="shared" si="1"/>
        <v>5.4444192385932162</v>
      </c>
      <c r="M60">
        <v>1879620</v>
      </c>
      <c r="N60" s="3">
        <f t="shared" si="2"/>
        <v>13.980222910631209</v>
      </c>
      <c r="O60">
        <v>101642</v>
      </c>
    </row>
    <row r="61" spans="1:15">
      <c r="A61">
        <v>541064</v>
      </c>
      <c r="B61">
        <v>13116423</v>
      </c>
      <c r="C61">
        <v>0</v>
      </c>
      <c r="D61">
        <v>13116423</v>
      </c>
      <c r="E61">
        <v>13116423</v>
      </c>
      <c r="F61">
        <v>7278450</v>
      </c>
      <c r="G61">
        <v>5837973</v>
      </c>
      <c r="H61">
        <v>7976691</v>
      </c>
      <c r="I61" s="3">
        <f t="shared" si="0"/>
        <v>60.814529998003266</v>
      </c>
      <c r="J61">
        <v>12439650</v>
      </c>
      <c r="K61">
        <v>676773</v>
      </c>
      <c r="L61" s="3">
        <f t="shared" si="1"/>
        <v>5.1597375290504122</v>
      </c>
      <c r="M61">
        <v>1975404</v>
      </c>
      <c r="N61" s="3">
        <f t="shared" si="2"/>
        <v>15.060538989936509</v>
      </c>
      <c r="O61">
        <v>118188</v>
      </c>
    </row>
    <row r="62" spans="1:15">
      <c r="A62">
        <v>541093</v>
      </c>
      <c r="B62">
        <v>6854326</v>
      </c>
      <c r="C62">
        <v>0</v>
      </c>
      <c r="D62">
        <v>6854326</v>
      </c>
      <c r="E62">
        <v>6854326</v>
      </c>
      <c r="F62">
        <v>3961909</v>
      </c>
      <c r="G62">
        <v>2892417</v>
      </c>
      <c r="H62">
        <v>3548853</v>
      </c>
      <c r="I62" s="3">
        <f t="shared" si="0"/>
        <v>51.775375142647142</v>
      </c>
      <c r="J62">
        <v>6369380</v>
      </c>
      <c r="K62">
        <v>484946</v>
      </c>
      <c r="L62" s="3">
        <f t="shared" si="1"/>
        <v>7.0750355323047076</v>
      </c>
      <c r="M62">
        <v>1569103</v>
      </c>
      <c r="N62" s="3">
        <f t="shared" si="2"/>
        <v>22.89215599024616</v>
      </c>
      <c r="O62">
        <v>68264</v>
      </c>
    </row>
    <row r="63" spans="1:15">
      <c r="A63">
        <v>541101</v>
      </c>
      <c r="B63">
        <v>13080611</v>
      </c>
      <c r="C63">
        <v>0</v>
      </c>
      <c r="D63">
        <v>13080611</v>
      </c>
      <c r="E63">
        <v>13080611</v>
      </c>
      <c r="F63">
        <v>7055086</v>
      </c>
      <c r="G63">
        <v>6025525</v>
      </c>
      <c r="H63">
        <v>7937061</v>
      </c>
      <c r="I63" s="3">
        <f t="shared" si="0"/>
        <v>60.678060069212364</v>
      </c>
      <c r="J63">
        <v>12268274</v>
      </c>
      <c r="K63">
        <v>812337</v>
      </c>
      <c r="L63" s="3">
        <f t="shared" si="1"/>
        <v>6.2102374269825775</v>
      </c>
      <c r="M63">
        <v>2058821</v>
      </c>
      <c r="N63" s="3">
        <f t="shared" si="2"/>
        <v>15.739486481174312</v>
      </c>
      <c r="O63">
        <v>119746</v>
      </c>
    </row>
    <row r="64" spans="1:15">
      <c r="A64">
        <v>541123</v>
      </c>
      <c r="B64">
        <v>11877380</v>
      </c>
      <c r="C64">
        <v>0</v>
      </c>
      <c r="D64">
        <v>11877380</v>
      </c>
      <c r="E64">
        <v>11877380</v>
      </c>
      <c r="F64">
        <v>6235885</v>
      </c>
      <c r="G64">
        <v>5641495</v>
      </c>
      <c r="H64">
        <v>7725830</v>
      </c>
      <c r="I64" s="3">
        <f t="shared" si="0"/>
        <v>65.046584347726522</v>
      </c>
      <c r="J64">
        <v>11156231</v>
      </c>
      <c r="K64">
        <v>721149</v>
      </c>
      <c r="L64" s="3">
        <f t="shared" si="1"/>
        <v>6.071616804379417</v>
      </c>
      <c r="M64">
        <v>1921452</v>
      </c>
      <c r="N64" s="3">
        <f t="shared" si="2"/>
        <v>16.177406128287551</v>
      </c>
      <c r="O64">
        <v>93749</v>
      </c>
    </row>
    <row r="65" spans="1:15">
      <c r="A65">
        <v>541132</v>
      </c>
      <c r="B65">
        <v>10335098</v>
      </c>
      <c r="C65">
        <v>0</v>
      </c>
      <c r="D65">
        <v>10335098</v>
      </c>
      <c r="E65">
        <v>10335098</v>
      </c>
      <c r="F65">
        <v>5742354</v>
      </c>
      <c r="G65">
        <v>4592744</v>
      </c>
      <c r="H65">
        <v>5844757</v>
      </c>
      <c r="I65" s="3">
        <f t="shared" si="0"/>
        <v>56.552506807385861</v>
      </c>
      <c r="J65">
        <v>9736231</v>
      </c>
      <c r="K65">
        <v>598867</v>
      </c>
      <c r="L65" s="3">
        <f t="shared" si="1"/>
        <v>5.7944975461287349</v>
      </c>
      <c r="M65">
        <v>1627267</v>
      </c>
      <c r="N65" s="3">
        <f t="shared" si="2"/>
        <v>15.745056311996267</v>
      </c>
      <c r="O65">
        <v>84647</v>
      </c>
    </row>
    <row r="66" spans="1:15">
      <c r="A66">
        <v>541141</v>
      </c>
      <c r="B66">
        <v>11876508</v>
      </c>
      <c r="C66">
        <v>0</v>
      </c>
      <c r="D66">
        <v>11876508</v>
      </c>
      <c r="E66">
        <v>11876508</v>
      </c>
      <c r="F66">
        <v>6650805</v>
      </c>
      <c r="G66">
        <v>5225703</v>
      </c>
      <c r="H66">
        <v>6629223</v>
      </c>
      <c r="I66" s="3">
        <f t="shared" si="0"/>
        <v>55.817947497698817</v>
      </c>
      <c r="J66">
        <v>11072940</v>
      </c>
      <c r="K66">
        <v>803568</v>
      </c>
      <c r="L66" s="3">
        <f t="shared" si="1"/>
        <v>6.7660292065647578</v>
      </c>
      <c r="M66">
        <v>2365599</v>
      </c>
      <c r="N66" s="3">
        <f t="shared" si="2"/>
        <v>19.918304269234696</v>
      </c>
      <c r="O66">
        <v>104042</v>
      </c>
    </row>
    <row r="67" spans="1:15">
      <c r="A67">
        <v>541198</v>
      </c>
      <c r="B67">
        <v>8913136</v>
      </c>
      <c r="C67">
        <v>0</v>
      </c>
      <c r="D67">
        <v>8913136</v>
      </c>
      <c r="E67">
        <v>8913136</v>
      </c>
      <c r="F67">
        <v>4736993</v>
      </c>
      <c r="G67">
        <v>4176143</v>
      </c>
      <c r="H67">
        <v>4725317</v>
      </c>
      <c r="I67" s="3">
        <f t="shared" si="0"/>
        <v>53.015201383665634</v>
      </c>
      <c r="J67">
        <v>8293036</v>
      </c>
      <c r="K67">
        <v>620100</v>
      </c>
      <c r="L67" s="3">
        <f t="shared" si="1"/>
        <v>6.9571472936124836</v>
      </c>
      <c r="M67">
        <v>1840336</v>
      </c>
      <c r="N67" s="3">
        <f t="shared" si="2"/>
        <v>20.647457864437389</v>
      </c>
      <c r="O67">
        <v>91076</v>
      </c>
    </row>
    <row r="68" spans="1:15">
      <c r="A68">
        <v>541256</v>
      </c>
      <c r="B68">
        <v>8750528</v>
      </c>
      <c r="C68">
        <v>0</v>
      </c>
      <c r="D68">
        <v>8750528</v>
      </c>
      <c r="E68">
        <v>8750528</v>
      </c>
      <c r="F68">
        <v>5456632</v>
      </c>
      <c r="G68">
        <v>3293896</v>
      </c>
      <c r="H68">
        <v>4013227</v>
      </c>
      <c r="I68" s="3">
        <f t="shared" ref="I68:I86" si="3">H68*100/B68</f>
        <v>45.862683943186056</v>
      </c>
      <c r="J68">
        <v>8024438</v>
      </c>
      <c r="K68">
        <v>726090</v>
      </c>
      <c r="L68" s="3">
        <f t="shared" ref="L68:L86" si="4">K68*100/B68</f>
        <v>8.297670723412347</v>
      </c>
      <c r="M68">
        <v>2347131</v>
      </c>
      <c r="N68" s="3">
        <f t="shared" ref="N68:N86" si="5">M68*100/B68</f>
        <v>26.82273572520424</v>
      </c>
      <c r="O68">
        <v>82307</v>
      </c>
    </row>
    <row r="69" spans="1:15">
      <c r="A69">
        <v>541352</v>
      </c>
      <c r="B69">
        <v>11351119</v>
      </c>
      <c r="C69">
        <v>0</v>
      </c>
      <c r="D69">
        <v>11351119</v>
      </c>
      <c r="E69">
        <v>11351119</v>
      </c>
      <c r="F69">
        <v>6208349</v>
      </c>
      <c r="G69">
        <v>5142770</v>
      </c>
      <c r="H69">
        <v>6366226</v>
      </c>
      <c r="I69" s="3">
        <f t="shared" si="3"/>
        <v>56.084567521492815</v>
      </c>
      <c r="J69">
        <v>10671846</v>
      </c>
      <c r="K69">
        <v>679273</v>
      </c>
      <c r="L69" s="3">
        <f t="shared" si="4"/>
        <v>5.9841941574218369</v>
      </c>
      <c r="M69">
        <v>1866865</v>
      </c>
      <c r="N69" s="3">
        <f t="shared" si="5"/>
        <v>16.446528311437842</v>
      </c>
      <c r="O69">
        <v>101894</v>
      </c>
    </row>
    <row r="70" spans="1:15">
      <c r="A70">
        <v>541354</v>
      </c>
      <c r="B70">
        <v>11048647</v>
      </c>
      <c r="C70">
        <v>0</v>
      </c>
      <c r="D70">
        <v>11048647</v>
      </c>
      <c r="E70">
        <v>11048647</v>
      </c>
      <c r="F70">
        <v>6043477</v>
      </c>
      <c r="G70">
        <v>5005170</v>
      </c>
      <c r="H70">
        <v>5886275</v>
      </c>
      <c r="I70" s="3">
        <f t="shared" si="3"/>
        <v>53.275980307815068</v>
      </c>
      <c r="J70">
        <v>10306979</v>
      </c>
      <c r="K70">
        <v>741668</v>
      </c>
      <c r="L70" s="3">
        <f t="shared" si="4"/>
        <v>6.7127495339474601</v>
      </c>
      <c r="M70">
        <v>2246763</v>
      </c>
      <c r="N70" s="3">
        <f t="shared" si="5"/>
        <v>20.33518674277493</v>
      </c>
      <c r="O70">
        <v>112901</v>
      </c>
    </row>
    <row r="71" spans="1:15">
      <c r="A71">
        <v>541552</v>
      </c>
      <c r="B71">
        <v>14492716</v>
      </c>
      <c r="C71">
        <v>0</v>
      </c>
      <c r="D71">
        <v>14492716</v>
      </c>
      <c r="E71">
        <v>14492716</v>
      </c>
      <c r="F71">
        <v>7718072</v>
      </c>
      <c r="G71">
        <v>6774644</v>
      </c>
      <c r="H71">
        <v>9535645</v>
      </c>
      <c r="I71" s="3">
        <f t="shared" si="3"/>
        <v>65.79612130673091</v>
      </c>
      <c r="J71">
        <v>13783009</v>
      </c>
      <c r="K71">
        <v>709707</v>
      </c>
      <c r="L71" s="3">
        <f t="shared" si="4"/>
        <v>4.8969910125886686</v>
      </c>
      <c r="M71">
        <v>1636364</v>
      </c>
      <c r="N71" s="3">
        <f t="shared" si="5"/>
        <v>11.290940911282606</v>
      </c>
      <c r="O71">
        <v>115797</v>
      </c>
    </row>
    <row r="72" spans="1:15">
      <c r="A72">
        <v>541691</v>
      </c>
      <c r="B72">
        <v>13313577</v>
      </c>
      <c r="C72">
        <v>0</v>
      </c>
      <c r="D72">
        <v>13313577</v>
      </c>
      <c r="E72">
        <v>13313577</v>
      </c>
      <c r="F72">
        <v>7827811</v>
      </c>
      <c r="G72">
        <v>5485766</v>
      </c>
      <c r="H72">
        <v>7011410</v>
      </c>
      <c r="I72" s="3">
        <f t="shared" si="3"/>
        <v>52.663607984540896</v>
      </c>
      <c r="J72">
        <v>12324367</v>
      </c>
      <c r="K72">
        <v>989210</v>
      </c>
      <c r="L72" s="3">
        <f t="shared" si="4"/>
        <v>7.430084341721237</v>
      </c>
      <c r="M72">
        <v>2942029</v>
      </c>
      <c r="N72" s="3">
        <f t="shared" si="5"/>
        <v>22.09796060067103</v>
      </c>
      <c r="O72">
        <v>166350</v>
      </c>
    </row>
    <row r="73" spans="1:15">
      <c r="A73">
        <v>541819</v>
      </c>
      <c r="B73">
        <v>9493177</v>
      </c>
      <c r="C73">
        <v>0</v>
      </c>
      <c r="D73">
        <v>9493177</v>
      </c>
      <c r="E73">
        <v>9493177</v>
      </c>
      <c r="F73">
        <v>5297313</v>
      </c>
      <c r="G73">
        <v>4195864</v>
      </c>
      <c r="H73">
        <v>4845149</v>
      </c>
      <c r="I73" s="3">
        <f t="shared" si="3"/>
        <v>51.038224611212875</v>
      </c>
      <c r="J73">
        <v>8924511</v>
      </c>
      <c r="K73">
        <v>568666</v>
      </c>
      <c r="L73" s="3">
        <f t="shared" si="4"/>
        <v>5.9902601626410208</v>
      </c>
      <c r="M73">
        <v>1727546</v>
      </c>
      <c r="N73" s="3">
        <f t="shared" si="5"/>
        <v>18.197764562906602</v>
      </c>
      <c r="O73">
        <v>79546</v>
      </c>
    </row>
    <row r="74" spans="1:15">
      <c r="A74">
        <v>541822</v>
      </c>
      <c r="B74">
        <v>10822543</v>
      </c>
      <c r="C74">
        <v>0</v>
      </c>
      <c r="D74">
        <v>10822543</v>
      </c>
      <c r="E74">
        <v>10822543</v>
      </c>
      <c r="F74">
        <v>6105433</v>
      </c>
      <c r="G74">
        <v>4717110</v>
      </c>
      <c r="H74">
        <v>6330343</v>
      </c>
      <c r="I74" s="3">
        <f t="shared" si="3"/>
        <v>58.492195411004602</v>
      </c>
      <c r="J74">
        <v>10106898</v>
      </c>
      <c r="K74">
        <v>715645</v>
      </c>
      <c r="L74" s="3">
        <f t="shared" si="4"/>
        <v>6.6125401395956569</v>
      </c>
      <c r="M74">
        <v>2013033</v>
      </c>
      <c r="N74" s="3">
        <f t="shared" si="5"/>
        <v>18.600369617381055</v>
      </c>
      <c r="O74">
        <v>81165</v>
      </c>
    </row>
    <row r="75" spans="1:15">
      <c r="A75">
        <v>541826</v>
      </c>
      <c r="B75">
        <v>8868955</v>
      </c>
      <c r="C75">
        <v>0</v>
      </c>
      <c r="D75">
        <v>8868955</v>
      </c>
      <c r="E75">
        <v>8868955</v>
      </c>
      <c r="F75">
        <v>4904188</v>
      </c>
      <c r="G75">
        <v>3964767</v>
      </c>
      <c r="H75">
        <v>4798026</v>
      </c>
      <c r="I75" s="3">
        <f t="shared" si="3"/>
        <v>54.099113142416442</v>
      </c>
      <c r="J75">
        <v>8224494</v>
      </c>
      <c r="K75">
        <v>644461</v>
      </c>
      <c r="L75" s="3">
        <f t="shared" si="4"/>
        <v>7.2664817895682186</v>
      </c>
      <c r="M75">
        <v>2021635</v>
      </c>
      <c r="N75" s="3">
        <f t="shared" si="5"/>
        <v>22.794511867519905</v>
      </c>
      <c r="O75">
        <v>82532</v>
      </c>
    </row>
    <row r="76" spans="1:15">
      <c r="A76" t="s">
        <v>68</v>
      </c>
      <c r="B76">
        <v>10983524</v>
      </c>
      <c r="C76">
        <v>0</v>
      </c>
      <c r="D76">
        <v>10983524</v>
      </c>
      <c r="E76">
        <v>10983524</v>
      </c>
      <c r="F76">
        <v>6601725</v>
      </c>
      <c r="G76">
        <v>4381799</v>
      </c>
      <c r="H76">
        <v>6044163</v>
      </c>
      <c r="I76" s="3">
        <f t="shared" si="3"/>
        <v>55.029360340087571</v>
      </c>
      <c r="J76">
        <v>10166774</v>
      </c>
      <c r="K76">
        <v>816750</v>
      </c>
      <c r="L76" s="3">
        <f t="shared" si="4"/>
        <v>7.4361379826729559</v>
      </c>
      <c r="M76">
        <v>1893136</v>
      </c>
      <c r="N76" s="3">
        <f t="shared" si="5"/>
        <v>17.236143882418794</v>
      </c>
      <c r="O76">
        <v>97284</v>
      </c>
    </row>
    <row r="77" spans="1:15">
      <c r="A77" t="s">
        <v>69</v>
      </c>
      <c r="B77">
        <v>10164988</v>
      </c>
      <c r="C77">
        <v>0</v>
      </c>
      <c r="D77">
        <v>10164988</v>
      </c>
      <c r="E77">
        <v>10164988</v>
      </c>
      <c r="F77">
        <v>5780223</v>
      </c>
      <c r="G77">
        <v>4384765</v>
      </c>
      <c r="H77">
        <v>5662957</v>
      </c>
      <c r="I77" s="3">
        <f t="shared" si="3"/>
        <v>55.710415004916875</v>
      </c>
      <c r="J77">
        <v>9428776</v>
      </c>
      <c r="K77">
        <v>736212</v>
      </c>
      <c r="L77" s="3">
        <f t="shared" si="4"/>
        <v>7.2426253725041292</v>
      </c>
      <c r="M77">
        <v>1682300</v>
      </c>
      <c r="N77" s="3">
        <f t="shared" si="5"/>
        <v>16.549945754977774</v>
      </c>
      <c r="O77">
        <v>99496</v>
      </c>
    </row>
    <row r="78" spans="1:15">
      <c r="A78" t="s">
        <v>70</v>
      </c>
      <c r="B78">
        <v>7113910</v>
      </c>
      <c r="C78">
        <v>0</v>
      </c>
      <c r="D78">
        <v>7113910</v>
      </c>
      <c r="E78">
        <v>7113910</v>
      </c>
      <c r="F78">
        <v>4092407</v>
      </c>
      <c r="G78">
        <v>3021503</v>
      </c>
      <c r="H78">
        <v>3945948</v>
      </c>
      <c r="I78" s="3">
        <f t="shared" si="3"/>
        <v>55.468061867524327</v>
      </c>
      <c r="J78">
        <v>6560441</v>
      </c>
      <c r="K78">
        <v>553469</v>
      </c>
      <c r="L78" s="3">
        <f t="shared" si="4"/>
        <v>7.7800956154913399</v>
      </c>
      <c r="M78">
        <v>1514114</v>
      </c>
      <c r="N78" s="3">
        <f t="shared" si="5"/>
        <v>21.283850934296328</v>
      </c>
      <c r="O78">
        <v>68823</v>
      </c>
    </row>
    <row r="79" spans="1:15">
      <c r="A79" t="s">
        <v>71</v>
      </c>
      <c r="B79">
        <v>14771690</v>
      </c>
      <c r="C79">
        <v>0</v>
      </c>
      <c r="D79">
        <v>14771690</v>
      </c>
      <c r="E79">
        <v>14771690</v>
      </c>
      <c r="F79">
        <v>7981615</v>
      </c>
      <c r="G79">
        <v>6790075</v>
      </c>
      <c r="H79">
        <v>10122198</v>
      </c>
      <c r="I79" s="3">
        <f t="shared" si="3"/>
        <v>68.524305614320369</v>
      </c>
      <c r="J79">
        <v>13925871</v>
      </c>
      <c r="K79">
        <v>845819</v>
      </c>
      <c r="L79" s="3">
        <f t="shared" si="4"/>
        <v>5.7259460495041532</v>
      </c>
      <c r="M79">
        <v>1584705</v>
      </c>
      <c r="N79" s="3">
        <f t="shared" si="5"/>
        <v>10.727987115895338</v>
      </c>
      <c r="O79">
        <v>100682</v>
      </c>
    </row>
    <row r="80" spans="1:15">
      <c r="A80" t="s">
        <v>72</v>
      </c>
      <c r="B80">
        <v>9259088</v>
      </c>
      <c r="C80">
        <v>0</v>
      </c>
      <c r="D80">
        <v>9259088</v>
      </c>
      <c r="E80">
        <v>9259088</v>
      </c>
      <c r="F80">
        <v>5323776</v>
      </c>
      <c r="G80">
        <v>3935312</v>
      </c>
      <c r="H80">
        <v>4414211</v>
      </c>
      <c r="I80" s="3">
        <f t="shared" si="3"/>
        <v>47.674360584973378</v>
      </c>
      <c r="J80">
        <v>8514884</v>
      </c>
      <c r="K80">
        <v>744204</v>
      </c>
      <c r="L80" s="3">
        <f t="shared" si="4"/>
        <v>8.0375518625592495</v>
      </c>
      <c r="M80">
        <v>2221573</v>
      </c>
      <c r="N80" s="3">
        <f t="shared" si="5"/>
        <v>23.993432182521648</v>
      </c>
      <c r="O80">
        <v>86113</v>
      </c>
    </row>
    <row r="81" spans="1:15">
      <c r="A81" t="s">
        <v>73</v>
      </c>
      <c r="B81">
        <v>9488477</v>
      </c>
      <c r="C81">
        <v>0</v>
      </c>
      <c r="D81">
        <v>9488477</v>
      </c>
      <c r="E81">
        <v>9488477</v>
      </c>
      <c r="F81">
        <v>5741463</v>
      </c>
      <c r="G81">
        <v>3747014</v>
      </c>
      <c r="H81">
        <v>4644129</v>
      </c>
      <c r="I81" s="3">
        <f t="shared" si="3"/>
        <v>48.944936052434969</v>
      </c>
      <c r="J81">
        <v>8712766</v>
      </c>
      <c r="K81">
        <v>775711</v>
      </c>
      <c r="L81" s="3">
        <f t="shared" si="4"/>
        <v>8.175295150106809</v>
      </c>
      <c r="M81">
        <v>2370567</v>
      </c>
      <c r="N81" s="3">
        <f t="shared" si="5"/>
        <v>24.983640683325682</v>
      </c>
      <c r="O81">
        <v>99799</v>
      </c>
    </row>
    <row r="82" spans="1:15">
      <c r="A82" t="s">
        <v>74</v>
      </c>
      <c r="B82">
        <v>9935018</v>
      </c>
      <c r="C82">
        <v>0</v>
      </c>
      <c r="D82">
        <v>9935018</v>
      </c>
      <c r="E82">
        <v>9935018</v>
      </c>
      <c r="F82">
        <v>5737821</v>
      </c>
      <c r="G82">
        <v>4197197</v>
      </c>
      <c r="H82">
        <v>5212080</v>
      </c>
      <c r="I82" s="3">
        <f t="shared" si="3"/>
        <v>52.461706662232523</v>
      </c>
      <c r="J82">
        <v>9176574</v>
      </c>
      <c r="K82">
        <v>758444</v>
      </c>
      <c r="L82" s="3">
        <f t="shared" si="4"/>
        <v>7.6340475679057649</v>
      </c>
      <c r="M82">
        <v>2281397</v>
      </c>
      <c r="N82" s="3">
        <f t="shared" si="5"/>
        <v>22.963189397341807</v>
      </c>
      <c r="O82">
        <v>118182</v>
      </c>
    </row>
    <row r="83" spans="1:15">
      <c r="A83" t="s">
        <v>75</v>
      </c>
      <c r="B83">
        <v>6533548</v>
      </c>
      <c r="C83">
        <v>0</v>
      </c>
      <c r="D83">
        <v>6533548</v>
      </c>
      <c r="E83">
        <v>6533548</v>
      </c>
      <c r="F83">
        <v>3894589</v>
      </c>
      <c r="G83">
        <v>2638959</v>
      </c>
      <c r="H83">
        <v>3026064</v>
      </c>
      <c r="I83" s="3">
        <f t="shared" si="3"/>
        <v>46.315784318107099</v>
      </c>
      <c r="J83">
        <v>5892108</v>
      </c>
      <c r="K83">
        <v>641440</v>
      </c>
      <c r="L83" s="3">
        <f t="shared" si="4"/>
        <v>9.8176366041850454</v>
      </c>
      <c r="M83">
        <v>1757045</v>
      </c>
      <c r="N83" s="3">
        <f t="shared" si="5"/>
        <v>26.892662302320272</v>
      </c>
      <c r="O83">
        <v>65106</v>
      </c>
    </row>
    <row r="84" spans="1:15">
      <c r="A84" t="s">
        <v>76</v>
      </c>
      <c r="B84">
        <v>7122063</v>
      </c>
      <c r="C84">
        <v>0</v>
      </c>
      <c r="D84">
        <v>7122063</v>
      </c>
      <c r="E84">
        <v>7122063</v>
      </c>
      <c r="F84">
        <v>4047512</v>
      </c>
      <c r="G84">
        <v>3074551</v>
      </c>
      <c r="H84">
        <v>3710482</v>
      </c>
      <c r="I84" s="3">
        <f t="shared" si="3"/>
        <v>52.098415866301657</v>
      </c>
      <c r="J84">
        <v>6711885</v>
      </c>
      <c r="K84">
        <v>410178</v>
      </c>
      <c r="L84" s="3">
        <f t="shared" si="4"/>
        <v>5.7592582373955414</v>
      </c>
      <c r="M84">
        <v>1362217</v>
      </c>
      <c r="N84" s="3">
        <f t="shared" si="5"/>
        <v>19.126719322758028</v>
      </c>
      <c r="O84">
        <v>52057</v>
      </c>
    </row>
    <row r="85" spans="1:15">
      <c r="A85" t="s">
        <v>77</v>
      </c>
      <c r="B85">
        <v>10388012</v>
      </c>
      <c r="C85">
        <v>0</v>
      </c>
      <c r="D85">
        <v>10388012</v>
      </c>
      <c r="E85">
        <v>10388012</v>
      </c>
      <c r="F85">
        <v>5969850</v>
      </c>
      <c r="G85">
        <v>4418162</v>
      </c>
      <c r="H85">
        <v>5428281</v>
      </c>
      <c r="I85" s="3">
        <f t="shared" si="3"/>
        <v>52.255243832987489</v>
      </c>
      <c r="J85">
        <v>9685218</v>
      </c>
      <c r="K85">
        <v>702794</v>
      </c>
      <c r="L85" s="3">
        <f t="shared" si="4"/>
        <v>6.7654330780518928</v>
      </c>
      <c r="M85">
        <v>2025667</v>
      </c>
      <c r="N85" s="3">
        <f t="shared" si="5"/>
        <v>19.500044859401395</v>
      </c>
      <c r="O85">
        <v>100001</v>
      </c>
    </row>
    <row r="86" spans="1:15">
      <c r="A86" t="s">
        <v>78</v>
      </c>
      <c r="B86">
        <v>16701061</v>
      </c>
      <c r="C86">
        <v>0</v>
      </c>
      <c r="D86">
        <v>16701061</v>
      </c>
      <c r="E86">
        <v>16701061</v>
      </c>
      <c r="F86">
        <v>9253121</v>
      </c>
      <c r="G86">
        <v>7447940</v>
      </c>
      <c r="H86">
        <v>9873941</v>
      </c>
      <c r="I86" s="3">
        <f t="shared" si="3"/>
        <v>59.12163903838205</v>
      </c>
      <c r="J86">
        <v>15492164</v>
      </c>
      <c r="K86">
        <v>1208897</v>
      </c>
      <c r="L86" s="3">
        <f t="shared" si="4"/>
        <v>7.2384443120110751</v>
      </c>
      <c r="M86">
        <v>3277807</v>
      </c>
      <c r="N86" s="3">
        <f t="shared" si="5"/>
        <v>19.626339907386722</v>
      </c>
      <c r="O86">
        <v>2200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5">
        <f>AVERAGE(B3:B1048576)</f>
        <v>32589028.428571429</v>
      </c>
      <c r="H1" s="5">
        <f>AVERAGE(H3:H1048576)</f>
        <v>21166006.154761903</v>
      </c>
      <c r="I1" s="2">
        <f>STDEV(I3:I86)</f>
        <v>3.8805840843700126</v>
      </c>
      <c r="K1" s="5">
        <f>AVERAGE(K3:K1048576)</f>
        <v>3973505.5119047621</v>
      </c>
      <c r="L1" s="2">
        <f>STDEV(L3:L86)</f>
        <v>2.8829829837267016</v>
      </c>
      <c r="M1" s="5">
        <f>AVERAGE(M3:M1048576)</f>
        <v>3398837.0119047621</v>
      </c>
      <c r="N1" s="2">
        <f>STDEV(N3:N86)</f>
        <v>1.865316791387458</v>
      </c>
    </row>
    <row r="2" spans="1:15" s="6" customFormat="1" ht="75">
      <c r="A2" s="6" t="s">
        <v>79</v>
      </c>
      <c r="B2" s="6" t="s">
        <v>3</v>
      </c>
      <c r="C2" s="6" t="s">
        <v>0</v>
      </c>
      <c r="D2" s="6" t="s">
        <v>4</v>
      </c>
      <c r="E2" s="6" t="s">
        <v>5</v>
      </c>
      <c r="F2" s="6" t="s">
        <v>1</v>
      </c>
      <c r="G2" s="6" t="s">
        <v>2</v>
      </c>
      <c r="H2" s="6" t="s">
        <v>6</v>
      </c>
      <c r="I2" s="7">
        <f>AVERAGE(I3:I86)</f>
        <v>64.701017474815757</v>
      </c>
      <c r="J2" s="6" t="s">
        <v>10</v>
      </c>
      <c r="K2" s="6" t="s">
        <v>7</v>
      </c>
      <c r="L2" s="7">
        <f>AVERAGE(L3:L86)</f>
        <v>12.291266708856385</v>
      </c>
      <c r="M2" s="6" t="s">
        <v>8</v>
      </c>
      <c r="N2" s="7">
        <f>AVERAGE(N3:N86)</f>
        <v>10.464579161511583</v>
      </c>
      <c r="O2" s="6" t="s">
        <v>9</v>
      </c>
    </row>
    <row r="3" spans="1:15">
      <c r="A3" t="s">
        <v>11</v>
      </c>
      <c r="B3">
        <v>41361361</v>
      </c>
      <c r="C3">
        <v>0</v>
      </c>
      <c r="D3">
        <v>41361361</v>
      </c>
      <c r="E3">
        <v>41361361</v>
      </c>
      <c r="F3">
        <v>22550456</v>
      </c>
      <c r="G3">
        <v>18810905</v>
      </c>
      <c r="H3">
        <v>28348112</v>
      </c>
      <c r="I3" s="3">
        <f>H3*100/B3</f>
        <v>68.53766731708852</v>
      </c>
      <c r="J3">
        <v>37230789</v>
      </c>
      <c r="K3">
        <v>4130572</v>
      </c>
      <c r="L3" s="3">
        <f>K3*100/B3</f>
        <v>9.9865475896694988</v>
      </c>
      <c r="M3">
        <v>3754458</v>
      </c>
      <c r="N3" s="3">
        <f>M3*100/B3</f>
        <v>9.0772109747549177</v>
      </c>
      <c r="O3">
        <v>327584</v>
      </c>
    </row>
    <row r="4" spans="1:15">
      <c r="A4" t="s">
        <v>12</v>
      </c>
      <c r="B4">
        <v>41010850</v>
      </c>
      <c r="C4">
        <v>0</v>
      </c>
      <c r="D4">
        <v>41010850</v>
      </c>
      <c r="E4">
        <v>41010850</v>
      </c>
      <c r="F4">
        <v>22677281</v>
      </c>
      <c r="G4">
        <v>18333569</v>
      </c>
      <c r="H4">
        <v>28712746</v>
      </c>
      <c r="I4" s="3">
        <f t="shared" ref="I4:I67" si="0">H4*100/B4</f>
        <v>70.012560090805238</v>
      </c>
      <c r="J4">
        <v>36535281</v>
      </c>
      <c r="K4">
        <v>4475569</v>
      </c>
      <c r="L4" s="3">
        <f t="shared" ref="L4:L67" si="1">K4*100/B4</f>
        <v>10.913133963329216</v>
      </c>
      <c r="M4">
        <v>3672071</v>
      </c>
      <c r="N4" s="3">
        <f t="shared" ref="N4:N67" si="2">M4*100/B4</f>
        <v>8.9539012237005569</v>
      </c>
      <c r="O4">
        <v>308006</v>
      </c>
    </row>
    <row r="5" spans="1:15">
      <c r="A5" t="s">
        <v>13</v>
      </c>
      <c r="B5">
        <v>32399512</v>
      </c>
      <c r="C5">
        <v>0</v>
      </c>
      <c r="D5">
        <v>32399512</v>
      </c>
      <c r="E5">
        <v>32399512</v>
      </c>
      <c r="F5">
        <v>17913863</v>
      </c>
      <c r="G5">
        <v>14485649</v>
      </c>
      <c r="H5">
        <v>19065361</v>
      </c>
      <c r="I5" s="3">
        <f t="shared" si="0"/>
        <v>58.844593091402118</v>
      </c>
      <c r="J5">
        <v>26778002</v>
      </c>
      <c r="K5">
        <v>5621510</v>
      </c>
      <c r="L5" s="3">
        <f t="shared" si="1"/>
        <v>17.350600836210127</v>
      </c>
      <c r="M5">
        <v>4878008</v>
      </c>
      <c r="N5" s="3">
        <f t="shared" si="2"/>
        <v>15.055807013389584</v>
      </c>
      <c r="O5">
        <v>280165</v>
      </c>
    </row>
    <row r="6" spans="1:15">
      <c r="A6" t="s">
        <v>14</v>
      </c>
      <c r="B6">
        <v>23216524</v>
      </c>
      <c r="C6">
        <v>0</v>
      </c>
      <c r="D6">
        <v>23216524</v>
      </c>
      <c r="E6">
        <v>23216524</v>
      </c>
      <c r="F6">
        <v>12908117</v>
      </c>
      <c r="G6">
        <v>10308407</v>
      </c>
      <c r="H6">
        <v>13384667</v>
      </c>
      <c r="I6" s="3">
        <f t="shared" si="0"/>
        <v>57.651468411033449</v>
      </c>
      <c r="J6">
        <v>19250342</v>
      </c>
      <c r="K6">
        <v>3966182</v>
      </c>
      <c r="L6" s="3">
        <f t="shared" si="1"/>
        <v>17.083444532868054</v>
      </c>
      <c r="M6">
        <v>3375649</v>
      </c>
      <c r="N6" s="3">
        <f t="shared" si="2"/>
        <v>14.539855320288257</v>
      </c>
      <c r="O6">
        <v>230977</v>
      </c>
    </row>
    <row r="7" spans="1:15">
      <c r="A7" t="s">
        <v>15</v>
      </c>
      <c r="B7">
        <v>36378766</v>
      </c>
      <c r="C7">
        <v>0</v>
      </c>
      <c r="D7">
        <v>36378766</v>
      </c>
      <c r="E7">
        <v>36378766</v>
      </c>
      <c r="F7">
        <v>19954739</v>
      </c>
      <c r="G7">
        <v>16424027</v>
      </c>
      <c r="H7">
        <v>25238908</v>
      </c>
      <c r="I7" s="3">
        <f t="shared" si="0"/>
        <v>69.37813118784733</v>
      </c>
      <c r="J7">
        <v>32750123</v>
      </c>
      <c r="K7">
        <v>3628643</v>
      </c>
      <c r="L7" s="3">
        <f t="shared" si="1"/>
        <v>9.9746181604950532</v>
      </c>
      <c r="M7">
        <v>3406848</v>
      </c>
      <c r="N7" s="3">
        <f t="shared" si="2"/>
        <v>9.3649355780787058</v>
      </c>
      <c r="O7">
        <v>293384</v>
      </c>
    </row>
    <row r="8" spans="1:15">
      <c r="A8" t="s">
        <v>16</v>
      </c>
      <c r="B8">
        <v>21712395</v>
      </c>
      <c r="C8">
        <v>0</v>
      </c>
      <c r="D8">
        <v>21712395</v>
      </c>
      <c r="E8">
        <v>21712395</v>
      </c>
      <c r="F8">
        <v>11934911</v>
      </c>
      <c r="G8">
        <v>9777484</v>
      </c>
      <c r="H8">
        <v>13506849</v>
      </c>
      <c r="I8" s="3">
        <f t="shared" si="0"/>
        <v>62.208010677771846</v>
      </c>
      <c r="J8">
        <v>19079363</v>
      </c>
      <c r="K8">
        <v>2633032</v>
      </c>
      <c r="L8" s="3">
        <f t="shared" si="1"/>
        <v>12.126861177682148</v>
      </c>
      <c r="M8">
        <v>2475080</v>
      </c>
      <c r="N8" s="3">
        <f t="shared" si="2"/>
        <v>11.399387308493605</v>
      </c>
      <c r="O8">
        <v>231218</v>
      </c>
    </row>
    <row r="9" spans="1:15">
      <c r="A9" t="s">
        <v>17</v>
      </c>
      <c r="B9">
        <v>32643742</v>
      </c>
      <c r="C9">
        <v>0</v>
      </c>
      <c r="D9">
        <v>32643742</v>
      </c>
      <c r="E9">
        <v>32643742</v>
      </c>
      <c r="F9">
        <v>17788105</v>
      </c>
      <c r="G9">
        <v>14855637</v>
      </c>
      <c r="H9">
        <v>22345136</v>
      </c>
      <c r="I9" s="3">
        <f t="shared" si="0"/>
        <v>68.451515147987635</v>
      </c>
      <c r="J9">
        <v>29555764</v>
      </c>
      <c r="K9">
        <v>3087978</v>
      </c>
      <c r="L9" s="3">
        <f t="shared" si="1"/>
        <v>9.4596324159160421</v>
      </c>
      <c r="M9">
        <v>2661032</v>
      </c>
      <c r="N9" s="3">
        <f t="shared" si="2"/>
        <v>8.1517370159340192</v>
      </c>
      <c r="O9">
        <v>223606</v>
      </c>
    </row>
    <row r="10" spans="1:15">
      <c r="A10" t="s">
        <v>18</v>
      </c>
      <c r="B10">
        <v>37777494</v>
      </c>
      <c r="C10">
        <v>0</v>
      </c>
      <c r="D10">
        <v>37777494</v>
      </c>
      <c r="E10">
        <v>37777494</v>
      </c>
      <c r="F10">
        <v>19959924</v>
      </c>
      <c r="G10">
        <v>17817570</v>
      </c>
      <c r="H10">
        <v>24297519</v>
      </c>
      <c r="I10" s="3">
        <f t="shared" si="0"/>
        <v>64.317445196338326</v>
      </c>
      <c r="J10">
        <v>33021015</v>
      </c>
      <c r="K10">
        <v>4756479</v>
      </c>
      <c r="L10" s="3">
        <f t="shared" si="1"/>
        <v>12.590774284816245</v>
      </c>
      <c r="M10">
        <v>4030525</v>
      </c>
      <c r="N10" s="3">
        <f t="shared" si="2"/>
        <v>10.669116908601719</v>
      </c>
      <c r="O10">
        <v>310739</v>
      </c>
    </row>
    <row r="11" spans="1:15">
      <c r="A11" t="s">
        <v>19</v>
      </c>
      <c r="B11">
        <v>24490048</v>
      </c>
      <c r="C11">
        <v>0</v>
      </c>
      <c r="D11">
        <v>24490048</v>
      </c>
      <c r="E11">
        <v>24490048</v>
      </c>
      <c r="F11">
        <v>13138269</v>
      </c>
      <c r="G11">
        <v>11351779</v>
      </c>
      <c r="H11">
        <v>15497810</v>
      </c>
      <c r="I11" s="3">
        <f t="shared" si="0"/>
        <v>63.282072783197485</v>
      </c>
      <c r="J11">
        <v>21395585</v>
      </c>
      <c r="K11">
        <v>3094463</v>
      </c>
      <c r="L11" s="3">
        <f t="shared" si="1"/>
        <v>12.63559385428726</v>
      </c>
      <c r="M11">
        <v>2758480</v>
      </c>
      <c r="N11" s="3">
        <f t="shared" si="2"/>
        <v>11.263677392547372</v>
      </c>
      <c r="O11">
        <v>205305</v>
      </c>
    </row>
    <row r="12" spans="1:15">
      <c r="A12" t="s">
        <v>20</v>
      </c>
      <c r="B12">
        <v>25857053</v>
      </c>
      <c r="C12">
        <v>0</v>
      </c>
      <c r="D12">
        <v>25857053</v>
      </c>
      <c r="E12">
        <v>25857053</v>
      </c>
      <c r="F12">
        <v>13521317</v>
      </c>
      <c r="G12">
        <v>12335736</v>
      </c>
      <c r="H12">
        <v>16844659</v>
      </c>
      <c r="I12" s="3">
        <f t="shared" si="0"/>
        <v>65.145316444221237</v>
      </c>
      <c r="J12">
        <v>22572500</v>
      </c>
      <c r="K12">
        <v>3284553</v>
      </c>
      <c r="L12" s="3">
        <f t="shared" si="1"/>
        <v>12.702735303980697</v>
      </c>
      <c r="M12">
        <v>2930546</v>
      </c>
      <c r="N12" s="3">
        <f t="shared" si="2"/>
        <v>11.333642700890932</v>
      </c>
      <c r="O12">
        <v>242866</v>
      </c>
    </row>
    <row r="13" spans="1:15">
      <c r="A13" t="s">
        <v>21</v>
      </c>
      <c r="B13">
        <v>36918210</v>
      </c>
      <c r="C13">
        <v>0</v>
      </c>
      <c r="D13">
        <v>36918210</v>
      </c>
      <c r="E13">
        <v>36918210</v>
      </c>
      <c r="F13">
        <v>21184276</v>
      </c>
      <c r="G13">
        <v>15733934</v>
      </c>
      <c r="H13">
        <v>23478310</v>
      </c>
      <c r="I13" s="3">
        <f t="shared" si="0"/>
        <v>63.595472261520804</v>
      </c>
      <c r="J13">
        <v>31693134</v>
      </c>
      <c r="K13">
        <v>5225076</v>
      </c>
      <c r="L13" s="3">
        <f t="shared" si="1"/>
        <v>14.153113057214854</v>
      </c>
      <c r="M13">
        <v>4092337</v>
      </c>
      <c r="N13" s="3">
        <f t="shared" si="2"/>
        <v>11.084873833265481</v>
      </c>
      <c r="O13">
        <v>368522</v>
      </c>
    </row>
    <row r="14" spans="1:15">
      <c r="A14" t="s">
        <v>22</v>
      </c>
      <c r="B14">
        <v>30555436</v>
      </c>
      <c r="C14">
        <v>0</v>
      </c>
      <c r="D14">
        <v>30555436</v>
      </c>
      <c r="E14">
        <v>30555436</v>
      </c>
      <c r="F14">
        <v>17371976</v>
      </c>
      <c r="G14">
        <v>13183460</v>
      </c>
      <c r="H14">
        <v>17564880</v>
      </c>
      <c r="I14" s="3">
        <f t="shared" si="0"/>
        <v>57.485286742431036</v>
      </c>
      <c r="J14">
        <v>24741818</v>
      </c>
      <c r="K14">
        <v>5813618</v>
      </c>
      <c r="L14" s="3">
        <f t="shared" si="1"/>
        <v>19.02646062716958</v>
      </c>
      <c r="M14">
        <v>4496128</v>
      </c>
      <c r="N14" s="3">
        <f t="shared" si="2"/>
        <v>14.714658301717574</v>
      </c>
      <c r="O14">
        <v>257681</v>
      </c>
    </row>
    <row r="15" spans="1:15">
      <c r="A15" t="s">
        <v>23</v>
      </c>
      <c r="B15">
        <v>47026590</v>
      </c>
      <c r="C15">
        <v>0</v>
      </c>
      <c r="D15">
        <v>47026590</v>
      </c>
      <c r="E15">
        <v>47026590</v>
      </c>
      <c r="F15">
        <v>26644288</v>
      </c>
      <c r="G15">
        <v>20382302</v>
      </c>
      <c r="H15">
        <v>31487736</v>
      </c>
      <c r="I15" s="3">
        <f t="shared" si="0"/>
        <v>66.957302241136347</v>
      </c>
      <c r="J15">
        <v>41481495</v>
      </c>
      <c r="K15">
        <v>5545095</v>
      </c>
      <c r="L15" s="3">
        <f t="shared" si="1"/>
        <v>11.791403544250178</v>
      </c>
      <c r="M15">
        <v>5078076</v>
      </c>
      <c r="N15" s="3">
        <f t="shared" si="2"/>
        <v>10.798307935999611</v>
      </c>
      <c r="O15">
        <v>394762</v>
      </c>
    </row>
    <row r="16" spans="1:15">
      <c r="A16" t="s">
        <v>24</v>
      </c>
      <c r="B16">
        <v>24038815</v>
      </c>
      <c r="C16">
        <v>0</v>
      </c>
      <c r="D16">
        <v>24038815</v>
      </c>
      <c r="E16">
        <v>24038815</v>
      </c>
      <c r="F16">
        <v>13144194</v>
      </c>
      <c r="G16">
        <v>10894621</v>
      </c>
      <c r="H16">
        <v>14503618</v>
      </c>
      <c r="I16" s="3">
        <f t="shared" si="0"/>
        <v>60.334163726456566</v>
      </c>
      <c r="J16">
        <v>20161058</v>
      </c>
      <c r="K16">
        <v>3877757</v>
      </c>
      <c r="L16" s="3">
        <f t="shared" si="1"/>
        <v>16.131231926365754</v>
      </c>
      <c r="M16">
        <v>2822285</v>
      </c>
      <c r="N16" s="3">
        <f t="shared" si="2"/>
        <v>11.740532967203251</v>
      </c>
      <c r="O16">
        <v>214809</v>
      </c>
    </row>
    <row r="17" spans="1:15">
      <c r="A17" t="s">
        <v>25</v>
      </c>
      <c r="B17">
        <v>22418676</v>
      </c>
      <c r="C17">
        <v>0</v>
      </c>
      <c r="D17">
        <v>22418676</v>
      </c>
      <c r="E17">
        <v>22418676</v>
      </c>
      <c r="F17">
        <v>12686725</v>
      </c>
      <c r="G17">
        <v>9731951</v>
      </c>
      <c r="H17">
        <v>13429768</v>
      </c>
      <c r="I17" s="3">
        <f t="shared" si="0"/>
        <v>59.904376154952239</v>
      </c>
      <c r="J17">
        <v>19271209</v>
      </c>
      <c r="K17">
        <v>3147467</v>
      </c>
      <c r="L17" s="3">
        <f t="shared" si="1"/>
        <v>14.039486542381004</v>
      </c>
      <c r="M17">
        <v>2443647</v>
      </c>
      <c r="N17" s="3">
        <f t="shared" si="2"/>
        <v>10.900050475772968</v>
      </c>
      <c r="O17">
        <v>191806</v>
      </c>
    </row>
    <row r="18" spans="1:15">
      <c r="A18" t="s">
        <v>26</v>
      </c>
      <c r="B18">
        <v>19322587</v>
      </c>
      <c r="C18">
        <v>0</v>
      </c>
      <c r="D18">
        <v>19322587</v>
      </c>
      <c r="E18">
        <v>19322587</v>
      </c>
      <c r="F18">
        <v>10879450</v>
      </c>
      <c r="G18">
        <v>8443137</v>
      </c>
      <c r="H18">
        <v>11383579</v>
      </c>
      <c r="I18" s="3">
        <f t="shared" si="0"/>
        <v>58.913327702962341</v>
      </c>
      <c r="J18">
        <v>16089015</v>
      </c>
      <c r="K18">
        <v>3233572</v>
      </c>
      <c r="L18" s="3">
        <f t="shared" si="1"/>
        <v>16.734674295941844</v>
      </c>
      <c r="M18">
        <v>2240303</v>
      </c>
      <c r="N18" s="3">
        <f t="shared" si="2"/>
        <v>11.594218724438917</v>
      </c>
      <c r="O18">
        <v>172390</v>
      </c>
    </row>
    <row r="19" spans="1:15">
      <c r="A19" t="s">
        <v>27</v>
      </c>
      <c r="B19">
        <v>30001808</v>
      </c>
      <c r="C19">
        <v>0</v>
      </c>
      <c r="D19">
        <v>30001808</v>
      </c>
      <c r="E19">
        <v>30001808</v>
      </c>
      <c r="F19">
        <v>18333947</v>
      </c>
      <c r="G19">
        <v>11667861</v>
      </c>
      <c r="H19">
        <v>17367142</v>
      </c>
      <c r="I19" s="3">
        <f t="shared" si="0"/>
        <v>57.886984677723426</v>
      </c>
      <c r="J19">
        <v>24185852</v>
      </c>
      <c r="K19">
        <v>5815956</v>
      </c>
      <c r="L19" s="3">
        <f t="shared" si="1"/>
        <v>19.38535170947031</v>
      </c>
      <c r="M19">
        <v>3778606</v>
      </c>
      <c r="N19" s="3">
        <f t="shared" si="2"/>
        <v>12.594594299116906</v>
      </c>
      <c r="O19">
        <v>227372</v>
      </c>
    </row>
    <row r="20" spans="1:15">
      <c r="A20" t="s">
        <v>28</v>
      </c>
      <c r="B20">
        <v>31499337</v>
      </c>
      <c r="C20">
        <v>0</v>
      </c>
      <c r="D20">
        <v>31499337</v>
      </c>
      <c r="E20">
        <v>31499337</v>
      </c>
      <c r="F20">
        <v>16858313</v>
      </c>
      <c r="G20">
        <v>14641024</v>
      </c>
      <c r="H20">
        <v>20322859</v>
      </c>
      <c r="I20" s="3">
        <f t="shared" si="0"/>
        <v>64.518370656499854</v>
      </c>
      <c r="J20">
        <v>27915471</v>
      </c>
      <c r="K20">
        <v>3583866</v>
      </c>
      <c r="L20" s="3">
        <f t="shared" si="1"/>
        <v>11.377591852171365</v>
      </c>
      <c r="M20">
        <v>3192489</v>
      </c>
      <c r="N20" s="3">
        <f t="shared" si="2"/>
        <v>10.135099033989192</v>
      </c>
      <c r="O20">
        <v>292012</v>
      </c>
    </row>
    <row r="21" spans="1:15">
      <c r="A21" t="s">
        <v>29</v>
      </c>
      <c r="B21">
        <v>21631337</v>
      </c>
      <c r="C21">
        <v>0</v>
      </c>
      <c r="D21">
        <v>21631337</v>
      </c>
      <c r="E21">
        <v>21631337</v>
      </c>
      <c r="F21">
        <v>11738706</v>
      </c>
      <c r="G21">
        <v>9892631</v>
      </c>
      <c r="H21">
        <v>13820683</v>
      </c>
      <c r="I21" s="3">
        <f t="shared" si="0"/>
        <v>63.891949905824127</v>
      </c>
      <c r="J21">
        <v>18802846</v>
      </c>
      <c r="K21">
        <v>2828491</v>
      </c>
      <c r="L21" s="3">
        <f t="shared" si="1"/>
        <v>13.075895401195035</v>
      </c>
      <c r="M21">
        <v>2266942</v>
      </c>
      <c r="N21" s="3">
        <f t="shared" si="2"/>
        <v>10.479897752043714</v>
      </c>
      <c r="O21">
        <v>206930</v>
      </c>
    </row>
    <row r="22" spans="1:15">
      <c r="A22" t="s">
        <v>30</v>
      </c>
      <c r="B22">
        <v>23418293</v>
      </c>
      <c r="C22">
        <v>0</v>
      </c>
      <c r="D22">
        <v>23418293</v>
      </c>
      <c r="E22">
        <v>23418293</v>
      </c>
      <c r="F22">
        <v>12463419</v>
      </c>
      <c r="G22">
        <v>10954874</v>
      </c>
      <c r="H22">
        <v>14803902</v>
      </c>
      <c r="I22" s="3">
        <f t="shared" si="0"/>
        <v>63.215119906476531</v>
      </c>
      <c r="J22">
        <v>20412412</v>
      </c>
      <c r="K22">
        <v>3005881</v>
      </c>
      <c r="L22" s="3">
        <f t="shared" si="1"/>
        <v>12.835611032793894</v>
      </c>
      <c r="M22">
        <v>2447231</v>
      </c>
      <c r="N22" s="3">
        <f t="shared" si="2"/>
        <v>10.450082762223532</v>
      </c>
      <c r="O22">
        <v>179153</v>
      </c>
    </row>
    <row r="23" spans="1:15">
      <c r="A23" t="s">
        <v>31</v>
      </c>
      <c r="B23">
        <v>35361653</v>
      </c>
      <c r="C23">
        <v>0</v>
      </c>
      <c r="D23">
        <v>35361653</v>
      </c>
      <c r="E23">
        <v>35361653</v>
      </c>
      <c r="F23">
        <v>19033404</v>
      </c>
      <c r="G23">
        <v>16328249</v>
      </c>
      <c r="H23">
        <v>23992495</v>
      </c>
      <c r="I23" s="3">
        <f t="shared" si="0"/>
        <v>67.848906837019186</v>
      </c>
      <c r="J23">
        <v>31662425</v>
      </c>
      <c r="K23">
        <v>3699228</v>
      </c>
      <c r="L23" s="3">
        <f t="shared" si="1"/>
        <v>10.461128612963879</v>
      </c>
      <c r="M23">
        <v>3131330</v>
      </c>
      <c r="N23" s="3">
        <f t="shared" si="2"/>
        <v>8.8551573083984501</v>
      </c>
      <c r="O23">
        <v>263142</v>
      </c>
    </row>
    <row r="24" spans="1:15">
      <c r="A24" t="s">
        <v>32</v>
      </c>
      <c r="B24">
        <v>31516224</v>
      </c>
      <c r="C24">
        <v>0</v>
      </c>
      <c r="D24">
        <v>31516224</v>
      </c>
      <c r="E24">
        <v>31516224</v>
      </c>
      <c r="F24">
        <v>17369603</v>
      </c>
      <c r="G24">
        <v>14146621</v>
      </c>
      <c r="H24">
        <v>20306518</v>
      </c>
      <c r="I24" s="3">
        <f t="shared" si="0"/>
        <v>64.43195098499109</v>
      </c>
      <c r="J24">
        <v>27356519</v>
      </c>
      <c r="K24">
        <v>4159705</v>
      </c>
      <c r="L24" s="3">
        <f t="shared" si="1"/>
        <v>13.198614783293836</v>
      </c>
      <c r="M24">
        <v>3358826</v>
      </c>
      <c r="N24" s="3">
        <f t="shared" si="2"/>
        <v>10.657450587989221</v>
      </c>
      <c r="O24">
        <v>318453</v>
      </c>
    </row>
    <row r="25" spans="1:15">
      <c r="A25" t="s">
        <v>33</v>
      </c>
      <c r="B25">
        <v>32379183</v>
      </c>
      <c r="C25">
        <v>0</v>
      </c>
      <c r="D25">
        <v>32379183</v>
      </c>
      <c r="E25">
        <v>32379183</v>
      </c>
      <c r="F25">
        <v>17529742</v>
      </c>
      <c r="G25">
        <v>14849441</v>
      </c>
      <c r="H25">
        <v>21354170</v>
      </c>
      <c r="I25" s="3">
        <f t="shared" si="0"/>
        <v>65.950305169837051</v>
      </c>
      <c r="J25">
        <v>28110016</v>
      </c>
      <c r="K25">
        <v>4269167</v>
      </c>
      <c r="L25" s="3">
        <f t="shared" si="1"/>
        <v>13.184912664411575</v>
      </c>
      <c r="M25">
        <v>3370664</v>
      </c>
      <c r="N25" s="3">
        <f t="shared" si="2"/>
        <v>10.409972357857207</v>
      </c>
      <c r="O25">
        <v>258051</v>
      </c>
    </row>
    <row r="26" spans="1:15">
      <c r="A26" t="s">
        <v>34</v>
      </c>
      <c r="B26">
        <v>34417258</v>
      </c>
      <c r="C26">
        <v>0</v>
      </c>
      <c r="D26">
        <v>34417258</v>
      </c>
      <c r="E26">
        <v>34417258</v>
      </c>
      <c r="F26">
        <v>18656246</v>
      </c>
      <c r="G26">
        <v>15761012</v>
      </c>
      <c r="H26">
        <v>23666074</v>
      </c>
      <c r="I26" s="3">
        <f t="shared" si="0"/>
        <v>68.762229693022036</v>
      </c>
      <c r="J26">
        <v>30556513</v>
      </c>
      <c r="K26">
        <v>3860745</v>
      </c>
      <c r="L26" s="3">
        <f t="shared" si="1"/>
        <v>11.217468282917832</v>
      </c>
      <c r="M26">
        <v>3377774</v>
      </c>
      <c r="N26" s="3">
        <f t="shared" si="2"/>
        <v>9.8141868245285551</v>
      </c>
      <c r="O26">
        <v>268280</v>
      </c>
    </row>
    <row r="27" spans="1:15">
      <c r="A27" t="s">
        <v>35</v>
      </c>
      <c r="B27">
        <v>34851709</v>
      </c>
      <c r="C27">
        <v>0</v>
      </c>
      <c r="D27">
        <v>34851709</v>
      </c>
      <c r="E27">
        <v>34851709</v>
      </c>
      <c r="F27">
        <v>18781507</v>
      </c>
      <c r="G27">
        <v>16070202</v>
      </c>
      <c r="H27">
        <v>21688520</v>
      </c>
      <c r="I27" s="3">
        <f t="shared" si="0"/>
        <v>62.230865063173802</v>
      </c>
      <c r="J27">
        <v>29430992</v>
      </c>
      <c r="K27">
        <v>5420717</v>
      </c>
      <c r="L27" s="3">
        <f t="shared" si="1"/>
        <v>15.553661945243489</v>
      </c>
      <c r="M27">
        <v>4279181</v>
      </c>
      <c r="N27" s="3">
        <f t="shared" si="2"/>
        <v>12.278252983232472</v>
      </c>
      <c r="O27">
        <v>309913</v>
      </c>
    </row>
    <row r="28" spans="1:15">
      <c r="A28" t="s">
        <v>36</v>
      </c>
      <c r="B28">
        <v>35697651</v>
      </c>
      <c r="C28">
        <v>0</v>
      </c>
      <c r="D28">
        <v>35697651</v>
      </c>
      <c r="E28">
        <v>35697651</v>
      </c>
      <c r="F28">
        <v>21019149</v>
      </c>
      <c r="G28">
        <v>14678502</v>
      </c>
      <c r="H28">
        <v>21905168</v>
      </c>
      <c r="I28" s="3">
        <f t="shared" si="0"/>
        <v>61.363051591265766</v>
      </c>
      <c r="J28">
        <v>30696174</v>
      </c>
      <c r="K28">
        <v>5001477</v>
      </c>
      <c r="L28" s="3">
        <f t="shared" si="1"/>
        <v>14.010661373769384</v>
      </c>
      <c r="M28">
        <v>4276968</v>
      </c>
      <c r="N28" s="3">
        <f t="shared" si="2"/>
        <v>11.981090856650484</v>
      </c>
      <c r="O28">
        <v>306808</v>
      </c>
    </row>
    <row r="29" spans="1:15">
      <c r="A29" t="s">
        <v>37</v>
      </c>
      <c r="B29">
        <v>36166743</v>
      </c>
      <c r="C29">
        <v>0</v>
      </c>
      <c r="D29">
        <v>36166743</v>
      </c>
      <c r="E29">
        <v>36166743</v>
      </c>
      <c r="F29">
        <v>20219235</v>
      </c>
      <c r="G29">
        <v>15947508</v>
      </c>
      <c r="H29">
        <v>22046963</v>
      </c>
      <c r="I29" s="3">
        <f t="shared" si="0"/>
        <v>60.959216039995638</v>
      </c>
      <c r="J29">
        <v>31085125</v>
      </c>
      <c r="K29">
        <v>5081618</v>
      </c>
      <c r="L29" s="3">
        <f t="shared" si="1"/>
        <v>14.050527026998257</v>
      </c>
      <c r="M29">
        <v>4608008</v>
      </c>
      <c r="N29" s="3">
        <f t="shared" si="2"/>
        <v>12.741009053538495</v>
      </c>
      <c r="O29">
        <v>311830</v>
      </c>
    </row>
    <row r="30" spans="1:15">
      <c r="A30" t="s">
        <v>38</v>
      </c>
      <c r="B30">
        <v>39929667</v>
      </c>
      <c r="C30">
        <v>0</v>
      </c>
      <c r="D30">
        <v>39929667</v>
      </c>
      <c r="E30">
        <v>39929667</v>
      </c>
      <c r="F30">
        <v>22415862</v>
      </c>
      <c r="G30">
        <v>17513805</v>
      </c>
      <c r="H30">
        <v>26646936</v>
      </c>
      <c r="I30" s="3">
        <f t="shared" si="0"/>
        <v>66.73468125842372</v>
      </c>
      <c r="J30">
        <v>35382062</v>
      </c>
      <c r="K30">
        <v>4547605</v>
      </c>
      <c r="L30" s="3">
        <f t="shared" si="1"/>
        <v>11.389038130470761</v>
      </c>
      <c r="M30">
        <v>4079658</v>
      </c>
      <c r="N30" s="3">
        <f t="shared" si="2"/>
        <v>10.217109999940647</v>
      </c>
      <c r="O30">
        <v>408509</v>
      </c>
    </row>
    <row r="31" spans="1:15">
      <c r="A31" t="s">
        <v>39</v>
      </c>
      <c r="B31">
        <v>36791562</v>
      </c>
      <c r="C31">
        <v>0</v>
      </c>
      <c r="D31">
        <v>36791562</v>
      </c>
      <c r="E31">
        <v>36791562</v>
      </c>
      <c r="F31">
        <v>20331781</v>
      </c>
      <c r="G31">
        <v>16459781</v>
      </c>
      <c r="H31">
        <v>24465576</v>
      </c>
      <c r="I31" s="3">
        <f t="shared" si="0"/>
        <v>66.497790988053183</v>
      </c>
      <c r="J31">
        <v>31630086</v>
      </c>
      <c r="K31">
        <v>5161476</v>
      </c>
      <c r="L31" s="3">
        <f t="shared" si="1"/>
        <v>14.028966750582647</v>
      </c>
      <c r="M31">
        <v>4240795</v>
      </c>
      <c r="N31" s="3">
        <f t="shared" si="2"/>
        <v>11.526542417524976</v>
      </c>
      <c r="O31">
        <v>234594</v>
      </c>
    </row>
    <row r="32" spans="1:15">
      <c r="A32" t="s">
        <v>40</v>
      </c>
      <c r="B32">
        <v>39321794</v>
      </c>
      <c r="C32">
        <v>0</v>
      </c>
      <c r="D32">
        <v>39321794</v>
      </c>
      <c r="E32">
        <v>39321794</v>
      </c>
      <c r="F32">
        <v>21292620</v>
      </c>
      <c r="G32">
        <v>18029174</v>
      </c>
      <c r="H32">
        <v>23370162</v>
      </c>
      <c r="I32" s="3">
        <f t="shared" si="0"/>
        <v>59.433102162124136</v>
      </c>
      <c r="J32">
        <v>31676090</v>
      </c>
      <c r="K32">
        <v>7645704</v>
      </c>
      <c r="L32" s="3">
        <f t="shared" si="1"/>
        <v>19.443934831661039</v>
      </c>
      <c r="M32">
        <v>4632004</v>
      </c>
      <c r="N32" s="3">
        <f t="shared" si="2"/>
        <v>11.779737211379521</v>
      </c>
      <c r="O32">
        <v>372764</v>
      </c>
    </row>
    <row r="33" spans="1:15">
      <c r="A33" t="s">
        <v>41</v>
      </c>
      <c r="B33">
        <v>31153886</v>
      </c>
      <c r="C33">
        <v>0</v>
      </c>
      <c r="D33">
        <v>31153886</v>
      </c>
      <c r="E33">
        <v>31153886</v>
      </c>
      <c r="F33">
        <v>17085582</v>
      </c>
      <c r="G33">
        <v>14068304</v>
      </c>
      <c r="H33">
        <v>20151847</v>
      </c>
      <c r="I33" s="3">
        <f t="shared" si="0"/>
        <v>64.684858254922034</v>
      </c>
      <c r="J33">
        <v>27351087</v>
      </c>
      <c r="K33">
        <v>3802799</v>
      </c>
      <c r="L33" s="3">
        <f t="shared" si="1"/>
        <v>12.206499696378167</v>
      </c>
      <c r="M33">
        <v>3428872</v>
      </c>
      <c r="N33" s="3">
        <f t="shared" si="2"/>
        <v>11.00624172535009</v>
      </c>
      <c r="O33">
        <v>284801</v>
      </c>
    </row>
    <row r="34" spans="1:15">
      <c r="A34" t="s">
        <v>42</v>
      </c>
      <c r="B34">
        <v>39008675</v>
      </c>
      <c r="C34">
        <v>0</v>
      </c>
      <c r="D34">
        <v>39008675</v>
      </c>
      <c r="E34">
        <v>39008675</v>
      </c>
      <c r="F34">
        <v>21834163</v>
      </c>
      <c r="G34">
        <v>17174512</v>
      </c>
      <c r="H34">
        <v>25055889</v>
      </c>
      <c r="I34" s="3">
        <f t="shared" si="0"/>
        <v>64.231581821223102</v>
      </c>
      <c r="J34">
        <v>33346070</v>
      </c>
      <c r="K34">
        <v>5662605</v>
      </c>
      <c r="L34" s="3">
        <f t="shared" si="1"/>
        <v>14.516271060219298</v>
      </c>
      <c r="M34">
        <v>4800678</v>
      </c>
      <c r="N34" s="3">
        <f t="shared" si="2"/>
        <v>12.306693318857921</v>
      </c>
      <c r="O34">
        <v>367677</v>
      </c>
    </row>
    <row r="35" spans="1:15">
      <c r="A35" t="s">
        <v>43</v>
      </c>
      <c r="B35">
        <v>39332696</v>
      </c>
      <c r="C35">
        <v>0</v>
      </c>
      <c r="D35">
        <v>39332696</v>
      </c>
      <c r="E35">
        <v>39332696</v>
      </c>
      <c r="F35">
        <v>21702248</v>
      </c>
      <c r="G35">
        <v>17630448</v>
      </c>
      <c r="H35">
        <v>26643999</v>
      </c>
      <c r="I35" s="3">
        <f t="shared" si="0"/>
        <v>67.740078127367624</v>
      </c>
      <c r="J35">
        <v>35404604</v>
      </c>
      <c r="K35">
        <v>3928092</v>
      </c>
      <c r="L35" s="3">
        <f t="shared" si="1"/>
        <v>9.986836396874498</v>
      </c>
      <c r="M35">
        <v>3721859</v>
      </c>
      <c r="N35" s="3">
        <f t="shared" si="2"/>
        <v>9.4625067145155768</v>
      </c>
      <c r="O35">
        <v>323763</v>
      </c>
    </row>
    <row r="36" spans="1:15">
      <c r="A36" t="s">
        <v>44</v>
      </c>
      <c r="B36">
        <v>24761743</v>
      </c>
      <c r="C36">
        <v>0</v>
      </c>
      <c r="D36">
        <v>24761743</v>
      </c>
      <c r="E36">
        <v>24761743</v>
      </c>
      <c r="F36">
        <v>13851755</v>
      </c>
      <c r="G36">
        <v>10909988</v>
      </c>
      <c r="H36">
        <v>14727020</v>
      </c>
      <c r="I36" s="3">
        <f t="shared" si="0"/>
        <v>59.47489237732578</v>
      </c>
      <c r="J36">
        <v>20872873</v>
      </c>
      <c r="K36">
        <v>3888870</v>
      </c>
      <c r="L36" s="3">
        <f t="shared" si="1"/>
        <v>15.705154520019047</v>
      </c>
      <c r="M36">
        <v>3471579</v>
      </c>
      <c r="N36" s="3">
        <f t="shared" si="2"/>
        <v>14.019929857118701</v>
      </c>
      <c r="O36">
        <v>235892</v>
      </c>
    </row>
    <row r="37" spans="1:15">
      <c r="A37" t="s">
        <v>45</v>
      </c>
      <c r="B37">
        <v>25197852</v>
      </c>
      <c r="C37">
        <v>0</v>
      </c>
      <c r="D37">
        <v>25197852</v>
      </c>
      <c r="E37">
        <v>25197852</v>
      </c>
      <c r="F37">
        <v>13104574</v>
      </c>
      <c r="G37">
        <v>12093278</v>
      </c>
      <c r="H37">
        <v>16752130</v>
      </c>
      <c r="I37" s="3">
        <f t="shared" si="0"/>
        <v>66.482373180063121</v>
      </c>
      <c r="J37">
        <v>22518908</v>
      </c>
      <c r="K37">
        <v>2678944</v>
      </c>
      <c r="L37" s="3">
        <f t="shared" si="1"/>
        <v>10.631636379164382</v>
      </c>
      <c r="M37">
        <v>2336476</v>
      </c>
      <c r="N37" s="3">
        <f t="shared" si="2"/>
        <v>9.2725205307182534</v>
      </c>
      <c r="O37">
        <v>176289</v>
      </c>
    </row>
    <row r="38" spans="1:15">
      <c r="A38" t="s">
        <v>46</v>
      </c>
      <c r="B38">
        <v>36480211</v>
      </c>
      <c r="C38">
        <v>0</v>
      </c>
      <c r="D38">
        <v>36480211</v>
      </c>
      <c r="E38">
        <v>36480211</v>
      </c>
      <c r="F38">
        <v>19852302</v>
      </c>
      <c r="G38">
        <v>16627909</v>
      </c>
      <c r="H38">
        <v>24768980</v>
      </c>
      <c r="I38" s="3">
        <f t="shared" si="0"/>
        <v>67.897030529785042</v>
      </c>
      <c r="J38">
        <v>32737395</v>
      </c>
      <c r="K38">
        <v>3742816</v>
      </c>
      <c r="L38" s="3">
        <f t="shared" si="1"/>
        <v>10.259852937802361</v>
      </c>
      <c r="M38">
        <v>3252569</v>
      </c>
      <c r="N38" s="3">
        <f t="shared" si="2"/>
        <v>8.9159818730215132</v>
      </c>
      <c r="O38">
        <v>317547</v>
      </c>
    </row>
    <row r="39" spans="1:15">
      <c r="A39" t="s">
        <v>47</v>
      </c>
      <c r="B39">
        <v>34618900</v>
      </c>
      <c r="C39">
        <v>0</v>
      </c>
      <c r="D39">
        <v>34618900</v>
      </c>
      <c r="E39">
        <v>34618900</v>
      </c>
      <c r="F39">
        <v>20171349</v>
      </c>
      <c r="G39">
        <v>14447551</v>
      </c>
      <c r="H39">
        <v>20226965</v>
      </c>
      <c r="I39" s="3">
        <f t="shared" si="0"/>
        <v>58.427520805109346</v>
      </c>
      <c r="J39">
        <v>28584956</v>
      </c>
      <c r="K39">
        <v>6033944</v>
      </c>
      <c r="L39" s="3">
        <f t="shared" si="1"/>
        <v>17.42962370265953</v>
      </c>
      <c r="M39">
        <v>4891896</v>
      </c>
      <c r="N39" s="3">
        <f t="shared" si="2"/>
        <v>14.130708948002392</v>
      </c>
      <c r="O39">
        <v>332718</v>
      </c>
    </row>
    <row r="40" spans="1:15">
      <c r="A40" t="s">
        <v>48</v>
      </c>
      <c r="B40">
        <v>42843864</v>
      </c>
      <c r="C40">
        <v>0</v>
      </c>
      <c r="D40">
        <v>42843864</v>
      </c>
      <c r="E40">
        <v>42843864</v>
      </c>
      <c r="F40">
        <v>23095948</v>
      </c>
      <c r="G40">
        <v>19747916</v>
      </c>
      <c r="H40">
        <v>27221142</v>
      </c>
      <c r="I40" s="3">
        <f t="shared" si="0"/>
        <v>63.53568389629843</v>
      </c>
      <c r="J40">
        <v>36468259</v>
      </c>
      <c r="K40">
        <v>6375605</v>
      </c>
      <c r="L40" s="3">
        <f t="shared" si="1"/>
        <v>14.881022402647902</v>
      </c>
      <c r="M40">
        <v>5362711</v>
      </c>
      <c r="N40" s="3">
        <f t="shared" si="2"/>
        <v>12.516870560507801</v>
      </c>
      <c r="O40">
        <v>350264</v>
      </c>
    </row>
    <row r="41" spans="1:15">
      <c r="A41" t="s">
        <v>49</v>
      </c>
      <c r="B41">
        <v>12470540</v>
      </c>
      <c r="C41">
        <v>0</v>
      </c>
      <c r="D41">
        <v>12470540</v>
      </c>
      <c r="E41">
        <v>12470540</v>
      </c>
      <c r="F41">
        <v>6671143</v>
      </c>
      <c r="G41">
        <v>5799397</v>
      </c>
      <c r="H41">
        <v>9077681</v>
      </c>
      <c r="I41" s="3">
        <f t="shared" si="0"/>
        <v>72.793006557855549</v>
      </c>
      <c r="J41">
        <v>11088044</v>
      </c>
      <c r="K41">
        <v>1382496</v>
      </c>
      <c r="L41" s="3">
        <f t="shared" si="1"/>
        <v>11.0860957103702</v>
      </c>
      <c r="M41">
        <v>1062905</v>
      </c>
      <c r="N41" s="3">
        <f t="shared" si="2"/>
        <v>8.5233277789093336</v>
      </c>
      <c r="O41">
        <v>75756</v>
      </c>
    </row>
    <row r="42" spans="1:15">
      <c r="A42" t="s">
        <v>50</v>
      </c>
      <c r="B42">
        <v>27454947</v>
      </c>
      <c r="C42">
        <v>0</v>
      </c>
      <c r="D42">
        <v>27454947</v>
      </c>
      <c r="E42">
        <v>27454947</v>
      </c>
      <c r="F42">
        <v>15465835</v>
      </c>
      <c r="G42">
        <v>11989112</v>
      </c>
      <c r="H42">
        <v>17484927</v>
      </c>
      <c r="I42" s="3">
        <f t="shared" si="0"/>
        <v>63.685888739832571</v>
      </c>
      <c r="J42">
        <v>23842646</v>
      </c>
      <c r="K42">
        <v>3612301</v>
      </c>
      <c r="L42" s="3">
        <f t="shared" si="1"/>
        <v>13.157195313471194</v>
      </c>
      <c r="M42">
        <v>2818636</v>
      </c>
      <c r="N42" s="3">
        <f t="shared" si="2"/>
        <v>10.26640481221836</v>
      </c>
      <c r="O42">
        <v>237702</v>
      </c>
    </row>
    <row r="43" spans="1:15">
      <c r="A43" t="s">
        <v>51</v>
      </c>
      <c r="B43">
        <v>21296506</v>
      </c>
      <c r="C43">
        <v>0</v>
      </c>
      <c r="D43">
        <v>21296506</v>
      </c>
      <c r="E43">
        <v>21296506</v>
      </c>
      <c r="F43">
        <v>12053858</v>
      </c>
      <c r="G43">
        <v>9242648</v>
      </c>
      <c r="H43">
        <v>12380071</v>
      </c>
      <c r="I43" s="3">
        <f t="shared" si="0"/>
        <v>58.131934881712525</v>
      </c>
      <c r="J43">
        <v>18300916</v>
      </c>
      <c r="K43">
        <v>2995590</v>
      </c>
      <c r="L43" s="3">
        <f t="shared" si="1"/>
        <v>14.066110187276729</v>
      </c>
      <c r="M43">
        <v>2442030</v>
      </c>
      <c r="N43" s="3">
        <f t="shared" si="2"/>
        <v>11.466810565075793</v>
      </c>
      <c r="O43">
        <v>225255</v>
      </c>
    </row>
    <row r="44" spans="1:15">
      <c r="A44" t="s">
        <v>52</v>
      </c>
      <c r="B44">
        <v>19948880</v>
      </c>
      <c r="C44">
        <v>0</v>
      </c>
      <c r="D44">
        <v>19948880</v>
      </c>
      <c r="E44">
        <v>19948880</v>
      </c>
      <c r="F44">
        <v>11193447</v>
      </c>
      <c r="G44">
        <v>8755433</v>
      </c>
      <c r="H44">
        <v>12110518</v>
      </c>
      <c r="I44" s="3">
        <f t="shared" si="0"/>
        <v>60.70775903208601</v>
      </c>
      <c r="J44">
        <v>17497078</v>
      </c>
      <c r="K44">
        <v>2451802</v>
      </c>
      <c r="L44" s="3">
        <f t="shared" si="1"/>
        <v>12.29042432457361</v>
      </c>
      <c r="M44">
        <v>2104266</v>
      </c>
      <c r="N44" s="3">
        <f t="shared" si="2"/>
        <v>10.548291432902499</v>
      </c>
      <c r="O44">
        <v>179698</v>
      </c>
    </row>
    <row r="45" spans="1:15">
      <c r="A45" t="s">
        <v>53</v>
      </c>
      <c r="B45">
        <v>33228685</v>
      </c>
      <c r="C45">
        <v>0</v>
      </c>
      <c r="D45">
        <v>33228685</v>
      </c>
      <c r="E45">
        <v>33228685</v>
      </c>
      <c r="F45">
        <v>18069432</v>
      </c>
      <c r="G45">
        <v>15159253</v>
      </c>
      <c r="H45">
        <v>22614743</v>
      </c>
      <c r="I45" s="3">
        <f t="shared" si="0"/>
        <v>68.05789335328798</v>
      </c>
      <c r="J45">
        <v>29866029</v>
      </c>
      <c r="K45">
        <v>3362656</v>
      </c>
      <c r="L45" s="3">
        <f t="shared" si="1"/>
        <v>10.11973841275994</v>
      </c>
      <c r="M45">
        <v>2884807</v>
      </c>
      <c r="N45" s="3">
        <f t="shared" si="2"/>
        <v>8.6816766898840569</v>
      </c>
      <c r="O45">
        <v>301967</v>
      </c>
    </row>
    <row r="46" spans="1:15">
      <c r="A46" t="s">
        <v>54</v>
      </c>
      <c r="B46">
        <v>41970650</v>
      </c>
      <c r="C46">
        <v>0</v>
      </c>
      <c r="D46">
        <v>41970650</v>
      </c>
      <c r="E46">
        <v>41970650</v>
      </c>
      <c r="F46">
        <v>23164878</v>
      </c>
      <c r="G46">
        <v>18805772</v>
      </c>
      <c r="H46">
        <v>28280857</v>
      </c>
      <c r="I46" s="3">
        <f t="shared" si="0"/>
        <v>67.382461315228625</v>
      </c>
      <c r="J46">
        <v>37430889</v>
      </c>
      <c r="K46">
        <v>4539761</v>
      </c>
      <c r="L46" s="3">
        <f t="shared" si="1"/>
        <v>10.816513444514202</v>
      </c>
      <c r="M46">
        <v>3856042</v>
      </c>
      <c r="N46" s="3">
        <f t="shared" si="2"/>
        <v>9.187472674356961</v>
      </c>
      <c r="O46">
        <v>328258</v>
      </c>
    </row>
    <row r="47" spans="1:15">
      <c r="A47" t="s">
        <v>55</v>
      </c>
      <c r="B47">
        <v>38880760</v>
      </c>
      <c r="C47">
        <v>0</v>
      </c>
      <c r="D47">
        <v>38880760</v>
      </c>
      <c r="E47">
        <v>38880760</v>
      </c>
      <c r="F47">
        <v>21157350</v>
      </c>
      <c r="G47">
        <v>17723410</v>
      </c>
      <c r="H47">
        <v>26153638</v>
      </c>
      <c r="I47" s="3">
        <f t="shared" si="0"/>
        <v>67.266272572861226</v>
      </c>
      <c r="J47">
        <v>34922505</v>
      </c>
      <c r="K47">
        <v>3958255</v>
      </c>
      <c r="L47" s="3">
        <f t="shared" si="1"/>
        <v>10.180498014956498</v>
      </c>
      <c r="M47">
        <v>3438399</v>
      </c>
      <c r="N47" s="3">
        <f t="shared" si="2"/>
        <v>8.8434459614472551</v>
      </c>
      <c r="O47">
        <v>378733</v>
      </c>
    </row>
    <row r="48" spans="1:15">
      <c r="A48" t="s">
        <v>56</v>
      </c>
      <c r="B48">
        <v>37048177</v>
      </c>
      <c r="C48">
        <v>0</v>
      </c>
      <c r="D48">
        <v>37048177</v>
      </c>
      <c r="E48">
        <v>37048177</v>
      </c>
      <c r="F48">
        <v>20538974</v>
      </c>
      <c r="G48">
        <v>16509203</v>
      </c>
      <c r="H48">
        <v>23733009</v>
      </c>
      <c r="I48" s="3">
        <f t="shared" si="0"/>
        <v>64.059856440439702</v>
      </c>
      <c r="J48">
        <v>32045181</v>
      </c>
      <c r="K48">
        <v>5002996</v>
      </c>
      <c r="L48" s="3">
        <f t="shared" si="1"/>
        <v>13.504027472120963</v>
      </c>
      <c r="M48">
        <v>4323646</v>
      </c>
      <c r="N48" s="3">
        <f t="shared" si="2"/>
        <v>11.670334008607226</v>
      </c>
      <c r="O48">
        <v>423613</v>
      </c>
    </row>
    <row r="49" spans="1:15">
      <c r="A49" t="s">
        <v>57</v>
      </c>
      <c r="B49">
        <v>33410351</v>
      </c>
      <c r="C49">
        <v>0</v>
      </c>
      <c r="D49">
        <v>33410351</v>
      </c>
      <c r="E49">
        <v>33410351</v>
      </c>
      <c r="F49">
        <v>18794231</v>
      </c>
      <c r="G49">
        <v>14616120</v>
      </c>
      <c r="H49">
        <v>21995228</v>
      </c>
      <c r="I49" s="3">
        <f t="shared" si="0"/>
        <v>65.833573553297896</v>
      </c>
      <c r="J49">
        <v>29370395</v>
      </c>
      <c r="K49">
        <v>4039956</v>
      </c>
      <c r="L49" s="3">
        <f t="shared" si="1"/>
        <v>12.091929234745244</v>
      </c>
      <c r="M49">
        <v>3261256</v>
      </c>
      <c r="N49" s="3">
        <f t="shared" si="2"/>
        <v>9.7612144212432845</v>
      </c>
      <c r="O49">
        <v>306399</v>
      </c>
    </row>
    <row r="50" spans="1:15">
      <c r="A50" t="s">
        <v>58</v>
      </c>
      <c r="B50">
        <v>33163671</v>
      </c>
      <c r="C50">
        <v>0</v>
      </c>
      <c r="D50">
        <v>33163671</v>
      </c>
      <c r="E50">
        <v>33163671</v>
      </c>
      <c r="F50">
        <v>18623675</v>
      </c>
      <c r="G50">
        <v>14539996</v>
      </c>
      <c r="H50">
        <v>21646968</v>
      </c>
      <c r="I50" s="3">
        <f t="shared" si="0"/>
        <v>65.273135775590106</v>
      </c>
      <c r="J50">
        <v>28956096</v>
      </c>
      <c r="K50">
        <v>4207575</v>
      </c>
      <c r="L50" s="3">
        <f t="shared" si="1"/>
        <v>12.687301716387188</v>
      </c>
      <c r="M50">
        <v>3358679</v>
      </c>
      <c r="N50" s="3">
        <f t="shared" si="2"/>
        <v>10.127585091529825</v>
      </c>
      <c r="O50">
        <v>280861</v>
      </c>
    </row>
    <row r="51" spans="1:15">
      <c r="A51" t="s">
        <v>59</v>
      </c>
      <c r="B51">
        <v>33011975</v>
      </c>
      <c r="C51">
        <v>0</v>
      </c>
      <c r="D51">
        <v>33011975</v>
      </c>
      <c r="E51">
        <v>33011975</v>
      </c>
      <c r="F51">
        <v>18285618</v>
      </c>
      <c r="G51">
        <v>14726357</v>
      </c>
      <c r="H51">
        <v>21812415</v>
      </c>
      <c r="I51" s="3">
        <f t="shared" si="0"/>
        <v>66.074250328857943</v>
      </c>
      <c r="J51">
        <v>29271217</v>
      </c>
      <c r="K51">
        <v>3740758</v>
      </c>
      <c r="L51" s="3">
        <f t="shared" si="1"/>
        <v>11.33151833539193</v>
      </c>
      <c r="M51">
        <v>3218620</v>
      </c>
      <c r="N51" s="3">
        <f t="shared" si="2"/>
        <v>9.7498559234944295</v>
      </c>
      <c r="O51">
        <v>316473</v>
      </c>
    </row>
    <row r="52" spans="1:15">
      <c r="A52" t="s">
        <v>60</v>
      </c>
      <c r="B52">
        <v>33650281</v>
      </c>
      <c r="C52">
        <v>0</v>
      </c>
      <c r="D52">
        <v>33650281</v>
      </c>
      <c r="E52">
        <v>33650281</v>
      </c>
      <c r="F52">
        <v>17738041</v>
      </c>
      <c r="G52">
        <v>15912240</v>
      </c>
      <c r="H52">
        <v>21575098</v>
      </c>
      <c r="I52" s="3">
        <f t="shared" si="0"/>
        <v>64.115654784576691</v>
      </c>
      <c r="J52">
        <v>29141145</v>
      </c>
      <c r="K52">
        <v>4509136</v>
      </c>
      <c r="L52" s="3">
        <f t="shared" si="1"/>
        <v>13.399995084736439</v>
      </c>
      <c r="M52">
        <v>3676865</v>
      </c>
      <c r="N52" s="3">
        <f t="shared" si="2"/>
        <v>10.926699245096943</v>
      </c>
      <c r="O52">
        <v>340721</v>
      </c>
    </row>
    <row r="53" spans="1:15">
      <c r="A53" t="s">
        <v>61</v>
      </c>
      <c r="B53">
        <v>34973761</v>
      </c>
      <c r="C53">
        <v>0</v>
      </c>
      <c r="D53">
        <v>34973761</v>
      </c>
      <c r="E53">
        <v>34973761</v>
      </c>
      <c r="F53">
        <v>19568925</v>
      </c>
      <c r="G53">
        <v>15404836</v>
      </c>
      <c r="H53">
        <v>22292971</v>
      </c>
      <c r="I53" s="3">
        <f t="shared" si="0"/>
        <v>63.741989315933168</v>
      </c>
      <c r="J53">
        <v>30873857</v>
      </c>
      <c r="K53">
        <v>4099904</v>
      </c>
      <c r="L53" s="3">
        <f t="shared" si="1"/>
        <v>11.722799844146016</v>
      </c>
      <c r="M53">
        <v>3742318</v>
      </c>
      <c r="N53" s="3">
        <f t="shared" si="2"/>
        <v>10.700359049174036</v>
      </c>
      <c r="O53">
        <v>338707</v>
      </c>
    </row>
    <row r="54" spans="1:15">
      <c r="A54" t="s">
        <v>62</v>
      </c>
      <c r="B54">
        <v>26653164</v>
      </c>
      <c r="C54">
        <v>0</v>
      </c>
      <c r="D54">
        <v>26653164</v>
      </c>
      <c r="E54">
        <v>26653164</v>
      </c>
      <c r="F54">
        <v>15060478</v>
      </c>
      <c r="G54">
        <v>11592686</v>
      </c>
      <c r="H54">
        <v>15784945</v>
      </c>
      <c r="I54" s="3">
        <f t="shared" si="0"/>
        <v>59.223531585218176</v>
      </c>
      <c r="J54">
        <v>22808387</v>
      </c>
      <c r="K54">
        <v>3844777</v>
      </c>
      <c r="L54" s="3">
        <f t="shared" si="1"/>
        <v>14.425217959113597</v>
      </c>
      <c r="M54">
        <v>3425356</v>
      </c>
      <c r="N54" s="3">
        <f t="shared" si="2"/>
        <v>12.851592403813671</v>
      </c>
      <c r="O54">
        <v>267974</v>
      </c>
    </row>
    <row r="55" spans="1:15">
      <c r="A55" t="s">
        <v>63</v>
      </c>
      <c r="B55">
        <v>26457310</v>
      </c>
      <c r="C55">
        <v>0</v>
      </c>
      <c r="D55">
        <v>26457310</v>
      </c>
      <c r="E55">
        <v>26457310</v>
      </c>
      <c r="F55">
        <v>14729443</v>
      </c>
      <c r="G55">
        <v>11727867</v>
      </c>
      <c r="H55">
        <v>17524085</v>
      </c>
      <c r="I55" s="3">
        <f t="shared" si="0"/>
        <v>66.235323999303034</v>
      </c>
      <c r="J55">
        <v>23522238</v>
      </c>
      <c r="K55">
        <v>2935072</v>
      </c>
      <c r="L55" s="3">
        <f t="shared" si="1"/>
        <v>11.093614581376565</v>
      </c>
      <c r="M55">
        <v>2694810</v>
      </c>
      <c r="N55" s="3">
        <f t="shared" si="2"/>
        <v>10.185502607785901</v>
      </c>
      <c r="O55">
        <v>278494</v>
      </c>
    </row>
    <row r="56" spans="1:15">
      <c r="A56" t="s">
        <v>64</v>
      </c>
      <c r="B56">
        <v>52804668</v>
      </c>
      <c r="C56">
        <v>0</v>
      </c>
      <c r="D56">
        <v>52804668</v>
      </c>
      <c r="E56">
        <v>52804668</v>
      </c>
      <c r="F56">
        <v>28069362</v>
      </c>
      <c r="G56">
        <v>24735306</v>
      </c>
      <c r="H56">
        <v>33540638</v>
      </c>
      <c r="I56" s="3">
        <f t="shared" si="0"/>
        <v>63.518320009132523</v>
      </c>
      <c r="J56">
        <v>46122072</v>
      </c>
      <c r="K56">
        <v>6682596</v>
      </c>
      <c r="L56" s="3">
        <f t="shared" si="1"/>
        <v>12.655312973466664</v>
      </c>
      <c r="M56">
        <v>6089876</v>
      </c>
      <c r="N56" s="3">
        <f t="shared" si="2"/>
        <v>11.532836453019646</v>
      </c>
      <c r="O56">
        <v>518599</v>
      </c>
    </row>
    <row r="57" spans="1:15">
      <c r="A57" t="s">
        <v>65</v>
      </c>
      <c r="B57">
        <v>35332712</v>
      </c>
      <c r="C57">
        <v>0</v>
      </c>
      <c r="D57">
        <v>35332712</v>
      </c>
      <c r="E57">
        <v>35332712</v>
      </c>
      <c r="F57">
        <v>19490399</v>
      </c>
      <c r="G57">
        <v>15842313</v>
      </c>
      <c r="H57">
        <v>18681328</v>
      </c>
      <c r="I57" s="3">
        <f t="shared" si="0"/>
        <v>52.872612778775654</v>
      </c>
      <c r="J57">
        <v>27709801</v>
      </c>
      <c r="K57">
        <v>7622911</v>
      </c>
      <c r="L57" s="3">
        <f t="shared" si="1"/>
        <v>21.574655803381297</v>
      </c>
      <c r="M57">
        <v>6123138</v>
      </c>
      <c r="N57" s="3">
        <f t="shared" si="2"/>
        <v>17.329940594427057</v>
      </c>
      <c r="O57">
        <v>334073</v>
      </c>
    </row>
    <row r="58" spans="1:15">
      <c r="A58" t="s">
        <v>66</v>
      </c>
      <c r="B58">
        <v>36009174</v>
      </c>
      <c r="C58">
        <v>0</v>
      </c>
      <c r="D58">
        <v>36009174</v>
      </c>
      <c r="E58">
        <v>36009174</v>
      </c>
      <c r="F58">
        <v>19935198</v>
      </c>
      <c r="G58">
        <v>16073976</v>
      </c>
      <c r="H58">
        <v>24476105</v>
      </c>
      <c r="I58" s="3">
        <f t="shared" si="0"/>
        <v>67.971859060138399</v>
      </c>
      <c r="J58">
        <v>32156859</v>
      </c>
      <c r="K58">
        <v>3852315</v>
      </c>
      <c r="L58" s="3">
        <f t="shared" si="1"/>
        <v>10.698148755092244</v>
      </c>
      <c r="M58">
        <v>3319650</v>
      </c>
      <c r="N58" s="3">
        <f t="shared" si="2"/>
        <v>9.2189007168006682</v>
      </c>
      <c r="O58">
        <v>295429</v>
      </c>
    </row>
    <row r="59" spans="1:15">
      <c r="A59" t="s">
        <v>67</v>
      </c>
      <c r="B59">
        <v>36647371</v>
      </c>
      <c r="C59">
        <v>0</v>
      </c>
      <c r="D59">
        <v>36647371</v>
      </c>
      <c r="E59">
        <v>36647371</v>
      </c>
      <c r="F59">
        <v>19517895</v>
      </c>
      <c r="G59">
        <v>17129476</v>
      </c>
      <c r="H59">
        <v>22663875</v>
      </c>
      <c r="I59" s="3">
        <f t="shared" si="0"/>
        <v>61.843112838844569</v>
      </c>
      <c r="J59">
        <v>30988023</v>
      </c>
      <c r="K59">
        <v>5659348</v>
      </c>
      <c r="L59" s="3">
        <f t="shared" si="1"/>
        <v>15.442712111600038</v>
      </c>
      <c r="M59">
        <v>4955479</v>
      </c>
      <c r="N59" s="3">
        <f t="shared" si="2"/>
        <v>13.522058649172951</v>
      </c>
      <c r="O59">
        <v>315573</v>
      </c>
    </row>
    <row r="60" spans="1:15">
      <c r="A60">
        <v>541001</v>
      </c>
      <c r="B60">
        <v>34582878</v>
      </c>
      <c r="C60">
        <v>0</v>
      </c>
      <c r="D60">
        <v>34582878</v>
      </c>
      <c r="E60">
        <v>34582878</v>
      </c>
      <c r="F60">
        <v>18307484</v>
      </c>
      <c r="G60">
        <v>16275394</v>
      </c>
      <c r="H60">
        <v>23265403</v>
      </c>
      <c r="I60" s="3">
        <f t="shared" si="0"/>
        <v>67.274340209626274</v>
      </c>
      <c r="J60">
        <v>31863661</v>
      </c>
      <c r="K60">
        <v>2719217</v>
      </c>
      <c r="L60" s="3">
        <f t="shared" si="1"/>
        <v>7.8628996695995053</v>
      </c>
      <c r="M60">
        <v>2935591</v>
      </c>
      <c r="N60" s="3">
        <f t="shared" si="2"/>
        <v>8.4885676663463343</v>
      </c>
      <c r="O60">
        <v>205970</v>
      </c>
    </row>
    <row r="61" spans="1:15">
      <c r="A61">
        <v>541064</v>
      </c>
      <c r="B61">
        <v>42662553</v>
      </c>
      <c r="C61">
        <v>0</v>
      </c>
      <c r="D61">
        <v>42662553</v>
      </c>
      <c r="E61">
        <v>42662553</v>
      </c>
      <c r="F61">
        <v>22806930</v>
      </c>
      <c r="G61">
        <v>19855623</v>
      </c>
      <c r="H61">
        <v>30580358</v>
      </c>
      <c r="I61" s="3">
        <f t="shared" si="0"/>
        <v>71.679624986343413</v>
      </c>
      <c r="J61">
        <v>39641529</v>
      </c>
      <c r="K61">
        <v>3021024</v>
      </c>
      <c r="L61" s="3">
        <f t="shared" si="1"/>
        <v>7.081207728004463</v>
      </c>
      <c r="M61">
        <v>3148137</v>
      </c>
      <c r="N61" s="3">
        <f t="shared" si="2"/>
        <v>7.3791575483070595</v>
      </c>
      <c r="O61">
        <v>291733</v>
      </c>
    </row>
    <row r="62" spans="1:15">
      <c r="A62">
        <v>541093</v>
      </c>
      <c r="B62">
        <v>28736647</v>
      </c>
      <c r="C62">
        <v>0</v>
      </c>
      <c r="D62">
        <v>28736647</v>
      </c>
      <c r="E62">
        <v>28736647</v>
      </c>
      <c r="F62">
        <v>15652784</v>
      </c>
      <c r="G62">
        <v>13083863</v>
      </c>
      <c r="H62">
        <v>19609363</v>
      </c>
      <c r="I62" s="3">
        <f t="shared" si="0"/>
        <v>68.238173367964606</v>
      </c>
      <c r="J62">
        <v>25840671</v>
      </c>
      <c r="K62">
        <v>2895976</v>
      </c>
      <c r="L62" s="3">
        <f t="shared" si="1"/>
        <v>10.07764058207626</v>
      </c>
      <c r="M62">
        <v>2449201</v>
      </c>
      <c r="N62" s="3">
        <f t="shared" si="2"/>
        <v>8.5229184880198439</v>
      </c>
      <c r="O62">
        <v>214892</v>
      </c>
    </row>
    <row r="63" spans="1:15">
      <c r="A63">
        <v>541101</v>
      </c>
      <c r="B63">
        <v>39354599</v>
      </c>
      <c r="C63">
        <v>0</v>
      </c>
      <c r="D63">
        <v>39354599</v>
      </c>
      <c r="E63">
        <v>39354599</v>
      </c>
      <c r="F63">
        <v>20838611</v>
      </c>
      <c r="G63">
        <v>18515988</v>
      </c>
      <c r="H63">
        <v>27600583</v>
      </c>
      <c r="I63" s="3">
        <f t="shared" si="0"/>
        <v>70.133056113721295</v>
      </c>
      <c r="J63">
        <v>35930907</v>
      </c>
      <c r="K63">
        <v>3423692</v>
      </c>
      <c r="L63" s="3">
        <f t="shared" si="1"/>
        <v>8.699598235011873</v>
      </c>
      <c r="M63">
        <v>3316177</v>
      </c>
      <c r="N63" s="3">
        <f t="shared" si="2"/>
        <v>8.4264027185234429</v>
      </c>
      <c r="O63">
        <v>273070</v>
      </c>
    </row>
    <row r="64" spans="1:15">
      <c r="A64">
        <v>541123</v>
      </c>
      <c r="B64">
        <v>36119728</v>
      </c>
      <c r="C64">
        <v>0</v>
      </c>
      <c r="D64">
        <v>36119728</v>
      </c>
      <c r="E64">
        <v>36119728</v>
      </c>
      <c r="F64">
        <v>18935008</v>
      </c>
      <c r="G64">
        <v>17184720</v>
      </c>
      <c r="H64">
        <v>26259718</v>
      </c>
      <c r="I64" s="3">
        <f t="shared" si="0"/>
        <v>72.701870844653101</v>
      </c>
      <c r="J64">
        <v>32434842</v>
      </c>
      <c r="K64">
        <v>3684886</v>
      </c>
      <c r="L64" s="3">
        <f t="shared" si="1"/>
        <v>10.201865307512836</v>
      </c>
      <c r="M64">
        <v>2938969</v>
      </c>
      <c r="N64" s="3">
        <f t="shared" si="2"/>
        <v>8.1367417827731146</v>
      </c>
      <c r="O64">
        <v>222765</v>
      </c>
    </row>
    <row r="65" spans="1:15">
      <c r="A65">
        <v>541132</v>
      </c>
      <c r="B65">
        <v>28751304</v>
      </c>
      <c r="C65">
        <v>0</v>
      </c>
      <c r="D65">
        <v>28751304</v>
      </c>
      <c r="E65">
        <v>28751304</v>
      </c>
      <c r="F65">
        <v>15505275</v>
      </c>
      <c r="G65">
        <v>13246029</v>
      </c>
      <c r="H65">
        <v>18782895</v>
      </c>
      <c r="I65" s="3">
        <f t="shared" si="0"/>
        <v>65.328845606446237</v>
      </c>
      <c r="J65">
        <v>26329511</v>
      </c>
      <c r="K65">
        <v>2421793</v>
      </c>
      <c r="L65" s="3">
        <f t="shared" si="1"/>
        <v>8.4232457769567599</v>
      </c>
      <c r="M65">
        <v>2464504</v>
      </c>
      <c r="N65" s="3">
        <f t="shared" si="2"/>
        <v>8.5717990390974954</v>
      </c>
      <c r="O65">
        <v>190118</v>
      </c>
    </row>
    <row r="66" spans="1:15">
      <c r="A66">
        <v>541141</v>
      </c>
      <c r="B66">
        <v>38637594</v>
      </c>
      <c r="C66">
        <v>0</v>
      </c>
      <c r="D66">
        <v>38637594</v>
      </c>
      <c r="E66">
        <v>38637594</v>
      </c>
      <c r="F66">
        <v>20974837</v>
      </c>
      <c r="G66">
        <v>17662757</v>
      </c>
      <c r="H66">
        <v>25776536</v>
      </c>
      <c r="I66" s="3">
        <f t="shared" si="0"/>
        <v>66.713615759821892</v>
      </c>
      <c r="J66">
        <v>34377718</v>
      </c>
      <c r="K66">
        <v>4259876</v>
      </c>
      <c r="L66" s="3">
        <f t="shared" si="1"/>
        <v>11.025210317184865</v>
      </c>
      <c r="M66">
        <v>3635888</v>
      </c>
      <c r="N66" s="3">
        <f t="shared" si="2"/>
        <v>9.4102339809254172</v>
      </c>
      <c r="O66">
        <v>259050</v>
      </c>
    </row>
    <row r="67" spans="1:15">
      <c r="A67">
        <v>541198</v>
      </c>
      <c r="B67">
        <v>32355673</v>
      </c>
      <c r="C67">
        <v>0</v>
      </c>
      <c r="D67">
        <v>32355673</v>
      </c>
      <c r="E67">
        <v>32355673</v>
      </c>
      <c r="F67">
        <v>16913045</v>
      </c>
      <c r="G67">
        <v>15442628</v>
      </c>
      <c r="H67">
        <v>21783810</v>
      </c>
      <c r="I67" s="3">
        <f t="shared" si="0"/>
        <v>67.32609147088364</v>
      </c>
      <c r="J67">
        <v>29148287</v>
      </c>
      <c r="K67">
        <v>3207386</v>
      </c>
      <c r="L67" s="3">
        <f t="shared" si="1"/>
        <v>9.9129015180738165</v>
      </c>
      <c r="M67">
        <v>2793268</v>
      </c>
      <c r="N67" s="3">
        <f t="shared" si="2"/>
        <v>8.6330084990041769</v>
      </c>
      <c r="O67">
        <v>252302</v>
      </c>
    </row>
    <row r="68" spans="1:15">
      <c r="A68">
        <v>541256</v>
      </c>
      <c r="B68">
        <v>33759587</v>
      </c>
      <c r="C68">
        <v>0</v>
      </c>
      <c r="D68">
        <v>33759587</v>
      </c>
      <c r="E68">
        <v>33759587</v>
      </c>
      <c r="F68">
        <v>19194985</v>
      </c>
      <c r="G68">
        <v>14564602</v>
      </c>
      <c r="H68">
        <v>21483585</v>
      </c>
      <c r="I68" s="3">
        <f t="shared" ref="I68:I86" si="3">H68*100/B68</f>
        <v>63.636989990428496</v>
      </c>
      <c r="J68">
        <v>29647280</v>
      </c>
      <c r="K68">
        <v>4112307</v>
      </c>
      <c r="L68" s="3">
        <f t="shared" ref="L68:L86" si="4">K68*100/B68</f>
        <v>12.181153163988647</v>
      </c>
      <c r="M68">
        <v>3488782</v>
      </c>
      <c r="N68" s="3">
        <f t="shared" ref="N68:N86" si="5">M68*100/B68</f>
        <v>10.334196327697967</v>
      </c>
      <c r="O68">
        <v>241234</v>
      </c>
    </row>
    <row r="69" spans="1:15">
      <c r="A69">
        <v>541352</v>
      </c>
      <c r="B69">
        <v>33915155</v>
      </c>
      <c r="C69">
        <v>0</v>
      </c>
      <c r="D69">
        <v>33915155</v>
      </c>
      <c r="E69">
        <v>33915155</v>
      </c>
      <c r="F69">
        <v>18122999</v>
      </c>
      <c r="G69">
        <v>15792156</v>
      </c>
      <c r="H69">
        <v>22429057</v>
      </c>
      <c r="I69" s="3">
        <f t="shared" si="3"/>
        <v>66.132845331239082</v>
      </c>
      <c r="J69">
        <v>30995013</v>
      </c>
      <c r="K69">
        <v>2920142</v>
      </c>
      <c r="L69" s="3">
        <f t="shared" si="4"/>
        <v>8.6101390366636981</v>
      </c>
      <c r="M69">
        <v>2897821</v>
      </c>
      <c r="N69" s="3">
        <f t="shared" si="5"/>
        <v>8.5443248011102995</v>
      </c>
      <c r="O69">
        <v>240586</v>
      </c>
    </row>
    <row r="70" spans="1:15">
      <c r="A70">
        <v>541354</v>
      </c>
      <c r="B70">
        <v>35670374</v>
      </c>
      <c r="C70">
        <v>0</v>
      </c>
      <c r="D70">
        <v>35670374</v>
      </c>
      <c r="E70">
        <v>35670374</v>
      </c>
      <c r="F70">
        <v>18997869</v>
      </c>
      <c r="G70">
        <v>16672505</v>
      </c>
      <c r="H70">
        <v>23585911</v>
      </c>
      <c r="I70" s="3">
        <f t="shared" si="3"/>
        <v>66.121849465329404</v>
      </c>
      <c r="J70">
        <v>32058052</v>
      </c>
      <c r="K70">
        <v>3612322</v>
      </c>
      <c r="L70" s="3">
        <f t="shared" si="4"/>
        <v>10.126952972234045</v>
      </c>
      <c r="M70">
        <v>3264264</v>
      </c>
      <c r="N70" s="3">
        <f t="shared" si="5"/>
        <v>9.1511908453777355</v>
      </c>
      <c r="O70">
        <v>283538</v>
      </c>
    </row>
    <row r="71" spans="1:15">
      <c r="A71">
        <v>541552</v>
      </c>
      <c r="B71">
        <v>38086234</v>
      </c>
      <c r="C71">
        <v>0</v>
      </c>
      <c r="D71">
        <v>38086234</v>
      </c>
      <c r="E71">
        <v>38086234</v>
      </c>
      <c r="F71">
        <v>19985049</v>
      </c>
      <c r="G71">
        <v>18101185</v>
      </c>
      <c r="H71">
        <v>27367864</v>
      </c>
      <c r="I71" s="3">
        <f t="shared" si="3"/>
        <v>71.857627089094706</v>
      </c>
      <c r="J71">
        <v>35528180</v>
      </c>
      <c r="K71">
        <v>2558054</v>
      </c>
      <c r="L71" s="3">
        <f t="shared" si="4"/>
        <v>6.7164792402420259</v>
      </c>
      <c r="M71">
        <v>2730326</v>
      </c>
      <c r="N71" s="3">
        <f t="shared" si="5"/>
        <v>7.1688001496813785</v>
      </c>
      <c r="O71">
        <v>246390</v>
      </c>
    </row>
    <row r="72" spans="1:15">
      <c r="A72">
        <v>541691</v>
      </c>
      <c r="B72">
        <v>40019282</v>
      </c>
      <c r="C72">
        <v>0</v>
      </c>
      <c r="D72">
        <v>40019282</v>
      </c>
      <c r="E72">
        <v>40019282</v>
      </c>
      <c r="F72">
        <v>22386067</v>
      </c>
      <c r="G72">
        <v>17633215</v>
      </c>
      <c r="H72">
        <v>25771085</v>
      </c>
      <c r="I72" s="3">
        <f t="shared" si="3"/>
        <v>64.396670085185434</v>
      </c>
      <c r="J72">
        <v>35544882</v>
      </c>
      <c r="K72">
        <v>4474400</v>
      </c>
      <c r="L72" s="3">
        <f t="shared" si="4"/>
        <v>11.18061038676306</v>
      </c>
      <c r="M72">
        <v>4254764</v>
      </c>
      <c r="N72" s="3">
        <f t="shared" si="5"/>
        <v>10.631784948065786</v>
      </c>
      <c r="O72">
        <v>419840</v>
      </c>
    </row>
    <row r="73" spans="1:15">
      <c r="A73">
        <v>541819</v>
      </c>
      <c r="B73">
        <v>31422948</v>
      </c>
      <c r="C73">
        <v>0</v>
      </c>
      <c r="D73">
        <v>31422948</v>
      </c>
      <c r="E73">
        <v>31422948</v>
      </c>
      <c r="F73">
        <v>16874839</v>
      </c>
      <c r="G73">
        <v>14548109</v>
      </c>
      <c r="H73">
        <v>20183481</v>
      </c>
      <c r="I73" s="3">
        <f t="shared" si="3"/>
        <v>64.231659613859279</v>
      </c>
      <c r="J73">
        <v>28807770</v>
      </c>
      <c r="K73">
        <v>2615178</v>
      </c>
      <c r="L73" s="3">
        <f t="shared" si="4"/>
        <v>8.3225100331133799</v>
      </c>
      <c r="M73">
        <v>2629677</v>
      </c>
      <c r="N73" s="3">
        <f t="shared" si="5"/>
        <v>8.3686514708931821</v>
      </c>
      <c r="O73">
        <v>205125</v>
      </c>
    </row>
    <row r="74" spans="1:15">
      <c r="A74">
        <v>541822</v>
      </c>
      <c r="B74">
        <v>36552727</v>
      </c>
      <c r="C74">
        <v>0</v>
      </c>
      <c r="D74">
        <v>36552727</v>
      </c>
      <c r="E74">
        <v>36552727</v>
      </c>
      <c r="F74">
        <v>19737283</v>
      </c>
      <c r="G74">
        <v>16815444</v>
      </c>
      <c r="H74">
        <v>25519049</v>
      </c>
      <c r="I74" s="3">
        <f t="shared" si="3"/>
        <v>69.814350650226459</v>
      </c>
      <c r="J74">
        <v>33127971</v>
      </c>
      <c r="K74">
        <v>3424756</v>
      </c>
      <c r="L74" s="3">
        <f t="shared" si="4"/>
        <v>9.3693584065560955</v>
      </c>
      <c r="M74">
        <v>3314375</v>
      </c>
      <c r="N74" s="3">
        <f t="shared" si="5"/>
        <v>9.0673809371322687</v>
      </c>
      <c r="O74">
        <v>188822</v>
      </c>
    </row>
    <row r="75" spans="1:15">
      <c r="A75">
        <v>541826</v>
      </c>
      <c r="B75">
        <v>32715352</v>
      </c>
      <c r="C75">
        <v>0</v>
      </c>
      <c r="D75">
        <v>32715352</v>
      </c>
      <c r="E75">
        <v>32715352</v>
      </c>
      <c r="F75">
        <v>17531328</v>
      </c>
      <c r="G75">
        <v>15184024</v>
      </c>
      <c r="H75">
        <v>22235544</v>
      </c>
      <c r="I75" s="3">
        <f t="shared" si="3"/>
        <v>67.96669649160431</v>
      </c>
      <c r="J75">
        <v>29057850</v>
      </c>
      <c r="K75">
        <v>3657502</v>
      </c>
      <c r="L75" s="3">
        <f t="shared" si="4"/>
        <v>11.17977272566103</v>
      </c>
      <c r="M75">
        <v>3063347</v>
      </c>
      <c r="N75" s="3">
        <f t="shared" si="5"/>
        <v>9.3636375974190962</v>
      </c>
      <c r="O75">
        <v>211696</v>
      </c>
    </row>
    <row r="76" spans="1:15">
      <c r="A76" t="s">
        <v>68</v>
      </c>
      <c r="B76">
        <v>26806666</v>
      </c>
      <c r="C76">
        <v>0</v>
      </c>
      <c r="D76">
        <v>26806666</v>
      </c>
      <c r="E76">
        <v>26806666</v>
      </c>
      <c r="F76">
        <v>15312325</v>
      </c>
      <c r="G76">
        <v>11494341</v>
      </c>
      <c r="H76">
        <v>16544156</v>
      </c>
      <c r="I76" s="3">
        <f t="shared" si="3"/>
        <v>61.716574526649453</v>
      </c>
      <c r="J76">
        <v>23511295</v>
      </c>
      <c r="K76">
        <v>3295371</v>
      </c>
      <c r="L76" s="3">
        <f t="shared" si="4"/>
        <v>12.293102767796636</v>
      </c>
      <c r="M76">
        <v>2672207</v>
      </c>
      <c r="N76" s="3">
        <f t="shared" si="5"/>
        <v>9.968442177777721</v>
      </c>
      <c r="O76">
        <v>227911</v>
      </c>
    </row>
    <row r="77" spans="1:15">
      <c r="A77" t="s">
        <v>69</v>
      </c>
      <c r="B77">
        <v>24610681</v>
      </c>
      <c r="C77">
        <v>0</v>
      </c>
      <c r="D77">
        <v>24610681</v>
      </c>
      <c r="E77">
        <v>24610681</v>
      </c>
      <c r="F77">
        <v>13616677</v>
      </c>
      <c r="G77">
        <v>10994004</v>
      </c>
      <c r="H77">
        <v>15237239</v>
      </c>
      <c r="I77" s="3">
        <f t="shared" si="3"/>
        <v>61.913114066205644</v>
      </c>
      <c r="J77">
        <v>21875917</v>
      </c>
      <c r="K77">
        <v>2734764</v>
      </c>
      <c r="L77" s="3">
        <f t="shared" si="4"/>
        <v>11.11210209908454</v>
      </c>
      <c r="M77">
        <v>2537335</v>
      </c>
      <c r="N77" s="3">
        <f t="shared" si="5"/>
        <v>10.309893497055201</v>
      </c>
      <c r="O77">
        <v>218634</v>
      </c>
    </row>
    <row r="78" spans="1:15">
      <c r="A78" t="s">
        <v>70</v>
      </c>
      <c r="B78">
        <v>23746627</v>
      </c>
      <c r="C78">
        <v>0</v>
      </c>
      <c r="D78">
        <v>23746627</v>
      </c>
      <c r="E78">
        <v>23746627</v>
      </c>
      <c r="F78">
        <v>13002147</v>
      </c>
      <c r="G78">
        <v>10744480</v>
      </c>
      <c r="H78">
        <v>16107957</v>
      </c>
      <c r="I78" s="3">
        <f t="shared" si="3"/>
        <v>67.832610500851345</v>
      </c>
      <c r="J78">
        <v>21175792</v>
      </c>
      <c r="K78">
        <v>2570835</v>
      </c>
      <c r="L78" s="3">
        <f t="shared" si="4"/>
        <v>10.826105956016406</v>
      </c>
      <c r="M78">
        <v>2261114</v>
      </c>
      <c r="N78" s="3">
        <f t="shared" si="5"/>
        <v>9.5218323006463184</v>
      </c>
      <c r="O78">
        <v>179349</v>
      </c>
    </row>
    <row r="79" spans="1:15">
      <c r="A79" t="s">
        <v>71</v>
      </c>
      <c r="B79">
        <v>33018327</v>
      </c>
      <c r="C79">
        <v>0</v>
      </c>
      <c r="D79">
        <v>33018327</v>
      </c>
      <c r="E79">
        <v>33018327</v>
      </c>
      <c r="F79">
        <v>17599596</v>
      </c>
      <c r="G79">
        <v>15418731</v>
      </c>
      <c r="H79">
        <v>23478035</v>
      </c>
      <c r="I79" s="3">
        <f t="shared" si="3"/>
        <v>71.106070879969181</v>
      </c>
      <c r="J79">
        <v>29938798</v>
      </c>
      <c r="K79">
        <v>3079529</v>
      </c>
      <c r="L79" s="3">
        <f t="shared" si="4"/>
        <v>9.3267263359527579</v>
      </c>
      <c r="M79">
        <v>2441244</v>
      </c>
      <c r="N79" s="3">
        <f t="shared" si="5"/>
        <v>7.3936029526874574</v>
      </c>
      <c r="O79">
        <v>203180</v>
      </c>
    </row>
    <row r="80" spans="1:15">
      <c r="A80" t="s">
        <v>72</v>
      </c>
      <c r="B80">
        <v>31906845</v>
      </c>
      <c r="C80">
        <v>0</v>
      </c>
      <c r="D80">
        <v>31906845</v>
      </c>
      <c r="E80">
        <v>31906845</v>
      </c>
      <c r="F80">
        <v>17474457</v>
      </c>
      <c r="G80">
        <v>14432388</v>
      </c>
      <c r="H80">
        <v>20008077</v>
      </c>
      <c r="I80" s="3">
        <f t="shared" si="3"/>
        <v>62.707788877276961</v>
      </c>
      <c r="J80">
        <v>27997395</v>
      </c>
      <c r="K80">
        <v>3909450</v>
      </c>
      <c r="L80" s="3">
        <f t="shared" si="4"/>
        <v>12.252700008415122</v>
      </c>
      <c r="M80">
        <v>3191773</v>
      </c>
      <c r="N80" s="3">
        <f t="shared" si="5"/>
        <v>10.003411493677923</v>
      </c>
      <c r="O80">
        <v>230354</v>
      </c>
    </row>
    <row r="81" spans="1:15">
      <c r="A81" t="s">
        <v>73</v>
      </c>
      <c r="B81">
        <v>33330655</v>
      </c>
      <c r="C81">
        <v>0</v>
      </c>
      <c r="D81">
        <v>33330655</v>
      </c>
      <c r="E81">
        <v>33330655</v>
      </c>
      <c r="F81">
        <v>18888791</v>
      </c>
      <c r="G81">
        <v>14441864</v>
      </c>
      <c r="H81">
        <v>21304184</v>
      </c>
      <c r="I81" s="3">
        <f t="shared" si="3"/>
        <v>63.917687786213619</v>
      </c>
      <c r="J81">
        <v>29198770</v>
      </c>
      <c r="K81">
        <v>4131885</v>
      </c>
      <c r="L81" s="3">
        <f t="shared" si="4"/>
        <v>12.396651070913547</v>
      </c>
      <c r="M81">
        <v>3358862</v>
      </c>
      <c r="N81" s="3">
        <f t="shared" si="5"/>
        <v>10.077395718746001</v>
      </c>
      <c r="O81">
        <v>293314</v>
      </c>
    </row>
    <row r="82" spans="1:15">
      <c r="A82" t="s">
        <v>74</v>
      </c>
      <c r="B82">
        <v>31144207</v>
      </c>
      <c r="C82">
        <v>0</v>
      </c>
      <c r="D82">
        <v>31144207</v>
      </c>
      <c r="E82">
        <v>31144207</v>
      </c>
      <c r="F82">
        <v>17245013</v>
      </c>
      <c r="G82">
        <v>13899194</v>
      </c>
      <c r="H82">
        <v>19995106</v>
      </c>
      <c r="I82" s="3">
        <f t="shared" si="3"/>
        <v>64.201686047103394</v>
      </c>
      <c r="J82">
        <v>27436242</v>
      </c>
      <c r="K82">
        <v>3707965</v>
      </c>
      <c r="L82" s="3">
        <f t="shared" si="4"/>
        <v>11.90579358787334</v>
      </c>
      <c r="M82">
        <v>3304834</v>
      </c>
      <c r="N82" s="3">
        <f t="shared" si="5"/>
        <v>10.611392352998424</v>
      </c>
      <c r="O82">
        <v>310964</v>
      </c>
    </row>
    <row r="83" spans="1:15">
      <c r="A83" t="s">
        <v>75</v>
      </c>
      <c r="B83">
        <v>23035617</v>
      </c>
      <c r="C83">
        <v>0</v>
      </c>
      <c r="D83">
        <v>23035617</v>
      </c>
      <c r="E83">
        <v>23035617</v>
      </c>
      <c r="F83">
        <v>12991603</v>
      </c>
      <c r="G83">
        <v>10044014</v>
      </c>
      <c r="H83">
        <v>14210197</v>
      </c>
      <c r="I83" s="3">
        <f t="shared" si="3"/>
        <v>61.687937423165181</v>
      </c>
      <c r="J83">
        <v>19616135</v>
      </c>
      <c r="K83">
        <v>3419482</v>
      </c>
      <c r="L83" s="3">
        <f t="shared" si="4"/>
        <v>14.844325637120985</v>
      </c>
      <c r="M83">
        <v>2461919</v>
      </c>
      <c r="N83" s="3">
        <f t="shared" si="5"/>
        <v>10.687445445893635</v>
      </c>
      <c r="O83">
        <v>178240</v>
      </c>
    </row>
    <row r="84" spans="1:15">
      <c r="A84" t="s">
        <v>76</v>
      </c>
      <c r="B84">
        <v>26888469</v>
      </c>
      <c r="C84">
        <v>0</v>
      </c>
      <c r="D84">
        <v>26888469</v>
      </c>
      <c r="E84">
        <v>26888469</v>
      </c>
      <c r="F84">
        <v>14423915</v>
      </c>
      <c r="G84">
        <v>12464554</v>
      </c>
      <c r="H84">
        <v>18046912</v>
      </c>
      <c r="I84" s="3">
        <f t="shared" si="3"/>
        <v>67.117662965489032</v>
      </c>
      <c r="J84">
        <v>24878019</v>
      </c>
      <c r="K84">
        <v>2010450</v>
      </c>
      <c r="L84" s="3">
        <f t="shared" si="4"/>
        <v>7.4769969238486578</v>
      </c>
      <c r="M84">
        <v>2159823</v>
      </c>
      <c r="N84" s="3">
        <f t="shared" si="5"/>
        <v>8.0325250202977347</v>
      </c>
      <c r="O84">
        <v>141879</v>
      </c>
    </row>
    <row r="85" spans="1:15">
      <c r="A85" t="s">
        <v>77</v>
      </c>
      <c r="B85">
        <v>29668426</v>
      </c>
      <c r="C85">
        <v>0</v>
      </c>
      <c r="D85">
        <v>29668426</v>
      </c>
      <c r="E85">
        <v>29668426</v>
      </c>
      <c r="F85">
        <v>16342062</v>
      </c>
      <c r="G85">
        <v>13326364</v>
      </c>
      <c r="H85">
        <v>18560683</v>
      </c>
      <c r="I85" s="3">
        <f t="shared" si="3"/>
        <v>62.560389957997771</v>
      </c>
      <c r="J85">
        <v>26744636</v>
      </c>
      <c r="K85">
        <v>2923790</v>
      </c>
      <c r="L85" s="3">
        <f t="shared" si="4"/>
        <v>9.8548874820659513</v>
      </c>
      <c r="M85">
        <v>2956392</v>
      </c>
      <c r="N85" s="3">
        <f t="shared" si="5"/>
        <v>9.9647753473676026</v>
      </c>
      <c r="O85">
        <v>238293</v>
      </c>
    </row>
    <row r="86" spans="1:15">
      <c r="A86" t="s">
        <v>78</v>
      </c>
      <c r="B86">
        <v>42055545</v>
      </c>
      <c r="C86">
        <v>0</v>
      </c>
      <c r="D86">
        <v>42055545</v>
      </c>
      <c r="E86">
        <v>42055545</v>
      </c>
      <c r="F86">
        <v>22815327</v>
      </c>
      <c r="G86">
        <v>19240218</v>
      </c>
      <c r="H86">
        <v>27993831</v>
      </c>
      <c r="I86" s="3">
        <f t="shared" si="3"/>
        <v>66.563947750528499</v>
      </c>
      <c r="J86">
        <v>37290196</v>
      </c>
      <c r="K86">
        <v>4765349</v>
      </c>
      <c r="L86" s="3">
        <f t="shared" si="4"/>
        <v>11.331083689439764</v>
      </c>
      <c r="M86">
        <v>4612348</v>
      </c>
      <c r="N86" s="3">
        <f t="shared" si="5"/>
        <v>10.967276728906972</v>
      </c>
      <c r="O86">
        <v>4801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5">
        <f>AVERAGE(B3:B1048576)</f>
        <v>30174344.654761903</v>
      </c>
      <c r="H1" s="5">
        <f>AVERAGE(H3:H1048576)</f>
        <v>19662106.666666668</v>
      </c>
      <c r="I1" s="2">
        <f>STDEV(I3:I86)</f>
        <v>3.9157719373879396</v>
      </c>
      <c r="K1" s="5">
        <f>AVERAGE(K3:K1048576)</f>
        <v>3807668.8214285714</v>
      </c>
      <c r="L1" s="2">
        <f>STDEV(L3:L86)</f>
        <v>2.9657111136155345</v>
      </c>
      <c r="M1" s="5">
        <f>AVERAGE(M3:M1048576)</f>
        <v>2921767.3095238097</v>
      </c>
      <c r="N1" s="2">
        <f>STDEV(N3:N86)</f>
        <v>1.8174329659148869</v>
      </c>
    </row>
    <row r="2" spans="1:15" s="6" customFormat="1" ht="75">
      <c r="A2" s="6" t="s">
        <v>79</v>
      </c>
      <c r="B2" s="6" t="s">
        <v>3</v>
      </c>
      <c r="C2" s="6" t="s">
        <v>0</v>
      </c>
      <c r="D2" s="6" t="s">
        <v>4</v>
      </c>
      <c r="E2" s="6" t="s">
        <v>5</v>
      </c>
      <c r="F2" s="6" t="s">
        <v>1</v>
      </c>
      <c r="G2" s="6" t="s">
        <v>2</v>
      </c>
      <c r="H2" s="6" t="s">
        <v>6</v>
      </c>
      <c r="I2" s="7">
        <f>AVERAGE(I3:I86)</f>
        <v>64.932133287126476</v>
      </c>
      <c r="J2" s="6" t="s">
        <v>10</v>
      </c>
      <c r="K2" s="6" t="s">
        <v>7</v>
      </c>
      <c r="L2" s="7">
        <f>AVERAGE(L3:L86)</f>
        <v>12.697231595126338</v>
      </c>
      <c r="M2" s="6" t="s">
        <v>8</v>
      </c>
      <c r="N2" s="7">
        <f>AVERAGE(N3:N86)</f>
        <v>9.7104930740749502</v>
      </c>
      <c r="O2" s="6" t="s">
        <v>9</v>
      </c>
    </row>
    <row r="3" spans="1:15">
      <c r="A3" t="s">
        <v>11</v>
      </c>
      <c r="B3">
        <v>38151137</v>
      </c>
      <c r="C3">
        <v>0</v>
      </c>
      <c r="D3">
        <v>38151137</v>
      </c>
      <c r="E3">
        <v>38151137</v>
      </c>
      <c r="F3">
        <v>21009078</v>
      </c>
      <c r="G3">
        <v>17142059</v>
      </c>
      <c r="H3">
        <v>26267239</v>
      </c>
      <c r="I3" s="3">
        <f>H3*100/B3</f>
        <v>68.850474888861115</v>
      </c>
      <c r="J3">
        <v>34227795</v>
      </c>
      <c r="K3">
        <v>3923342</v>
      </c>
      <c r="L3" s="3">
        <f>K3*100/B3</f>
        <v>10.283683026275206</v>
      </c>
      <c r="M3">
        <v>3181294</v>
      </c>
      <c r="N3" s="3">
        <f>M3*100/B3</f>
        <v>8.3386610469826881</v>
      </c>
      <c r="O3">
        <v>303133</v>
      </c>
    </row>
    <row r="4" spans="1:15">
      <c r="A4" t="s">
        <v>12</v>
      </c>
      <c r="B4">
        <v>37755061</v>
      </c>
      <c r="C4">
        <v>0</v>
      </c>
      <c r="D4">
        <v>37755061</v>
      </c>
      <c r="E4">
        <v>37755061</v>
      </c>
      <c r="F4">
        <v>21119670</v>
      </c>
      <c r="G4">
        <v>16635391</v>
      </c>
      <c r="H4">
        <v>26489525</v>
      </c>
      <c r="I4" s="3">
        <f t="shared" ref="I4:I67" si="0">H4*100/B4</f>
        <v>70.161520862064023</v>
      </c>
      <c r="J4">
        <v>33479691</v>
      </c>
      <c r="K4">
        <v>4275370</v>
      </c>
      <c r="L4" s="3">
        <f t="shared" ref="L4:L67" si="1">K4*100/B4</f>
        <v>11.323965282429288</v>
      </c>
      <c r="M4">
        <v>3128808</v>
      </c>
      <c r="N4" s="3">
        <f t="shared" ref="N4:N67" si="2">M4*100/B4</f>
        <v>8.2871220894067683</v>
      </c>
      <c r="O4">
        <v>283420</v>
      </c>
    </row>
    <row r="5" spans="1:15">
      <c r="A5" t="s">
        <v>13</v>
      </c>
      <c r="B5">
        <v>30160950</v>
      </c>
      <c r="C5">
        <v>0</v>
      </c>
      <c r="D5">
        <v>30160950</v>
      </c>
      <c r="E5">
        <v>30160950</v>
      </c>
      <c r="F5">
        <v>16860852</v>
      </c>
      <c r="G5">
        <v>13300098</v>
      </c>
      <c r="H5">
        <v>17834734</v>
      </c>
      <c r="I5" s="3">
        <f t="shared" si="0"/>
        <v>59.131870846243238</v>
      </c>
      <c r="J5">
        <v>24762065</v>
      </c>
      <c r="K5">
        <v>5398885</v>
      </c>
      <c r="L5" s="3">
        <f t="shared" si="1"/>
        <v>17.900248500130136</v>
      </c>
      <c r="M5">
        <v>4266865</v>
      </c>
      <c r="N5" s="3">
        <f t="shared" si="2"/>
        <v>14.146984760095421</v>
      </c>
      <c r="O5">
        <v>247908</v>
      </c>
    </row>
    <row r="6" spans="1:15">
      <c r="A6" t="s">
        <v>14</v>
      </c>
      <c r="B6">
        <v>21701322</v>
      </c>
      <c r="C6">
        <v>0</v>
      </c>
      <c r="D6">
        <v>21701322</v>
      </c>
      <c r="E6">
        <v>21701322</v>
      </c>
      <c r="F6">
        <v>12210942</v>
      </c>
      <c r="G6">
        <v>9490380</v>
      </c>
      <c r="H6">
        <v>12557291</v>
      </c>
      <c r="I6" s="3">
        <f t="shared" si="0"/>
        <v>57.864175279275614</v>
      </c>
      <c r="J6">
        <v>17876230</v>
      </c>
      <c r="K6">
        <v>3825092</v>
      </c>
      <c r="L6" s="3">
        <f t="shared" si="1"/>
        <v>17.626078263803468</v>
      </c>
      <c r="M6">
        <v>2969700</v>
      </c>
      <c r="N6" s="3">
        <f t="shared" si="2"/>
        <v>13.684419778666019</v>
      </c>
      <c r="O6">
        <v>207382</v>
      </c>
    </row>
    <row r="7" spans="1:15">
      <c r="A7" t="s">
        <v>15</v>
      </c>
      <c r="B7">
        <v>33197088</v>
      </c>
      <c r="C7">
        <v>0</v>
      </c>
      <c r="D7">
        <v>33197088</v>
      </c>
      <c r="E7">
        <v>33197088</v>
      </c>
      <c r="F7">
        <v>18427733</v>
      </c>
      <c r="G7">
        <v>14769355</v>
      </c>
      <c r="H7">
        <v>23118938</v>
      </c>
      <c r="I7" s="3">
        <f t="shared" si="0"/>
        <v>69.641463733204546</v>
      </c>
      <c r="J7">
        <v>29742428</v>
      </c>
      <c r="K7">
        <v>3454660</v>
      </c>
      <c r="L7" s="3">
        <f t="shared" si="1"/>
        <v>10.406515173861033</v>
      </c>
      <c r="M7">
        <v>2835196</v>
      </c>
      <c r="N7" s="3">
        <f t="shared" si="2"/>
        <v>8.5404960820659941</v>
      </c>
      <c r="O7">
        <v>269077</v>
      </c>
    </row>
    <row r="8" spans="1:15">
      <c r="A8" t="s">
        <v>16</v>
      </c>
      <c r="B8">
        <v>20250740</v>
      </c>
      <c r="C8">
        <v>0</v>
      </c>
      <c r="D8">
        <v>20250740</v>
      </c>
      <c r="E8">
        <v>20250740</v>
      </c>
      <c r="F8">
        <v>11243547</v>
      </c>
      <c r="G8">
        <v>9007193</v>
      </c>
      <c r="H8">
        <v>12642196</v>
      </c>
      <c r="I8" s="3">
        <f t="shared" si="0"/>
        <v>62.428316199803071</v>
      </c>
      <c r="J8">
        <v>17717524</v>
      </c>
      <c r="K8">
        <v>2533216</v>
      </c>
      <c r="L8" s="3">
        <f t="shared" si="1"/>
        <v>12.509251513771842</v>
      </c>
      <c r="M8">
        <v>2156954</v>
      </c>
      <c r="N8" s="3">
        <f t="shared" si="2"/>
        <v>10.651235461025127</v>
      </c>
      <c r="O8">
        <v>215201</v>
      </c>
    </row>
    <row r="9" spans="1:15">
      <c r="A9" t="s">
        <v>17</v>
      </c>
      <c r="B9">
        <v>30026936</v>
      </c>
      <c r="C9">
        <v>0</v>
      </c>
      <c r="D9">
        <v>30026936</v>
      </c>
      <c r="E9">
        <v>30026936</v>
      </c>
      <c r="F9">
        <v>16519748</v>
      </c>
      <c r="G9">
        <v>13507188</v>
      </c>
      <c r="H9">
        <v>20645728</v>
      </c>
      <c r="I9" s="3">
        <f t="shared" si="0"/>
        <v>68.757358393144074</v>
      </c>
      <c r="J9">
        <v>27078343</v>
      </c>
      <c r="K9">
        <v>2948593</v>
      </c>
      <c r="L9" s="3">
        <f t="shared" si="1"/>
        <v>9.8198264385017513</v>
      </c>
      <c r="M9">
        <v>2211436</v>
      </c>
      <c r="N9" s="3">
        <f t="shared" si="2"/>
        <v>7.3648406883739321</v>
      </c>
      <c r="O9">
        <v>206172</v>
      </c>
    </row>
    <row r="10" spans="1:15">
      <c r="A10" t="s">
        <v>18</v>
      </c>
      <c r="B10">
        <v>35014424</v>
      </c>
      <c r="C10">
        <v>0</v>
      </c>
      <c r="D10">
        <v>35014424</v>
      </c>
      <c r="E10">
        <v>35014424</v>
      </c>
      <c r="F10">
        <v>18613562</v>
      </c>
      <c r="G10">
        <v>16400862</v>
      </c>
      <c r="H10">
        <v>22595938</v>
      </c>
      <c r="I10" s="3">
        <f t="shared" si="0"/>
        <v>64.533227792066498</v>
      </c>
      <c r="J10">
        <v>30456764</v>
      </c>
      <c r="K10">
        <v>4557660</v>
      </c>
      <c r="L10" s="3">
        <f t="shared" si="1"/>
        <v>13.016521419858284</v>
      </c>
      <c r="M10">
        <v>3462311</v>
      </c>
      <c r="N10" s="3">
        <f t="shared" si="2"/>
        <v>9.8882420570448346</v>
      </c>
      <c r="O10">
        <v>284600</v>
      </c>
    </row>
    <row r="11" spans="1:15">
      <c r="A11" t="s">
        <v>19</v>
      </c>
      <c r="B11">
        <v>22547727</v>
      </c>
      <c r="C11">
        <v>0</v>
      </c>
      <c r="D11">
        <v>22547727</v>
      </c>
      <c r="E11">
        <v>22547727</v>
      </c>
      <c r="F11">
        <v>12195003</v>
      </c>
      <c r="G11">
        <v>10352724</v>
      </c>
      <c r="H11">
        <v>14335262</v>
      </c>
      <c r="I11" s="3">
        <f t="shared" si="0"/>
        <v>63.577415142555168</v>
      </c>
      <c r="J11">
        <v>19602500</v>
      </c>
      <c r="K11">
        <v>2945227</v>
      </c>
      <c r="L11" s="3">
        <f t="shared" si="1"/>
        <v>13.062190259798692</v>
      </c>
      <c r="M11">
        <v>2349328</v>
      </c>
      <c r="N11" s="3">
        <f t="shared" si="2"/>
        <v>10.419356239322926</v>
      </c>
      <c r="O11">
        <v>186792</v>
      </c>
    </row>
    <row r="12" spans="1:15">
      <c r="A12" t="s">
        <v>20</v>
      </c>
      <c r="B12">
        <v>23821558</v>
      </c>
      <c r="C12">
        <v>0</v>
      </c>
      <c r="D12">
        <v>23821558</v>
      </c>
      <c r="E12">
        <v>23821558</v>
      </c>
      <c r="F12">
        <v>12520303</v>
      </c>
      <c r="G12">
        <v>11301255</v>
      </c>
      <c r="H12">
        <v>15522132</v>
      </c>
      <c r="I12" s="3">
        <f t="shared" si="0"/>
        <v>65.160020180040277</v>
      </c>
      <c r="J12">
        <v>20669872</v>
      </c>
      <c r="K12">
        <v>3151686</v>
      </c>
      <c r="L12" s="3">
        <f t="shared" si="1"/>
        <v>13.230394082536499</v>
      </c>
      <c r="M12">
        <v>2540464</v>
      </c>
      <c r="N12" s="3">
        <f t="shared" si="2"/>
        <v>10.664558548185639</v>
      </c>
      <c r="O12">
        <v>222477</v>
      </c>
    </row>
    <row r="13" spans="1:15">
      <c r="A13" t="s">
        <v>21</v>
      </c>
      <c r="B13">
        <v>34850232</v>
      </c>
      <c r="C13">
        <v>0</v>
      </c>
      <c r="D13">
        <v>34850232</v>
      </c>
      <c r="E13">
        <v>34850232</v>
      </c>
      <c r="F13">
        <v>20231435</v>
      </c>
      <c r="G13">
        <v>14618797</v>
      </c>
      <c r="H13">
        <v>22262928</v>
      </c>
      <c r="I13" s="3">
        <f t="shared" si="0"/>
        <v>63.881721074338905</v>
      </c>
      <c r="J13">
        <v>29802031</v>
      </c>
      <c r="K13">
        <v>5048201</v>
      </c>
      <c r="L13" s="3">
        <f t="shared" si="1"/>
        <v>14.48541576423365</v>
      </c>
      <c r="M13">
        <v>3609621</v>
      </c>
      <c r="N13" s="3">
        <f t="shared" si="2"/>
        <v>10.357523588365208</v>
      </c>
      <c r="O13">
        <v>342391</v>
      </c>
    </row>
    <row r="14" spans="1:15">
      <c r="A14" t="s">
        <v>22</v>
      </c>
      <c r="B14">
        <v>28540878</v>
      </c>
      <c r="C14">
        <v>0</v>
      </c>
      <c r="D14">
        <v>28540878</v>
      </c>
      <c r="E14">
        <v>28540878</v>
      </c>
      <c r="F14">
        <v>16449694</v>
      </c>
      <c r="G14">
        <v>12091184</v>
      </c>
      <c r="H14">
        <v>16480445</v>
      </c>
      <c r="I14" s="3">
        <f t="shared" si="0"/>
        <v>57.743300679117162</v>
      </c>
      <c r="J14">
        <v>22945893</v>
      </c>
      <c r="K14">
        <v>5594985</v>
      </c>
      <c r="L14" s="3">
        <f t="shared" si="1"/>
        <v>19.603408836967105</v>
      </c>
      <c r="M14">
        <v>3944254</v>
      </c>
      <c r="N14" s="3">
        <f t="shared" si="2"/>
        <v>13.819665954214864</v>
      </c>
      <c r="O14">
        <v>226117</v>
      </c>
    </row>
    <row r="15" spans="1:15">
      <c r="A15" t="s">
        <v>23</v>
      </c>
      <c r="B15">
        <v>43080503</v>
      </c>
      <c r="C15">
        <v>0</v>
      </c>
      <c r="D15">
        <v>43080503</v>
      </c>
      <c r="E15">
        <v>43080503</v>
      </c>
      <c r="F15">
        <v>24778380</v>
      </c>
      <c r="G15">
        <v>18302123</v>
      </c>
      <c r="H15">
        <v>29017648</v>
      </c>
      <c r="I15" s="3">
        <f t="shared" si="0"/>
        <v>67.356799431984342</v>
      </c>
      <c r="J15">
        <v>37809556</v>
      </c>
      <c r="K15">
        <v>5270947</v>
      </c>
      <c r="L15" s="3">
        <f t="shared" si="1"/>
        <v>12.235110161086094</v>
      </c>
      <c r="M15">
        <v>4233122</v>
      </c>
      <c r="N15" s="3">
        <f t="shared" si="2"/>
        <v>9.826073757773905</v>
      </c>
      <c r="O15">
        <v>357717</v>
      </c>
    </row>
    <row r="16" spans="1:15">
      <c r="A16" t="s">
        <v>24</v>
      </c>
      <c r="B16">
        <v>22607432</v>
      </c>
      <c r="C16">
        <v>0</v>
      </c>
      <c r="D16">
        <v>22607432</v>
      </c>
      <c r="E16">
        <v>22607432</v>
      </c>
      <c r="F16">
        <v>12465903</v>
      </c>
      <c r="G16">
        <v>10141529</v>
      </c>
      <c r="H16">
        <v>13673001</v>
      </c>
      <c r="I16" s="3">
        <f t="shared" si="0"/>
        <v>60.480115565536146</v>
      </c>
      <c r="J16">
        <v>18855949</v>
      </c>
      <c r="K16">
        <v>3751483</v>
      </c>
      <c r="L16" s="3">
        <f t="shared" si="1"/>
        <v>16.594025362986827</v>
      </c>
      <c r="M16">
        <v>2487752</v>
      </c>
      <c r="N16" s="3">
        <f t="shared" si="2"/>
        <v>11.004133507954375</v>
      </c>
      <c r="O16">
        <v>197728</v>
      </c>
    </row>
    <row r="17" spans="1:15">
      <c r="A17" t="s">
        <v>25</v>
      </c>
      <c r="B17">
        <v>20998783</v>
      </c>
      <c r="C17">
        <v>0</v>
      </c>
      <c r="D17">
        <v>20998783</v>
      </c>
      <c r="E17">
        <v>20998783</v>
      </c>
      <c r="F17">
        <v>12022709</v>
      </c>
      <c r="G17">
        <v>8976074</v>
      </c>
      <c r="H17">
        <v>12574284</v>
      </c>
      <c r="I17" s="3">
        <f t="shared" si="0"/>
        <v>59.881013104426103</v>
      </c>
      <c r="J17">
        <v>17954074</v>
      </c>
      <c r="K17">
        <v>3044709</v>
      </c>
      <c r="L17" s="3">
        <f t="shared" si="1"/>
        <v>14.49945456362876</v>
      </c>
      <c r="M17">
        <v>2156667</v>
      </c>
      <c r="N17" s="3">
        <f t="shared" si="2"/>
        <v>10.270438053481481</v>
      </c>
      <c r="O17">
        <v>177625</v>
      </c>
    </row>
    <row r="18" spans="1:15">
      <c r="A18" t="s">
        <v>26</v>
      </c>
      <c r="B18">
        <v>18147138</v>
      </c>
      <c r="C18">
        <v>0</v>
      </c>
      <c r="D18">
        <v>18147138</v>
      </c>
      <c r="E18">
        <v>18147138</v>
      </c>
      <c r="F18">
        <v>10335282</v>
      </c>
      <c r="G18">
        <v>7811856</v>
      </c>
      <c r="H18">
        <v>10679407</v>
      </c>
      <c r="I18" s="3">
        <f t="shared" si="0"/>
        <v>58.848987647528773</v>
      </c>
      <c r="J18">
        <v>14998518</v>
      </c>
      <c r="K18">
        <v>3148620</v>
      </c>
      <c r="L18" s="3">
        <f t="shared" si="1"/>
        <v>17.350504525837628</v>
      </c>
      <c r="M18">
        <v>1985579</v>
      </c>
      <c r="N18" s="3">
        <f t="shared" si="2"/>
        <v>10.941554530527073</v>
      </c>
      <c r="O18">
        <v>158720</v>
      </c>
    </row>
    <row r="19" spans="1:15">
      <c r="A19" t="s">
        <v>27</v>
      </c>
      <c r="B19">
        <v>28058517</v>
      </c>
      <c r="C19">
        <v>0</v>
      </c>
      <c r="D19">
        <v>28058517</v>
      </c>
      <c r="E19">
        <v>28058517</v>
      </c>
      <c r="F19">
        <v>17465507</v>
      </c>
      <c r="G19">
        <v>10593010</v>
      </c>
      <c r="H19">
        <v>16228146</v>
      </c>
      <c r="I19" s="3">
        <f t="shared" si="0"/>
        <v>57.836791588094265</v>
      </c>
      <c r="J19">
        <v>22404781</v>
      </c>
      <c r="K19">
        <v>5653736</v>
      </c>
      <c r="L19" s="3">
        <f t="shared" si="1"/>
        <v>20.149803355608565</v>
      </c>
      <c r="M19">
        <v>3329709</v>
      </c>
      <c r="N19" s="3">
        <f t="shared" si="2"/>
        <v>11.867017062947411</v>
      </c>
      <c r="O19">
        <v>203214</v>
      </c>
    </row>
    <row r="20" spans="1:15">
      <c r="A20" t="s">
        <v>28</v>
      </c>
      <c r="B20">
        <v>29245742</v>
      </c>
      <c r="C20">
        <v>0</v>
      </c>
      <c r="D20">
        <v>29245742</v>
      </c>
      <c r="E20">
        <v>29245742</v>
      </c>
      <c r="F20">
        <v>15767441</v>
      </c>
      <c r="G20">
        <v>13478301</v>
      </c>
      <c r="H20">
        <v>18906887</v>
      </c>
      <c r="I20" s="3">
        <f t="shared" si="0"/>
        <v>64.648340944811721</v>
      </c>
      <c r="J20">
        <v>25818325</v>
      </c>
      <c r="K20">
        <v>3427417</v>
      </c>
      <c r="L20" s="3">
        <f t="shared" si="1"/>
        <v>11.719370977149426</v>
      </c>
      <c r="M20">
        <v>2781869</v>
      </c>
      <c r="N20" s="3">
        <f t="shared" si="2"/>
        <v>9.5120479418850099</v>
      </c>
      <c r="O20">
        <v>271943</v>
      </c>
    </row>
    <row r="21" spans="1:15">
      <c r="A21" t="s">
        <v>29</v>
      </c>
      <c r="B21">
        <v>20159011</v>
      </c>
      <c r="C21">
        <v>0</v>
      </c>
      <c r="D21">
        <v>20159011</v>
      </c>
      <c r="E21">
        <v>20159011</v>
      </c>
      <c r="F21">
        <v>11029027</v>
      </c>
      <c r="G21">
        <v>9129984</v>
      </c>
      <c r="H21">
        <v>12890540</v>
      </c>
      <c r="I21" s="3">
        <f t="shared" si="0"/>
        <v>63.944307585327472</v>
      </c>
      <c r="J21">
        <v>17435717</v>
      </c>
      <c r="K21">
        <v>2723294</v>
      </c>
      <c r="L21" s="3">
        <f t="shared" si="1"/>
        <v>13.509065499294584</v>
      </c>
      <c r="M21">
        <v>1985054</v>
      </c>
      <c r="N21" s="3">
        <f t="shared" si="2"/>
        <v>9.8469810845383243</v>
      </c>
      <c r="O21">
        <v>193230</v>
      </c>
    </row>
    <row r="22" spans="1:15">
      <c r="A22" t="s">
        <v>30</v>
      </c>
      <c r="B22">
        <v>21875937</v>
      </c>
      <c r="C22">
        <v>0</v>
      </c>
      <c r="D22">
        <v>21875937</v>
      </c>
      <c r="E22">
        <v>21875937</v>
      </c>
      <c r="F22">
        <v>11714393</v>
      </c>
      <c r="G22">
        <v>10161544</v>
      </c>
      <c r="H22">
        <v>13883118</v>
      </c>
      <c r="I22" s="3">
        <f t="shared" si="0"/>
        <v>63.46296389498653</v>
      </c>
      <c r="J22">
        <v>18993467</v>
      </c>
      <c r="K22">
        <v>2882470</v>
      </c>
      <c r="L22" s="3">
        <f t="shared" si="1"/>
        <v>13.176441310833908</v>
      </c>
      <c r="M22">
        <v>2128796</v>
      </c>
      <c r="N22" s="3">
        <f t="shared" si="2"/>
        <v>9.7312220271981946</v>
      </c>
      <c r="O22">
        <v>164397</v>
      </c>
    </row>
    <row r="23" spans="1:15">
      <c r="A23" t="s">
        <v>31</v>
      </c>
      <c r="B23">
        <v>32884670</v>
      </c>
      <c r="C23">
        <v>0</v>
      </c>
      <c r="D23">
        <v>32884670</v>
      </c>
      <c r="E23">
        <v>32884670</v>
      </c>
      <c r="F23">
        <v>17833576</v>
      </c>
      <c r="G23">
        <v>15051094</v>
      </c>
      <c r="H23">
        <v>22384254</v>
      </c>
      <c r="I23" s="3">
        <f t="shared" si="0"/>
        <v>68.068963441019775</v>
      </c>
      <c r="J23">
        <v>29352419</v>
      </c>
      <c r="K23">
        <v>3532251</v>
      </c>
      <c r="L23" s="3">
        <f t="shared" si="1"/>
        <v>10.741330230773183</v>
      </c>
      <c r="M23">
        <v>2706579</v>
      </c>
      <c r="N23" s="3">
        <f t="shared" si="2"/>
        <v>8.2305189621790333</v>
      </c>
      <c r="O23">
        <v>243901</v>
      </c>
    </row>
    <row r="24" spans="1:15">
      <c r="A24" t="s">
        <v>32</v>
      </c>
      <c r="B24">
        <v>29546527</v>
      </c>
      <c r="C24">
        <v>0</v>
      </c>
      <c r="D24">
        <v>29546527</v>
      </c>
      <c r="E24">
        <v>29546527</v>
      </c>
      <c r="F24">
        <v>16441805</v>
      </c>
      <c r="G24">
        <v>13104722</v>
      </c>
      <c r="H24">
        <v>19094316</v>
      </c>
      <c r="I24" s="3">
        <f t="shared" si="0"/>
        <v>64.624569919842017</v>
      </c>
      <c r="J24">
        <v>25537376</v>
      </c>
      <c r="K24">
        <v>4009151</v>
      </c>
      <c r="L24" s="3">
        <f t="shared" si="1"/>
        <v>13.568941622140565</v>
      </c>
      <c r="M24">
        <v>2944796</v>
      </c>
      <c r="N24" s="3">
        <f t="shared" si="2"/>
        <v>9.9666400724525079</v>
      </c>
      <c r="O24">
        <v>296393</v>
      </c>
    </row>
    <row r="25" spans="1:15">
      <c r="A25" t="s">
        <v>33</v>
      </c>
      <c r="B25">
        <v>29856085</v>
      </c>
      <c r="C25">
        <v>0</v>
      </c>
      <c r="D25">
        <v>29856085</v>
      </c>
      <c r="E25">
        <v>29856085</v>
      </c>
      <c r="F25">
        <v>16305080</v>
      </c>
      <c r="G25">
        <v>13551005</v>
      </c>
      <c r="H25">
        <v>19730020</v>
      </c>
      <c r="I25" s="3">
        <f t="shared" si="0"/>
        <v>66.083748086864034</v>
      </c>
      <c r="J25">
        <v>25764650</v>
      </c>
      <c r="K25">
        <v>4091435</v>
      </c>
      <c r="L25" s="3">
        <f t="shared" si="1"/>
        <v>13.703856349551524</v>
      </c>
      <c r="M25">
        <v>2875257</v>
      </c>
      <c r="N25" s="3">
        <f t="shared" si="2"/>
        <v>9.6303885790786037</v>
      </c>
      <c r="O25">
        <v>235719</v>
      </c>
    </row>
    <row r="26" spans="1:15">
      <c r="A26" t="s">
        <v>34</v>
      </c>
      <c r="B26">
        <v>31826317</v>
      </c>
      <c r="C26">
        <v>0</v>
      </c>
      <c r="D26">
        <v>31826317</v>
      </c>
      <c r="E26">
        <v>31826317</v>
      </c>
      <c r="F26">
        <v>17412980</v>
      </c>
      <c r="G26">
        <v>14413337</v>
      </c>
      <c r="H26">
        <v>21912212</v>
      </c>
      <c r="I26" s="3">
        <f t="shared" si="0"/>
        <v>68.849348795212464</v>
      </c>
      <c r="J26">
        <v>28132226</v>
      </c>
      <c r="K26">
        <v>3694091</v>
      </c>
      <c r="L26" s="3">
        <f t="shared" si="1"/>
        <v>11.607032632773688</v>
      </c>
      <c r="M26">
        <v>2911788</v>
      </c>
      <c r="N26" s="3">
        <f t="shared" si="2"/>
        <v>9.148994525505417</v>
      </c>
      <c r="O26">
        <v>244938</v>
      </c>
    </row>
    <row r="27" spans="1:15">
      <c r="A27" t="s">
        <v>35</v>
      </c>
      <c r="B27">
        <v>32344780</v>
      </c>
      <c r="C27">
        <v>0</v>
      </c>
      <c r="D27">
        <v>32344780</v>
      </c>
      <c r="E27">
        <v>32344780</v>
      </c>
      <c r="F27">
        <v>17582993</v>
      </c>
      <c r="G27">
        <v>14761787</v>
      </c>
      <c r="H27">
        <v>20186321</v>
      </c>
      <c r="I27" s="3">
        <f t="shared" si="0"/>
        <v>62.409826253262501</v>
      </c>
      <c r="J27">
        <v>27149226</v>
      </c>
      <c r="K27">
        <v>5195554</v>
      </c>
      <c r="L27" s="3">
        <f t="shared" si="1"/>
        <v>16.063037065022549</v>
      </c>
      <c r="M27">
        <v>3710934</v>
      </c>
      <c r="N27" s="3">
        <f t="shared" si="2"/>
        <v>11.473053766326437</v>
      </c>
      <c r="O27">
        <v>278468</v>
      </c>
    </row>
    <row r="28" spans="1:15">
      <c r="A28" t="s">
        <v>36</v>
      </c>
      <c r="B28">
        <v>33499502</v>
      </c>
      <c r="C28">
        <v>0</v>
      </c>
      <c r="D28">
        <v>33499502</v>
      </c>
      <c r="E28">
        <v>33499502</v>
      </c>
      <c r="F28">
        <v>20047881</v>
      </c>
      <c r="G28">
        <v>13451621</v>
      </c>
      <c r="H28">
        <v>20648142</v>
      </c>
      <c r="I28" s="3">
        <f t="shared" si="0"/>
        <v>61.637161053916564</v>
      </c>
      <c r="J28">
        <v>28678982</v>
      </c>
      <c r="K28">
        <v>4820520</v>
      </c>
      <c r="L28" s="3">
        <f t="shared" si="1"/>
        <v>14.389825854724647</v>
      </c>
      <c r="M28">
        <v>3752867</v>
      </c>
      <c r="N28" s="3">
        <f t="shared" si="2"/>
        <v>11.202754596172802</v>
      </c>
      <c r="O28">
        <v>280127</v>
      </c>
    </row>
    <row r="29" spans="1:15">
      <c r="A29" t="s">
        <v>37</v>
      </c>
      <c r="B29">
        <v>33820137</v>
      </c>
      <c r="C29">
        <v>0</v>
      </c>
      <c r="D29">
        <v>33820137</v>
      </c>
      <c r="E29">
        <v>33820137</v>
      </c>
      <c r="F29">
        <v>19133413</v>
      </c>
      <c r="G29">
        <v>14686724</v>
      </c>
      <c r="H29">
        <v>20723441</v>
      </c>
      <c r="I29" s="3">
        <f t="shared" si="0"/>
        <v>61.275449593832221</v>
      </c>
      <c r="J29">
        <v>28933410</v>
      </c>
      <c r="K29">
        <v>4886727</v>
      </c>
      <c r="L29" s="3">
        <f t="shared" si="1"/>
        <v>14.449163822133542</v>
      </c>
      <c r="M29">
        <v>4023228</v>
      </c>
      <c r="N29" s="3">
        <f t="shared" si="2"/>
        <v>11.895954176649255</v>
      </c>
      <c r="O29">
        <v>283365</v>
      </c>
    </row>
    <row r="30" spans="1:15">
      <c r="A30" t="s">
        <v>38</v>
      </c>
      <c r="B30">
        <v>37335398</v>
      </c>
      <c r="C30">
        <v>0</v>
      </c>
      <c r="D30">
        <v>37335398</v>
      </c>
      <c r="E30">
        <v>37335398</v>
      </c>
      <c r="F30">
        <v>21208481</v>
      </c>
      <c r="G30">
        <v>16126917</v>
      </c>
      <c r="H30">
        <v>24996339</v>
      </c>
      <c r="I30" s="3">
        <f t="shared" si="0"/>
        <v>66.950776847216147</v>
      </c>
      <c r="J30">
        <v>32972323</v>
      </c>
      <c r="K30">
        <v>4363075</v>
      </c>
      <c r="L30" s="3">
        <f t="shared" si="1"/>
        <v>11.686161749233261</v>
      </c>
      <c r="M30">
        <v>3574132</v>
      </c>
      <c r="N30" s="3">
        <f t="shared" si="2"/>
        <v>9.5730384339280388</v>
      </c>
      <c r="O30">
        <v>382638</v>
      </c>
    </row>
    <row r="31" spans="1:15">
      <c r="A31" t="s">
        <v>39</v>
      </c>
      <c r="B31">
        <v>33729894</v>
      </c>
      <c r="C31">
        <v>0</v>
      </c>
      <c r="D31">
        <v>33729894</v>
      </c>
      <c r="E31">
        <v>33729894</v>
      </c>
      <c r="F31">
        <v>18870225</v>
      </c>
      <c r="G31">
        <v>14859669</v>
      </c>
      <c r="H31">
        <v>22566102</v>
      </c>
      <c r="I31" s="3">
        <f t="shared" si="0"/>
        <v>66.902380422541498</v>
      </c>
      <c r="J31">
        <v>28801348</v>
      </c>
      <c r="K31">
        <v>4928546</v>
      </c>
      <c r="L31" s="3">
        <f t="shared" si="1"/>
        <v>14.611803997960978</v>
      </c>
      <c r="M31">
        <v>3532349</v>
      </c>
      <c r="N31" s="3">
        <f t="shared" si="2"/>
        <v>10.472458051602533</v>
      </c>
      <c r="O31">
        <v>204278</v>
      </c>
    </row>
    <row r="32" spans="1:15">
      <c r="A32" t="s">
        <v>40</v>
      </c>
      <c r="B32">
        <v>37438098</v>
      </c>
      <c r="C32">
        <v>0</v>
      </c>
      <c r="D32">
        <v>37438098</v>
      </c>
      <c r="E32">
        <v>37438098</v>
      </c>
      <c r="F32">
        <v>20392864</v>
      </c>
      <c r="G32">
        <v>17045234</v>
      </c>
      <c r="H32">
        <v>22315761</v>
      </c>
      <c r="I32" s="3">
        <f t="shared" si="0"/>
        <v>59.607090616622671</v>
      </c>
      <c r="J32">
        <v>29965785</v>
      </c>
      <c r="K32">
        <v>7472313</v>
      </c>
      <c r="L32" s="3">
        <f t="shared" si="1"/>
        <v>19.959114910164505</v>
      </c>
      <c r="M32">
        <v>4136154</v>
      </c>
      <c r="N32" s="3">
        <f t="shared" si="2"/>
        <v>11.047981123400019</v>
      </c>
      <c r="O32">
        <v>344038</v>
      </c>
    </row>
    <row r="33" spans="1:15">
      <c r="A33" t="s">
        <v>41</v>
      </c>
      <c r="B33">
        <v>28951842</v>
      </c>
      <c r="C33">
        <v>0</v>
      </c>
      <c r="D33">
        <v>28951842</v>
      </c>
      <c r="E33">
        <v>28951842</v>
      </c>
      <c r="F33">
        <v>16029171</v>
      </c>
      <c r="G33">
        <v>12922671</v>
      </c>
      <c r="H33">
        <v>18796290</v>
      </c>
      <c r="I33" s="3">
        <f t="shared" si="0"/>
        <v>64.92260492441207</v>
      </c>
      <c r="J33">
        <v>25308588</v>
      </c>
      <c r="K33">
        <v>3643254</v>
      </c>
      <c r="L33" s="3">
        <f t="shared" si="1"/>
        <v>12.583841815660641</v>
      </c>
      <c r="M33">
        <v>2969049</v>
      </c>
      <c r="N33" s="3">
        <f t="shared" si="2"/>
        <v>10.255129880855248</v>
      </c>
      <c r="O33">
        <v>262314</v>
      </c>
    </row>
    <row r="34" spans="1:15">
      <c r="A34" t="s">
        <v>42</v>
      </c>
      <c r="B34">
        <v>36682322</v>
      </c>
      <c r="C34">
        <v>0</v>
      </c>
      <c r="D34">
        <v>36682322</v>
      </c>
      <c r="E34">
        <v>36682322</v>
      </c>
      <c r="F34">
        <v>20744052</v>
      </c>
      <c r="G34">
        <v>15938270</v>
      </c>
      <c r="H34">
        <v>23668501</v>
      </c>
      <c r="I34" s="3">
        <f t="shared" si="0"/>
        <v>64.522908337154888</v>
      </c>
      <c r="J34">
        <v>31221275</v>
      </c>
      <c r="K34">
        <v>5461047</v>
      </c>
      <c r="L34" s="3">
        <f t="shared" si="1"/>
        <v>14.887408163529015</v>
      </c>
      <c r="M34">
        <v>4232893</v>
      </c>
      <c r="N34" s="3">
        <f t="shared" si="2"/>
        <v>11.539326763447527</v>
      </c>
      <c r="O34">
        <v>337532</v>
      </c>
    </row>
    <row r="35" spans="1:15">
      <c r="A35" t="s">
        <v>43</v>
      </c>
      <c r="B35">
        <v>36025928</v>
      </c>
      <c r="C35">
        <v>0</v>
      </c>
      <c r="D35">
        <v>36025928</v>
      </c>
      <c r="E35">
        <v>36025928</v>
      </c>
      <c r="F35">
        <v>20110526</v>
      </c>
      <c r="G35">
        <v>15915402</v>
      </c>
      <c r="H35">
        <v>24515135</v>
      </c>
      <c r="I35" s="3">
        <f t="shared" si="0"/>
        <v>68.048587117589307</v>
      </c>
      <c r="J35">
        <v>32289135</v>
      </c>
      <c r="K35">
        <v>3736793</v>
      </c>
      <c r="L35" s="3">
        <f t="shared" si="1"/>
        <v>10.372510043322132</v>
      </c>
      <c r="M35">
        <v>3105410</v>
      </c>
      <c r="N35" s="3">
        <f t="shared" si="2"/>
        <v>8.6199306232999753</v>
      </c>
      <c r="O35">
        <v>299740</v>
      </c>
    </row>
    <row r="36" spans="1:15">
      <c r="A36" t="s">
        <v>44</v>
      </c>
      <c r="B36">
        <v>23112983</v>
      </c>
      <c r="C36">
        <v>0</v>
      </c>
      <c r="D36">
        <v>23112983</v>
      </c>
      <c r="E36">
        <v>23112983</v>
      </c>
      <c r="F36">
        <v>13090707</v>
      </c>
      <c r="G36">
        <v>10022276</v>
      </c>
      <c r="H36">
        <v>13813486</v>
      </c>
      <c r="I36" s="3">
        <f t="shared" si="0"/>
        <v>59.765050664382002</v>
      </c>
      <c r="J36">
        <v>19367776</v>
      </c>
      <c r="K36">
        <v>3745207</v>
      </c>
      <c r="L36" s="3">
        <f t="shared" si="1"/>
        <v>16.203910157334516</v>
      </c>
      <c r="M36">
        <v>3036137</v>
      </c>
      <c r="N36" s="3">
        <f t="shared" si="2"/>
        <v>13.136067291703542</v>
      </c>
      <c r="O36">
        <v>210964</v>
      </c>
    </row>
    <row r="37" spans="1:15">
      <c r="A37" t="s">
        <v>45</v>
      </c>
      <c r="B37">
        <v>22992851</v>
      </c>
      <c r="C37">
        <v>0</v>
      </c>
      <c r="D37">
        <v>22992851</v>
      </c>
      <c r="E37">
        <v>22992851</v>
      </c>
      <c r="F37">
        <v>12020281</v>
      </c>
      <c r="G37">
        <v>10972570</v>
      </c>
      <c r="H37">
        <v>15346495</v>
      </c>
      <c r="I37" s="3">
        <f t="shared" si="0"/>
        <v>66.744637278778526</v>
      </c>
      <c r="J37">
        <v>20451998</v>
      </c>
      <c r="K37">
        <v>2540853</v>
      </c>
      <c r="L37" s="3">
        <f t="shared" si="1"/>
        <v>11.050621778047446</v>
      </c>
      <c r="M37">
        <v>1943123</v>
      </c>
      <c r="N37" s="3">
        <f t="shared" si="2"/>
        <v>8.4509876569895575</v>
      </c>
      <c r="O37">
        <v>160217</v>
      </c>
    </row>
    <row r="38" spans="1:15">
      <c r="A38" t="s">
        <v>46</v>
      </c>
      <c r="B38">
        <v>33889444</v>
      </c>
      <c r="C38">
        <v>0</v>
      </c>
      <c r="D38">
        <v>33889444</v>
      </c>
      <c r="E38">
        <v>33889444</v>
      </c>
      <c r="F38">
        <v>18601835</v>
      </c>
      <c r="G38">
        <v>15287609</v>
      </c>
      <c r="H38">
        <v>23095161</v>
      </c>
      <c r="I38" s="3">
        <f t="shared" si="0"/>
        <v>68.148539114421581</v>
      </c>
      <c r="J38">
        <v>30321784</v>
      </c>
      <c r="K38">
        <v>3567660</v>
      </c>
      <c r="L38" s="3">
        <f t="shared" si="1"/>
        <v>10.527348870049329</v>
      </c>
      <c r="M38">
        <v>2789469</v>
      </c>
      <c r="N38" s="3">
        <f t="shared" si="2"/>
        <v>8.2310851721261642</v>
      </c>
      <c r="O38">
        <v>295594</v>
      </c>
    </row>
    <row r="39" spans="1:15">
      <c r="A39" t="s">
        <v>47</v>
      </c>
      <c r="B39">
        <v>32425340</v>
      </c>
      <c r="C39">
        <v>0</v>
      </c>
      <c r="D39">
        <v>32425340</v>
      </c>
      <c r="E39">
        <v>32425340</v>
      </c>
      <c r="F39">
        <v>19183544</v>
      </c>
      <c r="G39">
        <v>13241796</v>
      </c>
      <c r="H39">
        <v>19034632</v>
      </c>
      <c r="I39" s="3">
        <f t="shared" si="0"/>
        <v>58.702952690704244</v>
      </c>
      <c r="J39">
        <v>26611727</v>
      </c>
      <c r="K39">
        <v>5813613</v>
      </c>
      <c r="L39" s="3">
        <f t="shared" si="1"/>
        <v>17.929227573249811</v>
      </c>
      <c r="M39">
        <v>4302627</v>
      </c>
      <c r="N39" s="3">
        <f t="shared" si="2"/>
        <v>13.269335032416006</v>
      </c>
      <c r="O39">
        <v>298928</v>
      </c>
    </row>
    <row r="40" spans="1:15">
      <c r="A40" t="s">
        <v>48</v>
      </c>
      <c r="B40">
        <v>39942758</v>
      </c>
      <c r="C40">
        <v>0</v>
      </c>
      <c r="D40">
        <v>39942758</v>
      </c>
      <c r="E40">
        <v>39942758</v>
      </c>
      <c r="F40">
        <v>21703034</v>
      </c>
      <c r="G40">
        <v>18239724</v>
      </c>
      <c r="H40">
        <v>25482070</v>
      </c>
      <c r="I40" s="3">
        <f t="shared" si="0"/>
        <v>63.796470939738313</v>
      </c>
      <c r="J40">
        <v>33831351</v>
      </c>
      <c r="K40">
        <v>6111407</v>
      </c>
      <c r="L40" s="3">
        <f t="shared" si="1"/>
        <v>15.300413156247247</v>
      </c>
      <c r="M40">
        <v>4686115</v>
      </c>
      <c r="N40" s="3">
        <f t="shared" si="2"/>
        <v>11.732076688344856</v>
      </c>
      <c r="O40">
        <v>315084</v>
      </c>
    </row>
    <row r="41" spans="1:15">
      <c r="A41" t="s">
        <v>49</v>
      </c>
      <c r="B41">
        <v>11258002</v>
      </c>
      <c r="C41">
        <v>0</v>
      </c>
      <c r="D41">
        <v>11258002</v>
      </c>
      <c r="E41">
        <v>11258002</v>
      </c>
      <c r="F41">
        <v>6080671</v>
      </c>
      <c r="G41">
        <v>5177331</v>
      </c>
      <c r="H41">
        <v>8205085</v>
      </c>
      <c r="I41" s="3">
        <f t="shared" si="0"/>
        <v>72.882248555294268</v>
      </c>
      <c r="J41">
        <v>9982826</v>
      </c>
      <c r="K41">
        <v>1275176</v>
      </c>
      <c r="L41" s="3">
        <f t="shared" si="1"/>
        <v>11.326841121541815</v>
      </c>
      <c r="M41">
        <v>892142</v>
      </c>
      <c r="N41" s="3">
        <f t="shared" si="2"/>
        <v>7.9245144920031105</v>
      </c>
      <c r="O41">
        <v>68214</v>
      </c>
    </row>
    <row r="42" spans="1:15">
      <c r="A42" t="s">
        <v>50</v>
      </c>
      <c r="B42">
        <v>25782974</v>
      </c>
      <c r="C42">
        <v>0</v>
      </c>
      <c r="D42">
        <v>25782974</v>
      </c>
      <c r="E42">
        <v>25782974</v>
      </c>
      <c r="F42">
        <v>14680308</v>
      </c>
      <c r="G42">
        <v>11102666</v>
      </c>
      <c r="H42">
        <v>16467977</v>
      </c>
      <c r="I42" s="3">
        <f t="shared" si="0"/>
        <v>63.871518467962616</v>
      </c>
      <c r="J42">
        <v>22302307</v>
      </c>
      <c r="K42">
        <v>3480667</v>
      </c>
      <c r="L42" s="3">
        <f t="shared" si="1"/>
        <v>13.499866229551332</v>
      </c>
      <c r="M42">
        <v>2475606</v>
      </c>
      <c r="N42" s="3">
        <f t="shared" si="2"/>
        <v>9.6017084762991267</v>
      </c>
      <c r="O42">
        <v>221288</v>
      </c>
    </row>
    <row r="43" spans="1:15">
      <c r="A43" t="s">
        <v>51</v>
      </c>
      <c r="B43">
        <v>19986799</v>
      </c>
      <c r="C43">
        <v>0</v>
      </c>
      <c r="D43">
        <v>19986799</v>
      </c>
      <c r="E43">
        <v>19986799</v>
      </c>
      <c r="F43">
        <v>11447006</v>
      </c>
      <c r="G43">
        <v>8539793</v>
      </c>
      <c r="H43">
        <v>11631617</v>
      </c>
      <c r="I43" s="3">
        <f t="shared" si="0"/>
        <v>58.196497598239716</v>
      </c>
      <c r="J43">
        <v>17086938</v>
      </c>
      <c r="K43">
        <v>2899861</v>
      </c>
      <c r="L43" s="3">
        <f t="shared" si="1"/>
        <v>14.508881587291691</v>
      </c>
      <c r="M43">
        <v>2166976</v>
      </c>
      <c r="N43" s="3">
        <f t="shared" si="2"/>
        <v>10.842036286050607</v>
      </c>
      <c r="O43">
        <v>210034</v>
      </c>
    </row>
    <row r="44" spans="1:15">
      <c r="A44" t="s">
        <v>52</v>
      </c>
      <c r="B44">
        <v>18614909</v>
      </c>
      <c r="C44">
        <v>0</v>
      </c>
      <c r="D44">
        <v>18614909</v>
      </c>
      <c r="E44">
        <v>18614909</v>
      </c>
      <c r="F44">
        <v>10565483</v>
      </c>
      <c r="G44">
        <v>8049426</v>
      </c>
      <c r="H44">
        <v>11327469</v>
      </c>
      <c r="I44" s="3">
        <f t="shared" si="0"/>
        <v>60.851594815746886</v>
      </c>
      <c r="J44">
        <v>16252907</v>
      </c>
      <c r="K44">
        <v>2362002</v>
      </c>
      <c r="L44" s="3">
        <f t="shared" si="1"/>
        <v>12.688764688562269</v>
      </c>
      <c r="M44">
        <v>1836406</v>
      </c>
      <c r="N44" s="3">
        <f t="shared" si="2"/>
        <v>9.8652429619720401</v>
      </c>
      <c r="O44">
        <v>165725</v>
      </c>
    </row>
    <row r="45" spans="1:15">
      <c r="A45" t="s">
        <v>53</v>
      </c>
      <c r="B45">
        <v>30852146</v>
      </c>
      <c r="C45">
        <v>0</v>
      </c>
      <c r="D45">
        <v>30852146</v>
      </c>
      <c r="E45">
        <v>30852146</v>
      </c>
      <c r="F45">
        <v>16927449</v>
      </c>
      <c r="G45">
        <v>13924697</v>
      </c>
      <c r="H45">
        <v>20986312</v>
      </c>
      <c r="I45" s="3">
        <f t="shared" si="0"/>
        <v>68.022211485709946</v>
      </c>
      <c r="J45">
        <v>27632849</v>
      </c>
      <c r="K45">
        <v>3219297</v>
      </c>
      <c r="L45" s="3">
        <f t="shared" si="1"/>
        <v>10.434596672788985</v>
      </c>
      <c r="M45">
        <v>2524111</v>
      </c>
      <c r="N45" s="3">
        <f t="shared" si="2"/>
        <v>8.1813141944809935</v>
      </c>
      <c r="O45">
        <v>284418</v>
      </c>
    </row>
    <row r="46" spans="1:15">
      <c r="A46" t="s">
        <v>54</v>
      </c>
      <c r="B46">
        <v>38769338</v>
      </c>
      <c r="C46">
        <v>0</v>
      </c>
      <c r="D46">
        <v>38769338</v>
      </c>
      <c r="E46">
        <v>38769338</v>
      </c>
      <c r="F46">
        <v>21624387</v>
      </c>
      <c r="G46">
        <v>17144951</v>
      </c>
      <c r="H46">
        <v>26222017</v>
      </c>
      <c r="I46" s="3">
        <f t="shared" si="0"/>
        <v>67.635967887818978</v>
      </c>
      <c r="J46">
        <v>34431212</v>
      </c>
      <c r="K46">
        <v>4338126</v>
      </c>
      <c r="L46" s="3">
        <f t="shared" si="1"/>
        <v>11.189579765328983</v>
      </c>
      <c r="M46">
        <v>3280204</v>
      </c>
      <c r="N46" s="3">
        <f t="shared" si="2"/>
        <v>8.4608202492392319</v>
      </c>
      <c r="O46">
        <v>304180</v>
      </c>
    </row>
    <row r="47" spans="1:15">
      <c r="A47" t="s">
        <v>55</v>
      </c>
      <c r="B47">
        <v>36501379</v>
      </c>
      <c r="C47">
        <v>0</v>
      </c>
      <c r="D47">
        <v>36501379</v>
      </c>
      <c r="E47">
        <v>36501379</v>
      </c>
      <c r="F47">
        <v>20026916</v>
      </c>
      <c r="G47">
        <v>16474463</v>
      </c>
      <c r="H47">
        <v>24634836</v>
      </c>
      <c r="I47" s="3">
        <f t="shared" si="0"/>
        <v>67.490151536466612</v>
      </c>
      <c r="J47">
        <v>32704829</v>
      </c>
      <c r="K47">
        <v>3796550</v>
      </c>
      <c r="L47" s="3">
        <f t="shared" si="1"/>
        <v>10.40111388668357</v>
      </c>
      <c r="M47">
        <v>3019674</v>
      </c>
      <c r="N47" s="3">
        <f t="shared" si="2"/>
        <v>8.2727669001217734</v>
      </c>
      <c r="O47">
        <v>357370</v>
      </c>
    </row>
    <row r="48" spans="1:15">
      <c r="A48" t="s">
        <v>56</v>
      </c>
      <c r="B48">
        <v>34867415</v>
      </c>
      <c r="C48">
        <v>0</v>
      </c>
      <c r="D48">
        <v>34867415</v>
      </c>
      <c r="E48">
        <v>34867415</v>
      </c>
      <c r="F48">
        <v>19531016</v>
      </c>
      <c r="G48">
        <v>15336399</v>
      </c>
      <c r="H48">
        <v>22443363</v>
      </c>
      <c r="I48" s="3">
        <f t="shared" si="0"/>
        <v>64.367728436421231</v>
      </c>
      <c r="J48">
        <v>30043949</v>
      </c>
      <c r="K48">
        <v>4823466</v>
      </c>
      <c r="L48" s="3">
        <f t="shared" si="1"/>
        <v>13.833735595254193</v>
      </c>
      <c r="M48">
        <v>3804928</v>
      </c>
      <c r="N48" s="3">
        <f t="shared" si="2"/>
        <v>10.912561197897809</v>
      </c>
      <c r="O48">
        <v>394030</v>
      </c>
    </row>
    <row r="49" spans="1:15">
      <c r="A49" t="s">
        <v>57</v>
      </c>
      <c r="B49">
        <v>31301048</v>
      </c>
      <c r="C49">
        <v>0</v>
      </c>
      <c r="D49">
        <v>31301048</v>
      </c>
      <c r="E49">
        <v>31301048</v>
      </c>
      <c r="F49">
        <v>17808925</v>
      </c>
      <c r="G49">
        <v>13492123</v>
      </c>
      <c r="H49">
        <v>20687946</v>
      </c>
      <c r="I49" s="3">
        <f t="shared" si="0"/>
        <v>66.093461151843869</v>
      </c>
      <c r="J49">
        <v>27407916</v>
      </c>
      <c r="K49">
        <v>3893132</v>
      </c>
      <c r="L49" s="3">
        <f t="shared" si="1"/>
        <v>12.437704961188519</v>
      </c>
      <c r="M49">
        <v>2835038</v>
      </c>
      <c r="N49" s="3">
        <f t="shared" si="2"/>
        <v>9.0573261317001279</v>
      </c>
      <c r="O49">
        <v>286051</v>
      </c>
    </row>
    <row r="50" spans="1:15">
      <c r="A50" t="s">
        <v>58</v>
      </c>
      <c r="B50">
        <v>30771900</v>
      </c>
      <c r="C50">
        <v>0</v>
      </c>
      <c r="D50">
        <v>30771900</v>
      </c>
      <c r="E50">
        <v>30771900</v>
      </c>
      <c r="F50">
        <v>17491321</v>
      </c>
      <c r="G50">
        <v>13280579</v>
      </c>
      <c r="H50">
        <v>20127617</v>
      </c>
      <c r="I50" s="3">
        <f t="shared" si="0"/>
        <v>65.409081012222188</v>
      </c>
      <c r="J50">
        <v>26737395</v>
      </c>
      <c r="K50">
        <v>4034505</v>
      </c>
      <c r="L50" s="3">
        <f t="shared" si="1"/>
        <v>13.111003870414242</v>
      </c>
      <c r="M50">
        <v>2903885</v>
      </c>
      <c r="N50" s="3">
        <f t="shared" si="2"/>
        <v>9.4368076069400981</v>
      </c>
      <c r="O50">
        <v>259345</v>
      </c>
    </row>
    <row r="51" spans="1:15">
      <c r="A51" t="s">
        <v>59</v>
      </c>
      <c r="B51">
        <v>30898408</v>
      </c>
      <c r="C51">
        <v>0</v>
      </c>
      <c r="D51">
        <v>30898408</v>
      </c>
      <c r="E51">
        <v>30898408</v>
      </c>
      <c r="F51">
        <v>17280989</v>
      </c>
      <c r="G51">
        <v>13617419</v>
      </c>
      <c r="H51">
        <v>20495654</v>
      </c>
      <c r="I51" s="3">
        <f t="shared" si="0"/>
        <v>66.332394859955244</v>
      </c>
      <c r="J51">
        <v>27303826</v>
      </c>
      <c r="K51">
        <v>3594582</v>
      </c>
      <c r="L51" s="3">
        <f t="shared" si="1"/>
        <v>11.633550828897075</v>
      </c>
      <c r="M51">
        <v>2799469</v>
      </c>
      <c r="N51" s="3">
        <f t="shared" si="2"/>
        <v>9.0602370193312218</v>
      </c>
      <c r="O51">
        <v>295459</v>
      </c>
    </row>
    <row r="52" spans="1:15">
      <c r="A52" t="s">
        <v>60</v>
      </c>
      <c r="B52">
        <v>31589540</v>
      </c>
      <c r="C52">
        <v>0</v>
      </c>
      <c r="D52">
        <v>31589540</v>
      </c>
      <c r="E52">
        <v>31589540</v>
      </c>
      <c r="F52">
        <v>16733273</v>
      </c>
      <c r="G52">
        <v>14856267</v>
      </c>
      <c r="H52">
        <v>20330209</v>
      </c>
      <c r="I52" s="3">
        <f t="shared" si="0"/>
        <v>64.357407546928513</v>
      </c>
      <c r="J52">
        <v>27249288</v>
      </c>
      <c r="K52">
        <v>4340252</v>
      </c>
      <c r="L52" s="3">
        <f t="shared" si="1"/>
        <v>13.739522639455972</v>
      </c>
      <c r="M52">
        <v>3233366</v>
      </c>
      <c r="N52" s="3">
        <f t="shared" si="2"/>
        <v>10.235558985664243</v>
      </c>
      <c r="O52">
        <v>316866</v>
      </c>
    </row>
    <row r="53" spans="1:15">
      <c r="A53" t="s">
        <v>61</v>
      </c>
      <c r="B53">
        <v>32660939</v>
      </c>
      <c r="C53">
        <v>0</v>
      </c>
      <c r="D53">
        <v>32660939</v>
      </c>
      <c r="E53">
        <v>32660939</v>
      </c>
      <c r="F53">
        <v>18491928</v>
      </c>
      <c r="G53">
        <v>14169011</v>
      </c>
      <c r="H53">
        <v>20912482</v>
      </c>
      <c r="I53" s="3">
        <f t="shared" si="0"/>
        <v>64.02902868163099</v>
      </c>
      <c r="J53">
        <v>28722779</v>
      </c>
      <c r="K53">
        <v>3938160</v>
      </c>
      <c r="L53" s="3">
        <f t="shared" si="1"/>
        <v>12.057705995531849</v>
      </c>
      <c r="M53">
        <v>3249065</v>
      </c>
      <c r="N53" s="3">
        <f t="shared" si="2"/>
        <v>9.9478615725040846</v>
      </c>
      <c r="O53">
        <v>313036</v>
      </c>
    </row>
    <row r="54" spans="1:15">
      <c r="A54" t="s">
        <v>62</v>
      </c>
      <c r="B54">
        <v>24884515</v>
      </c>
      <c r="C54">
        <v>0</v>
      </c>
      <c r="D54">
        <v>24884515</v>
      </c>
      <c r="E54">
        <v>24884515</v>
      </c>
      <c r="F54">
        <v>14245173</v>
      </c>
      <c r="G54">
        <v>10639342</v>
      </c>
      <c r="H54">
        <v>14798883</v>
      </c>
      <c r="I54" s="3">
        <f t="shared" si="0"/>
        <v>59.470248867619077</v>
      </c>
      <c r="J54">
        <v>21181713</v>
      </c>
      <c r="K54">
        <v>3702802</v>
      </c>
      <c r="L54" s="3">
        <f t="shared" si="1"/>
        <v>14.879944415231721</v>
      </c>
      <c r="M54">
        <v>2992765</v>
      </c>
      <c r="N54" s="3">
        <f t="shared" si="2"/>
        <v>12.026615748789961</v>
      </c>
      <c r="O54">
        <v>243810</v>
      </c>
    </row>
    <row r="55" spans="1:15">
      <c r="A55" t="s">
        <v>63</v>
      </c>
      <c r="B55">
        <v>24677707</v>
      </c>
      <c r="C55">
        <v>0</v>
      </c>
      <c r="D55">
        <v>24677707</v>
      </c>
      <c r="E55">
        <v>24677707</v>
      </c>
      <c r="F55">
        <v>13896603</v>
      </c>
      <c r="G55">
        <v>10781104</v>
      </c>
      <c r="H55">
        <v>16402354</v>
      </c>
      <c r="I55" s="3">
        <f t="shared" si="0"/>
        <v>66.466280679967554</v>
      </c>
      <c r="J55">
        <v>21864584</v>
      </c>
      <c r="K55">
        <v>2813123</v>
      </c>
      <c r="L55" s="3">
        <f t="shared" si="1"/>
        <v>11.3994505243133</v>
      </c>
      <c r="M55">
        <v>2349162</v>
      </c>
      <c r="N55" s="3">
        <f t="shared" si="2"/>
        <v>9.5193690402434878</v>
      </c>
      <c r="O55">
        <v>260489</v>
      </c>
    </row>
    <row r="56" spans="1:15">
      <c r="A56" t="s">
        <v>64</v>
      </c>
      <c r="B56">
        <v>49242107</v>
      </c>
      <c r="C56">
        <v>0</v>
      </c>
      <c r="D56">
        <v>49242107</v>
      </c>
      <c r="E56">
        <v>49242107</v>
      </c>
      <c r="F56">
        <v>26353089</v>
      </c>
      <c r="G56">
        <v>22889018</v>
      </c>
      <c r="H56">
        <v>31427992</v>
      </c>
      <c r="I56" s="3">
        <f t="shared" si="0"/>
        <v>63.823410318327767</v>
      </c>
      <c r="J56">
        <v>42831105</v>
      </c>
      <c r="K56">
        <v>6411002</v>
      </c>
      <c r="L56" s="3">
        <f t="shared" si="1"/>
        <v>13.01934947665826</v>
      </c>
      <c r="M56">
        <v>5291535</v>
      </c>
      <c r="N56" s="3">
        <f t="shared" si="2"/>
        <v>10.745955691944701</v>
      </c>
      <c r="O56">
        <v>477195</v>
      </c>
    </row>
    <row r="57" spans="1:15">
      <c r="A57" t="s">
        <v>65</v>
      </c>
      <c r="B57">
        <v>32817167</v>
      </c>
      <c r="C57">
        <v>0</v>
      </c>
      <c r="D57">
        <v>32817167</v>
      </c>
      <c r="E57">
        <v>32817167</v>
      </c>
      <c r="F57">
        <v>18318015</v>
      </c>
      <c r="G57">
        <v>14499152</v>
      </c>
      <c r="H57">
        <v>17442998</v>
      </c>
      <c r="I57" s="3">
        <f t="shared" si="0"/>
        <v>53.152053009328931</v>
      </c>
      <c r="J57">
        <v>25465581</v>
      </c>
      <c r="K57">
        <v>7351586</v>
      </c>
      <c r="L57" s="3">
        <f t="shared" si="1"/>
        <v>22.401647284179038</v>
      </c>
      <c r="M57">
        <v>5309252</v>
      </c>
      <c r="N57" s="3">
        <f t="shared" si="2"/>
        <v>16.178276449030474</v>
      </c>
      <c r="O57">
        <v>286709</v>
      </c>
    </row>
    <row r="58" spans="1:15">
      <c r="A58" t="s">
        <v>66</v>
      </c>
      <c r="B58">
        <v>33613945</v>
      </c>
      <c r="C58">
        <v>0</v>
      </c>
      <c r="D58">
        <v>33613945</v>
      </c>
      <c r="E58">
        <v>33613945</v>
      </c>
      <c r="F58">
        <v>18806486</v>
      </c>
      <c r="G58">
        <v>14807459</v>
      </c>
      <c r="H58">
        <v>22958956</v>
      </c>
      <c r="I58" s="3">
        <f t="shared" si="0"/>
        <v>68.301878877947829</v>
      </c>
      <c r="J58">
        <v>29941755</v>
      </c>
      <c r="K58">
        <v>3672190</v>
      </c>
      <c r="L58" s="3">
        <f t="shared" si="1"/>
        <v>10.9246028694341</v>
      </c>
      <c r="M58">
        <v>2861513</v>
      </c>
      <c r="N58" s="3">
        <f t="shared" si="2"/>
        <v>8.5128746417595433</v>
      </c>
      <c r="O58">
        <v>273626</v>
      </c>
    </row>
    <row r="59" spans="1:15">
      <c r="A59" t="s">
        <v>67</v>
      </c>
      <c r="B59">
        <v>33543336</v>
      </c>
      <c r="C59">
        <v>0</v>
      </c>
      <c r="D59">
        <v>33543336</v>
      </c>
      <c r="E59">
        <v>33543336</v>
      </c>
      <c r="F59">
        <v>18007446</v>
      </c>
      <c r="G59">
        <v>15535890</v>
      </c>
      <c r="H59">
        <v>20839533</v>
      </c>
      <c r="I59" s="3">
        <f t="shared" si="0"/>
        <v>62.127192715715573</v>
      </c>
      <c r="J59">
        <v>28132827</v>
      </c>
      <c r="K59">
        <v>5410509</v>
      </c>
      <c r="L59" s="3">
        <f t="shared" si="1"/>
        <v>16.129907293657375</v>
      </c>
      <c r="M59">
        <v>4193763</v>
      </c>
      <c r="N59" s="3">
        <f t="shared" si="2"/>
        <v>12.502522110502069</v>
      </c>
      <c r="O59">
        <v>280339</v>
      </c>
    </row>
    <row r="60" spans="1:15">
      <c r="A60">
        <v>541001</v>
      </c>
      <c r="B60">
        <v>31135495</v>
      </c>
      <c r="C60">
        <v>0</v>
      </c>
      <c r="D60">
        <v>31135495</v>
      </c>
      <c r="E60">
        <v>31135495</v>
      </c>
      <c r="F60">
        <v>16598056</v>
      </c>
      <c r="G60">
        <v>14537439</v>
      </c>
      <c r="H60">
        <v>21015699</v>
      </c>
      <c r="I60" s="3">
        <f t="shared" si="0"/>
        <v>67.497558654519551</v>
      </c>
      <c r="J60">
        <v>28573166</v>
      </c>
      <c r="K60">
        <v>2562329</v>
      </c>
      <c r="L60" s="3">
        <f t="shared" si="1"/>
        <v>8.2296073982443509</v>
      </c>
      <c r="M60">
        <v>2380984</v>
      </c>
      <c r="N60" s="3">
        <f t="shared" si="2"/>
        <v>7.6471692516852547</v>
      </c>
      <c r="O60">
        <v>186907</v>
      </c>
    </row>
    <row r="61" spans="1:15">
      <c r="A61">
        <v>541064</v>
      </c>
      <c r="B61">
        <v>38587329</v>
      </c>
      <c r="C61">
        <v>0</v>
      </c>
      <c r="D61">
        <v>38587329</v>
      </c>
      <c r="E61">
        <v>38587329</v>
      </c>
      <c r="F61">
        <v>20800353</v>
      </c>
      <c r="G61">
        <v>17786976</v>
      </c>
      <c r="H61">
        <v>27782541</v>
      </c>
      <c r="I61" s="3">
        <f t="shared" si="0"/>
        <v>71.999129558824862</v>
      </c>
      <c r="J61">
        <v>35744248</v>
      </c>
      <c r="K61">
        <v>2843081</v>
      </c>
      <c r="L61" s="3">
        <f t="shared" si="1"/>
        <v>7.3679134412231537</v>
      </c>
      <c r="M61">
        <v>2587400</v>
      </c>
      <c r="N61" s="3">
        <f t="shared" si="2"/>
        <v>6.7053099218139716</v>
      </c>
      <c r="O61">
        <v>270149</v>
      </c>
    </row>
    <row r="62" spans="1:15">
      <c r="A62">
        <v>541093</v>
      </c>
      <c r="B62">
        <v>26160770</v>
      </c>
      <c r="C62">
        <v>0</v>
      </c>
      <c r="D62">
        <v>26160770</v>
      </c>
      <c r="E62">
        <v>26160770</v>
      </c>
      <c r="F62">
        <v>14396082</v>
      </c>
      <c r="G62">
        <v>11764688</v>
      </c>
      <c r="H62">
        <v>17893740</v>
      </c>
      <c r="I62" s="3">
        <f t="shared" si="0"/>
        <v>68.39913351174296</v>
      </c>
      <c r="J62">
        <v>23397415</v>
      </c>
      <c r="K62">
        <v>2763355</v>
      </c>
      <c r="L62" s="3">
        <f t="shared" si="1"/>
        <v>10.562972725955696</v>
      </c>
      <c r="M62">
        <v>2045028</v>
      </c>
      <c r="N62" s="3">
        <f t="shared" si="2"/>
        <v>7.8171552289936423</v>
      </c>
      <c r="O62">
        <v>199933</v>
      </c>
    </row>
    <row r="63" spans="1:15">
      <c r="A63">
        <v>541101</v>
      </c>
      <c r="B63">
        <v>35610516</v>
      </c>
      <c r="C63">
        <v>0</v>
      </c>
      <c r="D63">
        <v>35610516</v>
      </c>
      <c r="E63">
        <v>35610516</v>
      </c>
      <c r="F63">
        <v>18976352</v>
      </c>
      <c r="G63">
        <v>16634164</v>
      </c>
      <c r="H63">
        <v>25132579</v>
      </c>
      <c r="I63" s="3">
        <f t="shared" si="0"/>
        <v>70.576284263895531</v>
      </c>
      <c r="J63">
        <v>32385036</v>
      </c>
      <c r="K63">
        <v>3225480</v>
      </c>
      <c r="L63" s="3">
        <f t="shared" si="1"/>
        <v>9.0576615065055499</v>
      </c>
      <c r="M63">
        <v>2678882</v>
      </c>
      <c r="N63" s="3">
        <f t="shared" si="2"/>
        <v>7.5227272752801451</v>
      </c>
      <c r="O63">
        <v>249939</v>
      </c>
    </row>
    <row r="64" spans="1:15">
      <c r="A64">
        <v>541123</v>
      </c>
      <c r="B64">
        <v>33343898</v>
      </c>
      <c r="C64">
        <v>0</v>
      </c>
      <c r="D64">
        <v>33343898</v>
      </c>
      <c r="E64">
        <v>33343898</v>
      </c>
      <c r="F64">
        <v>17570890</v>
      </c>
      <c r="G64">
        <v>15773008</v>
      </c>
      <c r="H64">
        <v>24354411</v>
      </c>
      <c r="I64" s="3">
        <f t="shared" si="0"/>
        <v>73.040083675879771</v>
      </c>
      <c r="J64">
        <v>29848665</v>
      </c>
      <c r="K64">
        <v>3495233</v>
      </c>
      <c r="L64" s="3">
        <f t="shared" si="1"/>
        <v>10.482376715523781</v>
      </c>
      <c r="M64">
        <v>2468454</v>
      </c>
      <c r="N64" s="3">
        <f t="shared" si="2"/>
        <v>7.4030156882077796</v>
      </c>
      <c r="O64">
        <v>205675</v>
      </c>
    </row>
    <row r="65" spans="1:15">
      <c r="A65">
        <v>541132</v>
      </c>
      <c r="B65">
        <v>26225956</v>
      </c>
      <c r="C65">
        <v>0</v>
      </c>
      <c r="D65">
        <v>26225956</v>
      </c>
      <c r="E65">
        <v>26225956</v>
      </c>
      <c r="F65">
        <v>14270321</v>
      </c>
      <c r="G65">
        <v>11955635</v>
      </c>
      <c r="H65">
        <v>17213652</v>
      </c>
      <c r="I65" s="3">
        <f t="shared" si="0"/>
        <v>65.635937160879848</v>
      </c>
      <c r="J65">
        <v>23933646</v>
      </c>
      <c r="K65">
        <v>2292310</v>
      </c>
      <c r="L65" s="3">
        <f t="shared" si="1"/>
        <v>8.7406155947184541</v>
      </c>
      <c r="M65">
        <v>2051317</v>
      </c>
      <c r="N65" s="3">
        <f t="shared" si="2"/>
        <v>7.8217053364994591</v>
      </c>
      <c r="O65">
        <v>174321</v>
      </c>
    </row>
    <row r="66" spans="1:15">
      <c r="A66">
        <v>541141</v>
      </c>
      <c r="B66">
        <v>35231709</v>
      </c>
      <c r="C66">
        <v>0</v>
      </c>
      <c r="D66">
        <v>35231709</v>
      </c>
      <c r="E66">
        <v>35231709</v>
      </c>
      <c r="F66">
        <v>19313698</v>
      </c>
      <c r="G66">
        <v>15918011</v>
      </c>
      <c r="H66">
        <v>23610796</v>
      </c>
      <c r="I66" s="3">
        <f t="shared" si="0"/>
        <v>67.015755608108591</v>
      </c>
      <c r="J66">
        <v>31163935</v>
      </c>
      <c r="K66">
        <v>4067774</v>
      </c>
      <c r="L66" s="3">
        <f t="shared" si="1"/>
        <v>11.545775426335407</v>
      </c>
      <c r="M66">
        <v>3005527</v>
      </c>
      <c r="N66" s="3">
        <f t="shared" si="2"/>
        <v>8.5307442792513974</v>
      </c>
      <c r="O66">
        <v>235116</v>
      </c>
    </row>
    <row r="67" spans="1:15">
      <c r="A67">
        <v>541198</v>
      </c>
      <c r="B67">
        <v>29856563</v>
      </c>
      <c r="C67">
        <v>0</v>
      </c>
      <c r="D67">
        <v>29856563</v>
      </c>
      <c r="E67">
        <v>29856563</v>
      </c>
      <c r="F67">
        <v>15681615</v>
      </c>
      <c r="G67">
        <v>14174948</v>
      </c>
      <c r="H67">
        <v>20184133</v>
      </c>
      <c r="I67" s="3">
        <f t="shared" si="0"/>
        <v>67.603672264620684</v>
      </c>
      <c r="J67">
        <v>26802763</v>
      </c>
      <c r="K67">
        <v>3053800</v>
      </c>
      <c r="L67" s="3">
        <f t="shared" si="1"/>
        <v>10.228236920639526</v>
      </c>
      <c r="M67">
        <v>2363908</v>
      </c>
      <c r="N67" s="3">
        <f t="shared" si="2"/>
        <v>7.9175489824465064</v>
      </c>
      <c r="O67">
        <v>235205</v>
      </c>
    </row>
    <row r="68" spans="1:15">
      <c r="A68">
        <v>541256</v>
      </c>
      <c r="B68">
        <v>30927456</v>
      </c>
      <c r="C68">
        <v>0</v>
      </c>
      <c r="D68">
        <v>30927456</v>
      </c>
      <c r="E68">
        <v>30927456</v>
      </c>
      <c r="F68">
        <v>17851293</v>
      </c>
      <c r="G68">
        <v>13076163</v>
      </c>
      <c r="H68">
        <v>19785406</v>
      </c>
      <c r="I68" s="3">
        <f t="shared" ref="I68:I86" si="3">H68*100/B68</f>
        <v>63.973596793735638</v>
      </c>
      <c r="J68">
        <v>26999776</v>
      </c>
      <c r="K68">
        <v>3927680</v>
      </c>
      <c r="L68" s="3">
        <f t="shared" ref="L68:L86" si="4">K68*100/B68</f>
        <v>12.699654313629935</v>
      </c>
      <c r="M68">
        <v>2934465</v>
      </c>
      <c r="N68" s="3">
        <f t="shared" ref="N68:N86" si="5">M68*100/B68</f>
        <v>9.4882197876217163</v>
      </c>
      <c r="O68">
        <v>217309</v>
      </c>
    </row>
    <row r="69" spans="1:15">
      <c r="A69">
        <v>541352</v>
      </c>
      <c r="B69">
        <v>30966019</v>
      </c>
      <c r="C69">
        <v>0</v>
      </c>
      <c r="D69">
        <v>30966019</v>
      </c>
      <c r="E69">
        <v>30966019</v>
      </c>
      <c r="F69">
        <v>16672316</v>
      </c>
      <c r="G69">
        <v>14293703</v>
      </c>
      <c r="H69">
        <v>20591518</v>
      </c>
      <c r="I69" s="3">
        <f t="shared" si="3"/>
        <v>66.497143207204005</v>
      </c>
      <c r="J69">
        <v>28199679</v>
      </c>
      <c r="K69">
        <v>2766340</v>
      </c>
      <c r="L69" s="3">
        <f t="shared" si="4"/>
        <v>8.9334699432949396</v>
      </c>
      <c r="M69">
        <v>2403040</v>
      </c>
      <c r="N69" s="3">
        <f t="shared" si="5"/>
        <v>7.7602484194045092</v>
      </c>
      <c r="O69">
        <v>223400</v>
      </c>
    </row>
    <row r="70" spans="1:15">
      <c r="A70">
        <v>541354</v>
      </c>
      <c r="B70">
        <v>33123952</v>
      </c>
      <c r="C70">
        <v>0</v>
      </c>
      <c r="D70">
        <v>33123952</v>
      </c>
      <c r="E70">
        <v>33123952</v>
      </c>
      <c r="F70">
        <v>17758191</v>
      </c>
      <c r="G70">
        <v>15365761</v>
      </c>
      <c r="H70">
        <v>21993708</v>
      </c>
      <c r="I70" s="3">
        <f t="shared" si="3"/>
        <v>66.398200311363809</v>
      </c>
      <c r="J70">
        <v>29670771</v>
      </c>
      <c r="K70">
        <v>3453181</v>
      </c>
      <c r="L70" s="3">
        <f t="shared" si="4"/>
        <v>10.425027182746794</v>
      </c>
      <c r="M70">
        <v>2805112</v>
      </c>
      <c r="N70" s="3">
        <f t="shared" si="5"/>
        <v>8.4685305666425315</v>
      </c>
      <c r="O70">
        <v>263490</v>
      </c>
    </row>
    <row r="71" spans="1:15">
      <c r="A71">
        <v>541552</v>
      </c>
      <c r="B71">
        <v>34429198</v>
      </c>
      <c r="C71">
        <v>0</v>
      </c>
      <c r="D71">
        <v>34429198</v>
      </c>
      <c r="E71">
        <v>34429198</v>
      </c>
      <c r="F71">
        <v>18169378</v>
      </c>
      <c r="G71">
        <v>16259820</v>
      </c>
      <c r="H71">
        <v>24904719</v>
      </c>
      <c r="I71" s="3">
        <f t="shared" si="3"/>
        <v>72.336041635358455</v>
      </c>
      <c r="J71">
        <v>32042344</v>
      </c>
      <c r="K71">
        <v>2386854</v>
      </c>
      <c r="L71" s="3">
        <f t="shared" si="4"/>
        <v>6.9326447859749738</v>
      </c>
      <c r="M71">
        <v>2181458</v>
      </c>
      <c r="N71" s="3">
        <f t="shared" si="5"/>
        <v>6.3360697510293447</v>
      </c>
      <c r="O71">
        <v>229370</v>
      </c>
    </row>
    <row r="72" spans="1:15">
      <c r="A72">
        <v>541691</v>
      </c>
      <c r="B72">
        <v>37122868</v>
      </c>
      <c r="C72">
        <v>0</v>
      </c>
      <c r="D72">
        <v>37122868</v>
      </c>
      <c r="E72">
        <v>37122868</v>
      </c>
      <c r="F72">
        <v>21017931</v>
      </c>
      <c r="G72">
        <v>16104937</v>
      </c>
      <c r="H72">
        <v>23978025</v>
      </c>
      <c r="I72" s="3">
        <f t="shared" si="3"/>
        <v>64.590982032961463</v>
      </c>
      <c r="J72">
        <v>32830699</v>
      </c>
      <c r="K72">
        <v>4292169</v>
      </c>
      <c r="L72" s="3">
        <f t="shared" si="4"/>
        <v>11.562061961376475</v>
      </c>
      <c r="M72">
        <v>3696120</v>
      </c>
      <c r="N72" s="3">
        <f t="shared" si="5"/>
        <v>9.9564505630330071</v>
      </c>
      <c r="O72">
        <v>392091</v>
      </c>
    </row>
    <row r="73" spans="1:15">
      <c r="A73">
        <v>541819</v>
      </c>
      <c r="B73">
        <v>28630853</v>
      </c>
      <c r="C73">
        <v>0</v>
      </c>
      <c r="D73">
        <v>28630853</v>
      </c>
      <c r="E73">
        <v>28630853</v>
      </c>
      <c r="F73">
        <v>15506176</v>
      </c>
      <c r="G73">
        <v>13124677</v>
      </c>
      <c r="H73">
        <v>18459201</v>
      </c>
      <c r="I73" s="3">
        <f t="shared" si="3"/>
        <v>64.473108782333526</v>
      </c>
      <c r="J73">
        <v>26155387</v>
      </c>
      <c r="K73">
        <v>2475466</v>
      </c>
      <c r="L73" s="3">
        <f t="shared" si="4"/>
        <v>8.6461482652996757</v>
      </c>
      <c r="M73">
        <v>2210830</v>
      </c>
      <c r="N73" s="3">
        <f t="shared" si="5"/>
        <v>7.7218446827274061</v>
      </c>
      <c r="O73">
        <v>189372</v>
      </c>
    </row>
    <row r="74" spans="1:15">
      <c r="A74">
        <v>541822</v>
      </c>
      <c r="B74">
        <v>32474150</v>
      </c>
      <c r="C74">
        <v>0</v>
      </c>
      <c r="D74">
        <v>32474150</v>
      </c>
      <c r="E74">
        <v>32474150</v>
      </c>
      <c r="F74">
        <v>17735249</v>
      </c>
      <c r="G74">
        <v>14738901</v>
      </c>
      <c r="H74">
        <v>22839253</v>
      </c>
      <c r="I74" s="3">
        <f t="shared" si="3"/>
        <v>70.330564464350871</v>
      </c>
      <c r="J74">
        <v>29272182</v>
      </c>
      <c r="K74">
        <v>3201968</v>
      </c>
      <c r="L74" s="3">
        <f t="shared" si="4"/>
        <v>9.8600517642494108</v>
      </c>
      <c r="M74">
        <v>2610221</v>
      </c>
      <c r="N74" s="3">
        <f t="shared" si="5"/>
        <v>8.037842406960614</v>
      </c>
      <c r="O74">
        <v>165916</v>
      </c>
    </row>
    <row r="75" spans="1:15">
      <c r="A75">
        <v>541826</v>
      </c>
      <c r="B75">
        <v>29875634</v>
      </c>
      <c r="C75">
        <v>0</v>
      </c>
      <c r="D75">
        <v>29875634</v>
      </c>
      <c r="E75">
        <v>29875634</v>
      </c>
      <c r="F75">
        <v>16145416</v>
      </c>
      <c r="G75">
        <v>13730218</v>
      </c>
      <c r="H75">
        <v>20397866</v>
      </c>
      <c r="I75" s="3">
        <f t="shared" si="3"/>
        <v>68.275926797068138</v>
      </c>
      <c r="J75">
        <v>26402473</v>
      </c>
      <c r="K75">
        <v>3473161</v>
      </c>
      <c r="L75" s="3">
        <f t="shared" si="4"/>
        <v>11.625396803294619</v>
      </c>
      <c r="M75">
        <v>2560139</v>
      </c>
      <c r="N75" s="3">
        <f t="shared" si="5"/>
        <v>8.5693210728180702</v>
      </c>
      <c r="O75">
        <v>192492</v>
      </c>
    </row>
    <row r="76" spans="1:15">
      <c r="A76" t="s">
        <v>68</v>
      </c>
      <c r="B76">
        <v>25313114</v>
      </c>
      <c r="C76">
        <v>0</v>
      </c>
      <c r="D76">
        <v>25313114</v>
      </c>
      <c r="E76">
        <v>25313114</v>
      </c>
      <c r="F76">
        <v>14626285</v>
      </c>
      <c r="G76">
        <v>10686829</v>
      </c>
      <c r="H76">
        <v>15664051</v>
      </c>
      <c r="I76" s="3">
        <f t="shared" si="3"/>
        <v>61.881169578740888</v>
      </c>
      <c r="J76">
        <v>22115202</v>
      </c>
      <c r="K76">
        <v>3197912</v>
      </c>
      <c r="L76" s="3">
        <f t="shared" si="4"/>
        <v>12.633419973536247</v>
      </c>
      <c r="M76">
        <v>2360053</v>
      </c>
      <c r="N76" s="3">
        <f t="shared" si="5"/>
        <v>9.3234400161118067</v>
      </c>
      <c r="O76">
        <v>212221</v>
      </c>
    </row>
    <row r="77" spans="1:15">
      <c r="A77" t="s">
        <v>69</v>
      </c>
      <c r="B77">
        <v>22757406</v>
      </c>
      <c r="C77">
        <v>0</v>
      </c>
      <c r="D77">
        <v>22757406</v>
      </c>
      <c r="E77">
        <v>22757406</v>
      </c>
      <c r="F77">
        <v>12733473</v>
      </c>
      <c r="G77">
        <v>10023933</v>
      </c>
      <c r="H77">
        <v>14158375</v>
      </c>
      <c r="I77" s="3">
        <f t="shared" si="3"/>
        <v>62.214362216853715</v>
      </c>
      <c r="J77">
        <v>20134610</v>
      </c>
      <c r="K77">
        <v>2622796</v>
      </c>
      <c r="L77" s="3">
        <f t="shared" si="4"/>
        <v>11.525021788511397</v>
      </c>
      <c r="M77">
        <v>2135133</v>
      </c>
      <c r="N77" s="3">
        <f t="shared" si="5"/>
        <v>9.3821457507063855</v>
      </c>
      <c r="O77">
        <v>202415</v>
      </c>
    </row>
    <row r="78" spans="1:15">
      <c r="A78" t="s">
        <v>70</v>
      </c>
      <c r="B78">
        <v>21839982</v>
      </c>
      <c r="C78">
        <v>0</v>
      </c>
      <c r="D78">
        <v>21839982</v>
      </c>
      <c r="E78">
        <v>21839982</v>
      </c>
      <c r="F78">
        <v>12086132</v>
      </c>
      <c r="G78">
        <v>9753850</v>
      </c>
      <c r="H78">
        <v>14871593</v>
      </c>
      <c r="I78" s="3">
        <f t="shared" si="3"/>
        <v>68.093430663083879</v>
      </c>
      <c r="J78">
        <v>19395544</v>
      </c>
      <c r="K78">
        <v>2444438</v>
      </c>
      <c r="L78" s="3">
        <f t="shared" si="4"/>
        <v>11.192490909562105</v>
      </c>
      <c r="M78">
        <v>1907581</v>
      </c>
      <c r="N78" s="3">
        <f t="shared" si="5"/>
        <v>8.7343524367373568</v>
      </c>
      <c r="O78">
        <v>164138</v>
      </c>
    </row>
    <row r="79" spans="1:15">
      <c r="A79" t="s">
        <v>71</v>
      </c>
      <c r="B79">
        <v>30559969</v>
      </c>
      <c r="C79">
        <v>0</v>
      </c>
      <c r="D79">
        <v>30559969</v>
      </c>
      <c r="E79">
        <v>30559969</v>
      </c>
      <c r="F79">
        <v>16404804</v>
      </c>
      <c r="G79">
        <v>14155165</v>
      </c>
      <c r="H79">
        <v>21813525</v>
      </c>
      <c r="I79" s="3">
        <f t="shared" si="3"/>
        <v>71.37940814010642</v>
      </c>
      <c r="J79">
        <v>27623500</v>
      </c>
      <c r="K79">
        <v>2936469</v>
      </c>
      <c r="L79" s="3">
        <f t="shared" si="4"/>
        <v>9.6088742760177546</v>
      </c>
      <c r="M79">
        <v>2041706</v>
      </c>
      <c r="N79" s="3">
        <f t="shared" si="5"/>
        <v>6.6809819080641084</v>
      </c>
      <c r="O79">
        <v>186995</v>
      </c>
    </row>
    <row r="80" spans="1:15">
      <c r="A80" t="s">
        <v>72</v>
      </c>
      <c r="B80">
        <v>29539746</v>
      </c>
      <c r="C80">
        <v>0</v>
      </c>
      <c r="D80">
        <v>29539746</v>
      </c>
      <c r="E80">
        <v>29539746</v>
      </c>
      <c r="F80">
        <v>16333443</v>
      </c>
      <c r="G80">
        <v>13206303</v>
      </c>
      <c r="H80">
        <v>18570529</v>
      </c>
      <c r="I80" s="3">
        <f t="shared" si="3"/>
        <v>62.866244686057897</v>
      </c>
      <c r="J80">
        <v>25794016</v>
      </c>
      <c r="K80">
        <v>3745730</v>
      </c>
      <c r="L80" s="3">
        <f t="shared" si="4"/>
        <v>12.680305375679263</v>
      </c>
      <c r="M80">
        <v>2742004</v>
      </c>
      <c r="N80" s="3">
        <f t="shared" si="5"/>
        <v>9.2824224013300594</v>
      </c>
      <c r="O80">
        <v>209885</v>
      </c>
    </row>
    <row r="81" spans="1:15">
      <c r="A81" t="s">
        <v>73</v>
      </c>
      <c r="B81">
        <v>31253537</v>
      </c>
      <c r="C81">
        <v>0</v>
      </c>
      <c r="D81">
        <v>31253537</v>
      </c>
      <c r="E81">
        <v>31253537</v>
      </c>
      <c r="F81">
        <v>17906946</v>
      </c>
      <c r="G81">
        <v>13346591</v>
      </c>
      <c r="H81">
        <v>20003689</v>
      </c>
      <c r="I81" s="3">
        <f t="shared" si="3"/>
        <v>64.004560507823484</v>
      </c>
      <c r="J81">
        <v>27267039</v>
      </c>
      <c r="K81">
        <v>3986498</v>
      </c>
      <c r="L81" s="3">
        <f t="shared" si="4"/>
        <v>12.755349898477091</v>
      </c>
      <c r="M81">
        <v>2962768</v>
      </c>
      <c r="N81" s="3">
        <f t="shared" si="5"/>
        <v>9.4797846400552999</v>
      </c>
      <c r="O81">
        <v>274423</v>
      </c>
    </row>
    <row r="82" spans="1:15">
      <c r="A82" t="s">
        <v>74</v>
      </c>
      <c r="B82">
        <v>28861499</v>
      </c>
      <c r="C82">
        <v>0</v>
      </c>
      <c r="D82">
        <v>28861499</v>
      </c>
      <c r="E82">
        <v>28861499</v>
      </c>
      <c r="F82">
        <v>16152529</v>
      </c>
      <c r="G82">
        <v>12708970</v>
      </c>
      <c r="H82">
        <v>18575808</v>
      </c>
      <c r="I82" s="3">
        <f t="shared" si="3"/>
        <v>64.361896102485872</v>
      </c>
      <c r="J82">
        <v>25295985</v>
      </c>
      <c r="K82">
        <v>3565514</v>
      </c>
      <c r="L82" s="3">
        <f t="shared" si="4"/>
        <v>12.353876699197086</v>
      </c>
      <c r="M82">
        <v>2842643</v>
      </c>
      <c r="N82" s="3">
        <f t="shared" si="5"/>
        <v>9.8492562704383442</v>
      </c>
      <c r="O82">
        <v>289400</v>
      </c>
    </row>
    <row r="83" spans="1:15">
      <c r="A83" t="s">
        <v>75</v>
      </c>
      <c r="B83">
        <v>21474627</v>
      </c>
      <c r="C83">
        <v>0</v>
      </c>
      <c r="D83">
        <v>21474627</v>
      </c>
      <c r="E83">
        <v>21474627</v>
      </c>
      <c r="F83">
        <v>12256449</v>
      </c>
      <c r="G83">
        <v>9218178</v>
      </c>
      <c r="H83">
        <v>13266732</v>
      </c>
      <c r="I83" s="3">
        <f t="shared" si="3"/>
        <v>61.778637645254562</v>
      </c>
      <c r="J83">
        <v>18178645</v>
      </c>
      <c r="K83">
        <v>3295982</v>
      </c>
      <c r="L83" s="3">
        <f t="shared" si="4"/>
        <v>15.34826192790217</v>
      </c>
      <c r="M83">
        <v>2146701</v>
      </c>
      <c r="N83" s="3">
        <f t="shared" si="5"/>
        <v>9.9964530233749809</v>
      </c>
      <c r="O83">
        <v>162261</v>
      </c>
    </row>
    <row r="84" spans="1:15">
      <c r="A84" t="s">
        <v>76</v>
      </c>
      <c r="B84">
        <v>24115378</v>
      </c>
      <c r="C84">
        <v>0</v>
      </c>
      <c r="D84">
        <v>24115378</v>
      </c>
      <c r="E84">
        <v>24115378</v>
      </c>
      <c r="F84">
        <v>13058709</v>
      </c>
      <c r="G84">
        <v>11056669</v>
      </c>
      <c r="H84">
        <v>16255790</v>
      </c>
      <c r="I84" s="3">
        <f t="shared" si="3"/>
        <v>67.408398076944934</v>
      </c>
      <c r="J84">
        <v>22226755</v>
      </c>
      <c r="K84">
        <v>1888623</v>
      </c>
      <c r="L84" s="3">
        <f t="shared" si="4"/>
        <v>7.8316126747007653</v>
      </c>
      <c r="M84">
        <v>1763008</v>
      </c>
      <c r="N84" s="3">
        <f t="shared" si="5"/>
        <v>7.3107209847591852</v>
      </c>
      <c r="O84">
        <v>127480</v>
      </c>
    </row>
    <row r="85" spans="1:15">
      <c r="A85" t="s">
        <v>77</v>
      </c>
      <c r="B85">
        <v>27164395</v>
      </c>
      <c r="C85">
        <v>0</v>
      </c>
      <c r="D85">
        <v>27164395</v>
      </c>
      <c r="E85">
        <v>27164395</v>
      </c>
      <c r="F85">
        <v>15139232</v>
      </c>
      <c r="G85">
        <v>12025163</v>
      </c>
      <c r="H85">
        <v>17058539</v>
      </c>
      <c r="I85" s="3">
        <f t="shared" si="3"/>
        <v>62.797419195236998</v>
      </c>
      <c r="J85">
        <v>24373480</v>
      </c>
      <c r="K85">
        <v>2790915</v>
      </c>
      <c r="L85" s="3">
        <f t="shared" si="4"/>
        <v>10.274165870434441</v>
      </c>
      <c r="M85">
        <v>2514640</v>
      </c>
      <c r="N85" s="3">
        <f t="shared" si="5"/>
        <v>9.2571176350513245</v>
      </c>
      <c r="O85">
        <v>219035</v>
      </c>
    </row>
    <row r="86" spans="1:15">
      <c r="A86" t="s">
        <v>78</v>
      </c>
      <c r="B86">
        <v>38933366</v>
      </c>
      <c r="C86">
        <v>0</v>
      </c>
      <c r="D86">
        <v>38933366</v>
      </c>
      <c r="E86">
        <v>38933366</v>
      </c>
      <c r="F86">
        <v>21326745</v>
      </c>
      <c r="G86">
        <v>17606621</v>
      </c>
      <c r="H86">
        <v>25983717</v>
      </c>
      <c r="I86" s="3">
        <f t="shared" si="3"/>
        <v>66.738943147119613</v>
      </c>
      <c r="J86">
        <v>34374321</v>
      </c>
      <c r="K86">
        <v>4559045</v>
      </c>
      <c r="L86" s="3">
        <f t="shared" si="4"/>
        <v>11.709866031105555</v>
      </c>
      <c r="M86">
        <v>4032786</v>
      </c>
      <c r="N86" s="3">
        <f t="shared" si="5"/>
        <v>10.358174528243975</v>
      </c>
      <c r="O86">
        <v>4486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5">
        <f>AVERAGE(B3:B1048576)</f>
        <v>28231485.892857142</v>
      </c>
      <c r="H1" s="5">
        <f>AVERAGE(H3:H1048576)</f>
        <v>18283408.607142858</v>
      </c>
      <c r="I1" s="2">
        <f>STDEV(I3:I86)</f>
        <v>3.995057146818576</v>
      </c>
      <c r="K1" s="5">
        <f>AVERAGE(K3:K1048576)</f>
        <v>3663177.7738095238</v>
      </c>
      <c r="L1" s="2">
        <f>STDEV(L3:L86)</f>
        <v>3.0295265136571081</v>
      </c>
      <c r="M1" s="5">
        <f>AVERAGE(M3:M1048576)</f>
        <v>2750040.2976190476</v>
      </c>
      <c r="N1" s="2">
        <f>STDEV(N3:N86)</f>
        <v>1.8727259001469079</v>
      </c>
    </row>
    <row r="2" spans="1:15" s="6" customFormat="1" ht="75">
      <c r="A2" s="6" t="s">
        <v>79</v>
      </c>
      <c r="B2" s="6" t="s">
        <v>3</v>
      </c>
      <c r="C2" s="6" t="s">
        <v>0</v>
      </c>
      <c r="D2" s="6" t="s">
        <v>4</v>
      </c>
      <c r="E2" s="6" t="s">
        <v>5</v>
      </c>
      <c r="F2" s="6" t="s">
        <v>1</v>
      </c>
      <c r="G2" s="6" t="s">
        <v>2</v>
      </c>
      <c r="H2" s="6" t="s">
        <v>6</v>
      </c>
      <c r="I2" s="7">
        <f>AVERAGE(I3:I86)</f>
        <v>64.547666173385991</v>
      </c>
      <c r="J2" s="6" t="s">
        <v>10</v>
      </c>
      <c r="K2" s="6" t="s">
        <v>7</v>
      </c>
      <c r="L2" s="7">
        <f>AVERAGE(L3:L86)</f>
        <v>13.03790999835673</v>
      </c>
      <c r="M2" s="6" t="s">
        <v>8</v>
      </c>
      <c r="N2" s="7">
        <f>AVERAGE(N3:N86)</f>
        <v>9.7625869512887817</v>
      </c>
      <c r="O2" s="6" t="s">
        <v>9</v>
      </c>
    </row>
    <row r="3" spans="1:15">
      <c r="A3" t="s">
        <v>11</v>
      </c>
      <c r="B3">
        <v>35529914</v>
      </c>
      <c r="C3">
        <v>0</v>
      </c>
      <c r="D3">
        <v>35529914</v>
      </c>
      <c r="E3">
        <v>35529914</v>
      </c>
      <c r="F3">
        <v>19654252</v>
      </c>
      <c r="G3">
        <v>15875662</v>
      </c>
      <c r="H3">
        <v>24361101</v>
      </c>
      <c r="I3" s="3">
        <f>H3*100/B3</f>
        <v>68.56504352923568</v>
      </c>
      <c r="J3">
        <v>31781594</v>
      </c>
      <c r="K3">
        <v>3748320</v>
      </c>
      <c r="L3" s="3">
        <f>K3*100/B3</f>
        <v>10.549758155902094</v>
      </c>
      <c r="M3">
        <v>2964615</v>
      </c>
      <c r="N3" s="3">
        <f>M3*100/B3</f>
        <v>8.3439971174712095</v>
      </c>
      <c r="O3">
        <v>292996</v>
      </c>
    </row>
    <row r="4" spans="1:15">
      <c r="A4" t="s">
        <v>12</v>
      </c>
      <c r="B4">
        <v>35159147</v>
      </c>
      <c r="C4">
        <v>0</v>
      </c>
      <c r="D4">
        <v>35159147</v>
      </c>
      <c r="E4">
        <v>35159147</v>
      </c>
      <c r="F4">
        <v>19765934</v>
      </c>
      <c r="G4">
        <v>15393213</v>
      </c>
      <c r="H4">
        <v>24523794</v>
      </c>
      <c r="I4" s="3">
        <f t="shared" ref="I4:I67" si="0">H4*100/B4</f>
        <v>69.750821884273819</v>
      </c>
      <c r="J4">
        <v>31055707</v>
      </c>
      <c r="K4">
        <v>4103440</v>
      </c>
      <c r="L4" s="3">
        <f t="shared" ref="L4:L67" si="1">K4*100/B4</f>
        <v>11.671045375475122</v>
      </c>
      <c r="M4">
        <v>2932721</v>
      </c>
      <c r="N4" s="3">
        <f t="shared" ref="N4:N67" si="2">M4*100/B4</f>
        <v>8.3412746048702484</v>
      </c>
      <c r="O4">
        <v>274072</v>
      </c>
    </row>
    <row r="5" spans="1:15">
      <c r="A5" t="s">
        <v>13</v>
      </c>
      <c r="B5">
        <v>28402477</v>
      </c>
      <c r="C5">
        <v>0</v>
      </c>
      <c r="D5">
        <v>28402477</v>
      </c>
      <c r="E5">
        <v>28402477</v>
      </c>
      <c r="F5">
        <v>15942976</v>
      </c>
      <c r="G5">
        <v>12459501</v>
      </c>
      <c r="H5">
        <v>16638104</v>
      </c>
      <c r="I5" s="3">
        <f t="shared" si="0"/>
        <v>58.579764011427592</v>
      </c>
      <c r="J5">
        <v>23192786</v>
      </c>
      <c r="K5">
        <v>5209691</v>
      </c>
      <c r="L5" s="3">
        <f t="shared" si="1"/>
        <v>18.342382602756796</v>
      </c>
      <c r="M5">
        <v>4056051</v>
      </c>
      <c r="N5" s="3">
        <f t="shared" si="2"/>
        <v>14.280624186404587</v>
      </c>
      <c r="O5">
        <v>240407</v>
      </c>
    </row>
    <row r="6" spans="1:15">
      <c r="A6" t="s">
        <v>14</v>
      </c>
      <c r="B6">
        <v>20473627</v>
      </c>
      <c r="C6">
        <v>0</v>
      </c>
      <c r="D6">
        <v>20473627</v>
      </c>
      <c r="E6">
        <v>20473627</v>
      </c>
      <c r="F6">
        <v>11575781</v>
      </c>
      <c r="G6">
        <v>8897846</v>
      </c>
      <c r="H6">
        <v>11727307</v>
      </c>
      <c r="I6" s="3">
        <f t="shared" si="0"/>
        <v>57.280065715762042</v>
      </c>
      <c r="J6">
        <v>16776162</v>
      </c>
      <c r="K6">
        <v>3697465</v>
      </c>
      <c r="L6" s="3">
        <f t="shared" si="1"/>
        <v>18.059648151253317</v>
      </c>
      <c r="M6">
        <v>2840434</v>
      </c>
      <c r="N6" s="3">
        <f t="shared" si="2"/>
        <v>13.873623857658441</v>
      </c>
      <c r="O6">
        <v>201405</v>
      </c>
    </row>
    <row r="7" spans="1:15">
      <c r="A7" t="s">
        <v>15</v>
      </c>
      <c r="B7">
        <v>30870446</v>
      </c>
      <c r="C7">
        <v>0</v>
      </c>
      <c r="D7">
        <v>30870446</v>
      </c>
      <c r="E7">
        <v>30870446</v>
      </c>
      <c r="F7">
        <v>17228978</v>
      </c>
      <c r="G7">
        <v>13641468</v>
      </c>
      <c r="H7">
        <v>21401264</v>
      </c>
      <c r="I7" s="3">
        <f t="shared" si="0"/>
        <v>69.326060271367638</v>
      </c>
      <c r="J7">
        <v>27556400</v>
      </c>
      <c r="K7">
        <v>3314046</v>
      </c>
      <c r="L7" s="3">
        <f t="shared" si="1"/>
        <v>10.735335667000081</v>
      </c>
      <c r="M7">
        <v>2635424</v>
      </c>
      <c r="N7" s="3">
        <f t="shared" si="2"/>
        <v>8.5370454317375266</v>
      </c>
      <c r="O7">
        <v>260174</v>
      </c>
    </row>
    <row r="8" spans="1:15">
      <c r="A8" t="s">
        <v>16</v>
      </c>
      <c r="B8">
        <v>19030322</v>
      </c>
      <c r="C8">
        <v>0</v>
      </c>
      <c r="D8">
        <v>19030322</v>
      </c>
      <c r="E8">
        <v>19030322</v>
      </c>
      <c r="F8">
        <v>10607533</v>
      </c>
      <c r="G8">
        <v>8422789</v>
      </c>
      <c r="H8">
        <v>11805110</v>
      </c>
      <c r="I8" s="3">
        <f t="shared" si="0"/>
        <v>62.033159501977948</v>
      </c>
      <c r="J8">
        <v>16588684</v>
      </c>
      <c r="K8">
        <v>2441638</v>
      </c>
      <c r="L8" s="3">
        <f t="shared" si="1"/>
        <v>12.830250586406263</v>
      </c>
      <c r="M8">
        <v>2044176</v>
      </c>
      <c r="N8" s="3">
        <f t="shared" si="2"/>
        <v>10.741678464505226</v>
      </c>
      <c r="O8">
        <v>208952</v>
      </c>
    </row>
    <row r="9" spans="1:15">
      <c r="A9" t="s">
        <v>17</v>
      </c>
      <c r="B9">
        <v>28049965</v>
      </c>
      <c r="C9">
        <v>0</v>
      </c>
      <c r="D9">
        <v>28049965</v>
      </c>
      <c r="E9">
        <v>28049965</v>
      </c>
      <c r="F9">
        <v>15506277</v>
      </c>
      <c r="G9">
        <v>12543688</v>
      </c>
      <c r="H9">
        <v>19221470</v>
      </c>
      <c r="I9" s="3">
        <f t="shared" si="0"/>
        <v>68.525825255040431</v>
      </c>
      <c r="J9">
        <v>25210860</v>
      </c>
      <c r="K9">
        <v>2839105</v>
      </c>
      <c r="L9" s="3">
        <f t="shared" si="1"/>
        <v>10.121599082209194</v>
      </c>
      <c r="M9">
        <v>2040605</v>
      </c>
      <c r="N9" s="3">
        <f t="shared" si="2"/>
        <v>7.2748932128792321</v>
      </c>
      <c r="O9">
        <v>198799</v>
      </c>
    </row>
    <row r="10" spans="1:15">
      <c r="A10" t="s">
        <v>18</v>
      </c>
      <c r="B10">
        <v>32780910</v>
      </c>
      <c r="C10">
        <v>0</v>
      </c>
      <c r="D10">
        <v>32780910</v>
      </c>
      <c r="E10">
        <v>32780910</v>
      </c>
      <c r="F10">
        <v>17473677</v>
      </c>
      <c r="G10">
        <v>15307233</v>
      </c>
      <c r="H10">
        <v>21032918</v>
      </c>
      <c r="I10" s="3">
        <f t="shared" si="0"/>
        <v>64.162093120660771</v>
      </c>
      <c r="J10">
        <v>28401509</v>
      </c>
      <c r="K10">
        <v>4379401</v>
      </c>
      <c r="L10" s="3">
        <f t="shared" si="1"/>
        <v>13.359607771718357</v>
      </c>
      <c r="M10">
        <v>3257158</v>
      </c>
      <c r="N10" s="3">
        <f t="shared" si="2"/>
        <v>9.9361427123286088</v>
      </c>
      <c r="O10">
        <v>275660</v>
      </c>
    </row>
    <row r="11" spans="1:15">
      <c r="A11" t="s">
        <v>19</v>
      </c>
      <c r="B11">
        <v>21026583</v>
      </c>
      <c r="C11">
        <v>0</v>
      </c>
      <c r="D11">
        <v>21026583</v>
      </c>
      <c r="E11">
        <v>21026583</v>
      </c>
      <c r="F11">
        <v>11407200</v>
      </c>
      <c r="G11">
        <v>9619383</v>
      </c>
      <c r="H11">
        <v>13282284</v>
      </c>
      <c r="I11" s="3">
        <f t="shared" si="0"/>
        <v>63.169008487969727</v>
      </c>
      <c r="J11">
        <v>18208391</v>
      </c>
      <c r="K11">
        <v>2818192</v>
      </c>
      <c r="L11" s="3">
        <f t="shared" si="1"/>
        <v>13.402995627011769</v>
      </c>
      <c r="M11">
        <v>2206452</v>
      </c>
      <c r="N11" s="3">
        <f t="shared" si="2"/>
        <v>10.493630848150648</v>
      </c>
      <c r="O11">
        <v>180419</v>
      </c>
    </row>
    <row r="12" spans="1:15">
      <c r="A12" t="s">
        <v>20</v>
      </c>
      <c r="B12">
        <v>22260555</v>
      </c>
      <c r="C12">
        <v>0</v>
      </c>
      <c r="D12">
        <v>22260555</v>
      </c>
      <c r="E12">
        <v>22260555</v>
      </c>
      <c r="F12">
        <v>11726239</v>
      </c>
      <c r="G12">
        <v>10534316</v>
      </c>
      <c r="H12">
        <v>14382376</v>
      </c>
      <c r="I12" s="3">
        <f t="shared" si="0"/>
        <v>64.609242671622525</v>
      </c>
      <c r="J12">
        <v>19219538</v>
      </c>
      <c r="K12">
        <v>3041017</v>
      </c>
      <c r="L12" s="3">
        <f t="shared" si="1"/>
        <v>13.661011596521291</v>
      </c>
      <c r="M12">
        <v>2402105</v>
      </c>
      <c r="N12" s="3">
        <f t="shared" si="2"/>
        <v>10.790858538792047</v>
      </c>
      <c r="O12">
        <v>215943</v>
      </c>
    </row>
    <row r="13" spans="1:15">
      <c r="A13" t="s">
        <v>21</v>
      </c>
      <c r="B13">
        <v>32967013</v>
      </c>
      <c r="C13">
        <v>0</v>
      </c>
      <c r="D13">
        <v>32967013</v>
      </c>
      <c r="E13">
        <v>32967013</v>
      </c>
      <c r="F13">
        <v>19229884</v>
      </c>
      <c r="G13">
        <v>13737129</v>
      </c>
      <c r="H13">
        <v>20930269</v>
      </c>
      <c r="I13" s="3">
        <f t="shared" si="0"/>
        <v>63.48852108621427</v>
      </c>
      <c r="J13">
        <v>28085060</v>
      </c>
      <c r="K13">
        <v>4881953</v>
      </c>
      <c r="L13" s="3">
        <f t="shared" si="1"/>
        <v>14.808599735741907</v>
      </c>
      <c r="M13">
        <v>3442005</v>
      </c>
      <c r="N13" s="3">
        <f t="shared" si="2"/>
        <v>10.440754823617171</v>
      </c>
      <c r="O13">
        <v>333848</v>
      </c>
    </row>
    <row r="14" spans="1:15">
      <c r="A14" t="s">
        <v>22</v>
      </c>
      <c r="B14">
        <v>26907152</v>
      </c>
      <c r="C14">
        <v>0</v>
      </c>
      <c r="D14">
        <v>26907152</v>
      </c>
      <c r="E14">
        <v>26907152</v>
      </c>
      <c r="F14">
        <v>15588354</v>
      </c>
      <c r="G14">
        <v>11318798</v>
      </c>
      <c r="H14">
        <v>15366685</v>
      </c>
      <c r="I14" s="3">
        <f t="shared" si="0"/>
        <v>57.110038996323354</v>
      </c>
      <c r="J14">
        <v>21503904</v>
      </c>
      <c r="K14">
        <v>5403248</v>
      </c>
      <c r="L14" s="3">
        <f t="shared" si="1"/>
        <v>20.0810847614047</v>
      </c>
      <c r="M14">
        <v>3771183</v>
      </c>
      <c r="N14" s="3">
        <f t="shared" si="2"/>
        <v>14.015541295489021</v>
      </c>
      <c r="O14">
        <v>219141</v>
      </c>
    </row>
    <row r="15" spans="1:15">
      <c r="A15" t="s">
        <v>23</v>
      </c>
      <c r="B15">
        <v>40143128</v>
      </c>
      <c r="C15">
        <v>0</v>
      </c>
      <c r="D15">
        <v>40143128</v>
      </c>
      <c r="E15">
        <v>40143128</v>
      </c>
      <c r="F15">
        <v>23236652</v>
      </c>
      <c r="G15">
        <v>16906476</v>
      </c>
      <c r="H15">
        <v>26920530</v>
      </c>
      <c r="I15" s="3">
        <f t="shared" si="0"/>
        <v>67.06136602010686</v>
      </c>
      <c r="J15">
        <v>35100949</v>
      </c>
      <c r="K15">
        <v>5042179</v>
      </c>
      <c r="L15" s="3">
        <f t="shared" si="1"/>
        <v>12.560503506353566</v>
      </c>
      <c r="M15">
        <v>3934660</v>
      </c>
      <c r="N15" s="3">
        <f t="shared" si="2"/>
        <v>9.8015779936232175</v>
      </c>
      <c r="O15">
        <v>344309</v>
      </c>
    </row>
    <row r="16" spans="1:15">
      <c r="A16" t="s">
        <v>24</v>
      </c>
      <c r="B16">
        <v>21361549</v>
      </c>
      <c r="C16">
        <v>0</v>
      </c>
      <c r="D16">
        <v>21361549</v>
      </c>
      <c r="E16">
        <v>21361549</v>
      </c>
      <c r="F16">
        <v>11818903</v>
      </c>
      <c r="G16">
        <v>9542646</v>
      </c>
      <c r="H16">
        <v>12812548</v>
      </c>
      <c r="I16" s="3">
        <f t="shared" si="0"/>
        <v>59.979489315124106</v>
      </c>
      <c r="J16">
        <v>17730609</v>
      </c>
      <c r="K16">
        <v>3630940</v>
      </c>
      <c r="L16" s="3">
        <f t="shared" si="1"/>
        <v>16.99755013084491</v>
      </c>
      <c r="M16">
        <v>2371199</v>
      </c>
      <c r="N16" s="3">
        <f t="shared" si="2"/>
        <v>11.100313933226472</v>
      </c>
      <c r="O16">
        <v>192387</v>
      </c>
    </row>
    <row r="17" spans="1:15">
      <c r="A17" t="s">
        <v>25</v>
      </c>
      <c r="B17">
        <v>19766476</v>
      </c>
      <c r="C17">
        <v>0</v>
      </c>
      <c r="D17">
        <v>19766476</v>
      </c>
      <c r="E17">
        <v>19766476</v>
      </c>
      <c r="F17">
        <v>11375324</v>
      </c>
      <c r="G17">
        <v>8391152</v>
      </c>
      <c r="H17">
        <v>11734593</v>
      </c>
      <c r="I17" s="3">
        <f t="shared" si="0"/>
        <v>59.36613587571199</v>
      </c>
      <c r="J17">
        <v>16821795</v>
      </c>
      <c r="K17">
        <v>2944681</v>
      </c>
      <c r="L17" s="3">
        <f t="shared" si="1"/>
        <v>14.897349431431278</v>
      </c>
      <c r="M17">
        <v>2054494</v>
      </c>
      <c r="N17" s="3">
        <f t="shared" si="2"/>
        <v>10.393830443018777</v>
      </c>
      <c r="O17">
        <v>172845</v>
      </c>
    </row>
    <row r="18" spans="1:15">
      <c r="A18" t="s">
        <v>26</v>
      </c>
      <c r="B18">
        <v>17162615</v>
      </c>
      <c r="C18">
        <v>0</v>
      </c>
      <c r="D18">
        <v>17162615</v>
      </c>
      <c r="E18">
        <v>17162615</v>
      </c>
      <c r="F18">
        <v>9821406</v>
      </c>
      <c r="G18">
        <v>7341209</v>
      </c>
      <c r="H18">
        <v>10002822</v>
      </c>
      <c r="I18" s="3">
        <f t="shared" si="0"/>
        <v>58.28262184987544</v>
      </c>
      <c r="J18">
        <v>14096390</v>
      </c>
      <c r="K18">
        <v>3066225</v>
      </c>
      <c r="L18" s="3">
        <f t="shared" si="1"/>
        <v>17.865721511552874</v>
      </c>
      <c r="M18">
        <v>1897057</v>
      </c>
      <c r="N18" s="3">
        <f t="shared" si="2"/>
        <v>11.053426298964348</v>
      </c>
      <c r="O18">
        <v>154195</v>
      </c>
    </row>
    <row r="19" spans="1:15">
      <c r="A19" t="s">
        <v>27</v>
      </c>
      <c r="B19">
        <v>26521176</v>
      </c>
      <c r="C19">
        <v>0</v>
      </c>
      <c r="D19">
        <v>26521176</v>
      </c>
      <c r="E19">
        <v>26521176</v>
      </c>
      <c r="F19">
        <v>16646760</v>
      </c>
      <c r="G19">
        <v>9874416</v>
      </c>
      <c r="H19">
        <v>15155663</v>
      </c>
      <c r="I19" s="3">
        <f t="shared" si="0"/>
        <v>57.145516473326822</v>
      </c>
      <c r="J19">
        <v>21015066</v>
      </c>
      <c r="K19">
        <v>5506110</v>
      </c>
      <c r="L19" s="3">
        <f t="shared" si="1"/>
        <v>20.761183440734303</v>
      </c>
      <c r="M19">
        <v>3191433</v>
      </c>
      <c r="N19" s="3">
        <f t="shared" si="2"/>
        <v>12.033527472537417</v>
      </c>
      <c r="O19">
        <v>197102</v>
      </c>
    </row>
    <row r="20" spans="1:15">
      <c r="A20" t="s">
        <v>28</v>
      </c>
      <c r="B20">
        <v>27340830</v>
      </c>
      <c r="C20">
        <v>0</v>
      </c>
      <c r="D20">
        <v>27340830</v>
      </c>
      <c r="E20">
        <v>27340830</v>
      </c>
      <c r="F20">
        <v>14789724</v>
      </c>
      <c r="G20">
        <v>12551106</v>
      </c>
      <c r="H20">
        <v>17558641</v>
      </c>
      <c r="I20" s="3">
        <f t="shared" si="0"/>
        <v>64.221316616942502</v>
      </c>
      <c r="J20">
        <v>24047749</v>
      </c>
      <c r="K20">
        <v>3293081</v>
      </c>
      <c r="L20" s="3">
        <f t="shared" si="1"/>
        <v>12.044553877844967</v>
      </c>
      <c r="M20">
        <v>2627017</v>
      </c>
      <c r="N20" s="3">
        <f t="shared" si="2"/>
        <v>9.608402524722182</v>
      </c>
      <c r="O20">
        <v>263616</v>
      </c>
    </row>
    <row r="21" spans="1:15">
      <c r="A21" t="s">
        <v>29</v>
      </c>
      <c r="B21">
        <v>18910872</v>
      </c>
      <c r="C21">
        <v>0</v>
      </c>
      <c r="D21">
        <v>18910872</v>
      </c>
      <c r="E21">
        <v>18910872</v>
      </c>
      <c r="F21">
        <v>10385279</v>
      </c>
      <c r="G21">
        <v>8525593</v>
      </c>
      <c r="H21">
        <v>12001387</v>
      </c>
      <c r="I21" s="3">
        <f t="shared" si="0"/>
        <v>63.462895841080197</v>
      </c>
      <c r="J21">
        <v>16285468</v>
      </c>
      <c r="K21">
        <v>2625404</v>
      </c>
      <c r="L21" s="3">
        <f t="shared" si="1"/>
        <v>13.883040401309891</v>
      </c>
      <c r="M21">
        <v>1882151</v>
      </c>
      <c r="N21" s="3">
        <f t="shared" si="2"/>
        <v>9.9527457009914713</v>
      </c>
      <c r="O21">
        <v>187538</v>
      </c>
    </row>
    <row r="22" spans="1:15">
      <c r="A22" t="s">
        <v>30</v>
      </c>
      <c r="B22">
        <v>20546813</v>
      </c>
      <c r="C22">
        <v>0</v>
      </c>
      <c r="D22">
        <v>20546813</v>
      </c>
      <c r="E22">
        <v>20546813</v>
      </c>
      <c r="F22">
        <v>11032789</v>
      </c>
      <c r="G22">
        <v>9514024</v>
      </c>
      <c r="H22">
        <v>12970116</v>
      </c>
      <c r="I22" s="3">
        <f t="shared" si="0"/>
        <v>63.124709413571829</v>
      </c>
      <c r="J22">
        <v>17775288</v>
      </c>
      <c r="K22">
        <v>2771525</v>
      </c>
      <c r="L22" s="3">
        <f t="shared" si="1"/>
        <v>13.488831576945778</v>
      </c>
      <c r="M22">
        <v>2007650</v>
      </c>
      <c r="N22" s="3">
        <f t="shared" si="2"/>
        <v>9.7711017275525887</v>
      </c>
      <c r="O22">
        <v>159258</v>
      </c>
    </row>
    <row r="23" spans="1:15">
      <c r="A23" t="s">
        <v>31</v>
      </c>
      <c r="B23">
        <v>30733891</v>
      </c>
      <c r="C23">
        <v>0</v>
      </c>
      <c r="D23">
        <v>30733891</v>
      </c>
      <c r="E23">
        <v>30733891</v>
      </c>
      <c r="F23">
        <v>16720400</v>
      </c>
      <c r="G23">
        <v>14013491</v>
      </c>
      <c r="H23">
        <v>20836092</v>
      </c>
      <c r="I23" s="3">
        <f t="shared" si="0"/>
        <v>67.79516462786961</v>
      </c>
      <c r="J23">
        <v>27353046</v>
      </c>
      <c r="K23">
        <v>3380845</v>
      </c>
      <c r="L23" s="3">
        <f t="shared" si="1"/>
        <v>11.000380654698098</v>
      </c>
      <c r="M23">
        <v>2533385</v>
      </c>
      <c r="N23" s="3">
        <f t="shared" si="2"/>
        <v>8.2429686498204866</v>
      </c>
      <c r="O23">
        <v>235482</v>
      </c>
    </row>
    <row r="24" spans="1:15">
      <c r="A24" t="s">
        <v>32</v>
      </c>
      <c r="B24">
        <v>27823077</v>
      </c>
      <c r="C24">
        <v>0</v>
      </c>
      <c r="D24">
        <v>27823077</v>
      </c>
      <c r="E24">
        <v>27823077</v>
      </c>
      <c r="F24">
        <v>15546718</v>
      </c>
      <c r="G24">
        <v>12276359</v>
      </c>
      <c r="H24">
        <v>17854177</v>
      </c>
      <c r="I24" s="3">
        <f t="shared" si="0"/>
        <v>64.17038992488142</v>
      </c>
      <c r="J24">
        <v>23956260</v>
      </c>
      <c r="K24">
        <v>3866817</v>
      </c>
      <c r="L24" s="3">
        <f t="shared" si="1"/>
        <v>13.897876931440761</v>
      </c>
      <c r="M24">
        <v>2806316</v>
      </c>
      <c r="N24" s="3">
        <f t="shared" si="2"/>
        <v>10.086289162050624</v>
      </c>
      <c r="O24">
        <v>288242</v>
      </c>
    </row>
    <row r="25" spans="1:15">
      <c r="A25" t="s">
        <v>33</v>
      </c>
      <c r="B25">
        <v>27890259</v>
      </c>
      <c r="C25">
        <v>0</v>
      </c>
      <c r="D25">
        <v>27890259</v>
      </c>
      <c r="E25">
        <v>27890259</v>
      </c>
      <c r="F25">
        <v>15287746</v>
      </c>
      <c r="G25">
        <v>12602513</v>
      </c>
      <c r="H25">
        <v>18293113</v>
      </c>
      <c r="I25" s="3">
        <f t="shared" si="0"/>
        <v>65.589613205097876</v>
      </c>
      <c r="J25">
        <v>23946551</v>
      </c>
      <c r="K25">
        <v>3943708</v>
      </c>
      <c r="L25" s="3">
        <f t="shared" si="1"/>
        <v>14.140090990191235</v>
      </c>
      <c r="M25">
        <v>2699259</v>
      </c>
      <c r="N25" s="3">
        <f t="shared" si="2"/>
        <v>9.6781424654392776</v>
      </c>
      <c r="O25">
        <v>228290</v>
      </c>
    </row>
    <row r="26" spans="1:15">
      <c r="A26" t="s">
        <v>34</v>
      </c>
      <c r="B26">
        <v>29679647</v>
      </c>
      <c r="C26">
        <v>0</v>
      </c>
      <c r="D26">
        <v>29679647</v>
      </c>
      <c r="E26">
        <v>29679647</v>
      </c>
      <c r="F26">
        <v>16281921</v>
      </c>
      <c r="G26">
        <v>13397726</v>
      </c>
      <c r="H26">
        <v>20290863</v>
      </c>
      <c r="I26" s="3">
        <f t="shared" si="0"/>
        <v>68.36625449083003</v>
      </c>
      <c r="J26">
        <v>26135723</v>
      </c>
      <c r="K26">
        <v>3543924</v>
      </c>
      <c r="L26" s="3">
        <f t="shared" si="1"/>
        <v>11.940586759674062</v>
      </c>
      <c r="M26">
        <v>2743434</v>
      </c>
      <c r="N26" s="3">
        <f t="shared" si="2"/>
        <v>9.2434859484683223</v>
      </c>
      <c r="O26">
        <v>237330</v>
      </c>
    </row>
    <row r="27" spans="1:15">
      <c r="A27" t="s">
        <v>35</v>
      </c>
      <c r="B27">
        <v>30295444</v>
      </c>
      <c r="C27">
        <v>0</v>
      </c>
      <c r="D27">
        <v>30295444</v>
      </c>
      <c r="E27">
        <v>30295444</v>
      </c>
      <c r="F27">
        <v>16523765</v>
      </c>
      <c r="G27">
        <v>13771679</v>
      </c>
      <c r="H27">
        <v>18756753</v>
      </c>
      <c r="I27" s="3">
        <f t="shared" si="0"/>
        <v>61.912784641809509</v>
      </c>
      <c r="J27">
        <v>25306469</v>
      </c>
      <c r="K27">
        <v>4988975</v>
      </c>
      <c r="L27" s="3">
        <f t="shared" si="1"/>
        <v>16.46774016581503</v>
      </c>
      <c r="M27">
        <v>3500822</v>
      </c>
      <c r="N27" s="3">
        <f t="shared" si="2"/>
        <v>11.555605522731405</v>
      </c>
      <c r="O27">
        <v>268225</v>
      </c>
    </row>
    <row r="28" spans="1:15">
      <c r="A28" t="s">
        <v>36</v>
      </c>
      <c r="B28">
        <v>31629156</v>
      </c>
      <c r="C28">
        <v>0</v>
      </c>
      <c r="D28">
        <v>31629156</v>
      </c>
      <c r="E28">
        <v>31629156</v>
      </c>
      <c r="F28">
        <v>19048124</v>
      </c>
      <c r="G28">
        <v>12581032</v>
      </c>
      <c r="H28">
        <v>19360884</v>
      </c>
      <c r="I28" s="3">
        <f t="shared" si="0"/>
        <v>61.212142366366017</v>
      </c>
      <c r="J28">
        <v>26976453</v>
      </c>
      <c r="K28">
        <v>4652703</v>
      </c>
      <c r="L28" s="3">
        <f t="shared" si="1"/>
        <v>14.710171210385759</v>
      </c>
      <c r="M28">
        <v>3585195</v>
      </c>
      <c r="N28" s="3">
        <f t="shared" si="2"/>
        <v>11.33509537845398</v>
      </c>
      <c r="O28">
        <v>272339</v>
      </c>
    </row>
    <row r="29" spans="1:15">
      <c r="A29" t="s">
        <v>37</v>
      </c>
      <c r="B29">
        <v>31896090</v>
      </c>
      <c r="C29">
        <v>0</v>
      </c>
      <c r="D29">
        <v>31896090</v>
      </c>
      <c r="E29">
        <v>31896090</v>
      </c>
      <c r="F29">
        <v>18118054</v>
      </c>
      <c r="G29">
        <v>13778036</v>
      </c>
      <c r="H29">
        <v>19413151</v>
      </c>
      <c r="I29" s="3">
        <f t="shared" si="0"/>
        <v>60.863732827440607</v>
      </c>
      <c r="J29">
        <v>27185356</v>
      </c>
      <c r="K29">
        <v>4710734</v>
      </c>
      <c r="L29" s="3">
        <f t="shared" si="1"/>
        <v>14.769001466950964</v>
      </c>
      <c r="M29">
        <v>3830632</v>
      </c>
      <c r="N29" s="3">
        <f t="shared" si="2"/>
        <v>12.009722821825497</v>
      </c>
      <c r="O29">
        <v>275146</v>
      </c>
    </row>
    <row r="30" spans="1:15">
      <c r="A30" t="s">
        <v>38</v>
      </c>
      <c r="B30">
        <v>35067550</v>
      </c>
      <c r="C30">
        <v>0</v>
      </c>
      <c r="D30">
        <v>35067550</v>
      </c>
      <c r="E30">
        <v>35067550</v>
      </c>
      <c r="F30">
        <v>20017844</v>
      </c>
      <c r="G30">
        <v>15049706</v>
      </c>
      <c r="H30">
        <v>23334700</v>
      </c>
      <c r="I30" s="3">
        <f t="shared" si="0"/>
        <v>66.542145088550527</v>
      </c>
      <c r="J30">
        <v>30869743</v>
      </c>
      <c r="K30">
        <v>4197807</v>
      </c>
      <c r="L30" s="3">
        <f t="shared" si="1"/>
        <v>11.97063096794615</v>
      </c>
      <c r="M30">
        <v>3397275</v>
      </c>
      <c r="N30" s="3">
        <f t="shared" si="2"/>
        <v>9.6878025410956852</v>
      </c>
      <c r="O30">
        <v>372242</v>
      </c>
    </row>
    <row r="31" spans="1:15">
      <c r="A31" t="s">
        <v>39</v>
      </c>
      <c r="B31">
        <v>31547048</v>
      </c>
      <c r="C31">
        <v>0</v>
      </c>
      <c r="D31">
        <v>31547048</v>
      </c>
      <c r="E31">
        <v>31547048</v>
      </c>
      <c r="F31">
        <v>17737566</v>
      </c>
      <c r="G31">
        <v>13809482</v>
      </c>
      <c r="H31">
        <v>20990976</v>
      </c>
      <c r="I31" s="3">
        <f t="shared" si="0"/>
        <v>66.538637783161207</v>
      </c>
      <c r="J31">
        <v>26800503</v>
      </c>
      <c r="K31">
        <v>4746545</v>
      </c>
      <c r="L31" s="3">
        <f t="shared" si="1"/>
        <v>15.04592442373689</v>
      </c>
      <c r="M31">
        <v>3290318</v>
      </c>
      <c r="N31" s="3">
        <f t="shared" si="2"/>
        <v>10.429876037846711</v>
      </c>
      <c r="O31">
        <v>196222</v>
      </c>
    </row>
    <row r="32" spans="1:15">
      <c r="A32" t="s">
        <v>40</v>
      </c>
      <c r="B32">
        <v>35793547</v>
      </c>
      <c r="C32">
        <v>0</v>
      </c>
      <c r="D32">
        <v>35793547</v>
      </c>
      <c r="E32">
        <v>35793547</v>
      </c>
      <c r="F32">
        <v>19547625</v>
      </c>
      <c r="G32">
        <v>16245922</v>
      </c>
      <c r="H32">
        <v>21179153</v>
      </c>
      <c r="I32" s="3">
        <f t="shared" si="0"/>
        <v>59.170310782555305</v>
      </c>
      <c r="J32">
        <v>28482488</v>
      </c>
      <c r="K32">
        <v>7311059</v>
      </c>
      <c r="L32" s="3">
        <f t="shared" si="1"/>
        <v>20.425634263069821</v>
      </c>
      <c r="M32">
        <v>3962016</v>
      </c>
      <c r="N32" s="3">
        <f t="shared" si="2"/>
        <v>11.069079015834893</v>
      </c>
      <c r="O32">
        <v>335496</v>
      </c>
    </row>
    <row r="33" spans="1:15">
      <c r="A33" t="s">
        <v>41</v>
      </c>
      <c r="B33">
        <v>27136476</v>
      </c>
      <c r="C33">
        <v>0</v>
      </c>
      <c r="D33">
        <v>27136476</v>
      </c>
      <c r="E33">
        <v>27136476</v>
      </c>
      <c r="F33">
        <v>15081836</v>
      </c>
      <c r="G33">
        <v>12054640</v>
      </c>
      <c r="H33">
        <v>17503054</v>
      </c>
      <c r="I33" s="3">
        <f t="shared" si="0"/>
        <v>64.500099423373911</v>
      </c>
      <c r="J33">
        <v>23632225</v>
      </c>
      <c r="K33">
        <v>3504251</v>
      </c>
      <c r="L33" s="3">
        <f t="shared" si="1"/>
        <v>12.913434301491469</v>
      </c>
      <c r="M33">
        <v>2808071</v>
      </c>
      <c r="N33" s="3">
        <f t="shared" si="2"/>
        <v>10.347957487184408</v>
      </c>
      <c r="O33">
        <v>254636</v>
      </c>
    </row>
    <row r="34" spans="1:15">
      <c r="A34" t="s">
        <v>42</v>
      </c>
      <c r="B34">
        <v>34701910</v>
      </c>
      <c r="C34">
        <v>0</v>
      </c>
      <c r="D34">
        <v>34701910</v>
      </c>
      <c r="E34">
        <v>34701910</v>
      </c>
      <c r="F34">
        <v>19700872</v>
      </c>
      <c r="G34">
        <v>15001038</v>
      </c>
      <c r="H34">
        <v>22246458</v>
      </c>
      <c r="I34" s="3">
        <f t="shared" si="0"/>
        <v>64.107301298401154</v>
      </c>
      <c r="J34">
        <v>29417315</v>
      </c>
      <c r="K34">
        <v>5284595</v>
      </c>
      <c r="L34" s="3">
        <f t="shared" si="1"/>
        <v>15.22854217534424</v>
      </c>
      <c r="M34">
        <v>4032105</v>
      </c>
      <c r="N34" s="3">
        <f t="shared" si="2"/>
        <v>11.619259573896652</v>
      </c>
      <c r="O34">
        <v>328496</v>
      </c>
    </row>
    <row r="35" spans="1:15">
      <c r="A35" t="s">
        <v>43</v>
      </c>
      <c r="B35">
        <v>33483309</v>
      </c>
      <c r="C35">
        <v>0</v>
      </c>
      <c r="D35">
        <v>33483309</v>
      </c>
      <c r="E35">
        <v>33483309</v>
      </c>
      <c r="F35">
        <v>18784493</v>
      </c>
      <c r="G35">
        <v>14698816</v>
      </c>
      <c r="H35">
        <v>22695833</v>
      </c>
      <c r="I35" s="3">
        <f t="shared" si="0"/>
        <v>67.782527109253152</v>
      </c>
      <c r="J35">
        <v>29911165</v>
      </c>
      <c r="K35">
        <v>3572144</v>
      </c>
      <c r="L35" s="3">
        <f t="shared" si="1"/>
        <v>10.668431844654302</v>
      </c>
      <c r="M35">
        <v>2872150</v>
      </c>
      <c r="N35" s="3">
        <f t="shared" si="2"/>
        <v>8.5778559102387408</v>
      </c>
      <c r="O35">
        <v>289678</v>
      </c>
    </row>
    <row r="36" spans="1:15">
      <c r="A36" t="s">
        <v>44</v>
      </c>
      <c r="B36">
        <v>21787357</v>
      </c>
      <c r="C36">
        <v>0</v>
      </c>
      <c r="D36">
        <v>21787357</v>
      </c>
      <c r="E36">
        <v>21787357</v>
      </c>
      <c r="F36">
        <v>12398809</v>
      </c>
      <c r="G36">
        <v>9388548</v>
      </c>
      <c r="H36">
        <v>12907580</v>
      </c>
      <c r="I36" s="3">
        <f t="shared" si="0"/>
        <v>59.243441047025577</v>
      </c>
      <c r="J36">
        <v>18168483</v>
      </c>
      <c r="K36">
        <v>3618874</v>
      </c>
      <c r="L36" s="3">
        <f t="shared" si="1"/>
        <v>16.609972471649499</v>
      </c>
      <c r="M36">
        <v>2895089</v>
      </c>
      <c r="N36" s="3">
        <f t="shared" si="2"/>
        <v>13.287931161177559</v>
      </c>
      <c r="O36">
        <v>204720</v>
      </c>
    </row>
    <row r="37" spans="1:15">
      <c r="A37" t="s">
        <v>45</v>
      </c>
      <c r="B37">
        <v>21327161</v>
      </c>
      <c r="C37">
        <v>0</v>
      </c>
      <c r="D37">
        <v>21327161</v>
      </c>
      <c r="E37">
        <v>21327161</v>
      </c>
      <c r="F37">
        <v>11176030</v>
      </c>
      <c r="G37">
        <v>10151131</v>
      </c>
      <c r="H37">
        <v>14169497</v>
      </c>
      <c r="I37" s="3">
        <f t="shared" si="0"/>
        <v>66.438739783508922</v>
      </c>
      <c r="J37">
        <v>18898759</v>
      </c>
      <c r="K37">
        <v>2428402</v>
      </c>
      <c r="L37" s="3">
        <f t="shared" si="1"/>
        <v>11.386428789091994</v>
      </c>
      <c r="M37">
        <v>1792676</v>
      </c>
      <c r="N37" s="3">
        <f t="shared" si="2"/>
        <v>8.4056007266977542</v>
      </c>
      <c r="O37">
        <v>154275</v>
      </c>
    </row>
    <row r="38" spans="1:15">
      <c r="A38" t="s">
        <v>46</v>
      </c>
      <c r="B38">
        <v>31684080</v>
      </c>
      <c r="C38">
        <v>0</v>
      </c>
      <c r="D38">
        <v>31684080</v>
      </c>
      <c r="E38">
        <v>31684080</v>
      </c>
      <c r="F38">
        <v>17460286</v>
      </c>
      <c r="G38">
        <v>14223794</v>
      </c>
      <c r="H38">
        <v>21498035</v>
      </c>
      <c r="I38" s="3">
        <f t="shared" si="0"/>
        <v>67.851220549878676</v>
      </c>
      <c r="J38">
        <v>28269798</v>
      </c>
      <c r="K38">
        <v>3414282</v>
      </c>
      <c r="L38" s="3">
        <f t="shared" si="1"/>
        <v>10.776017482596938</v>
      </c>
      <c r="M38">
        <v>2611485</v>
      </c>
      <c r="N38" s="3">
        <f t="shared" si="2"/>
        <v>8.2422623601505869</v>
      </c>
      <c r="O38">
        <v>285987</v>
      </c>
    </row>
    <row r="39" spans="1:15">
      <c r="A39" t="s">
        <v>47</v>
      </c>
      <c r="B39">
        <v>30607635</v>
      </c>
      <c r="C39">
        <v>0</v>
      </c>
      <c r="D39">
        <v>30607635</v>
      </c>
      <c r="E39">
        <v>30607635</v>
      </c>
      <c r="F39">
        <v>18206969</v>
      </c>
      <c r="G39">
        <v>12400666</v>
      </c>
      <c r="H39">
        <v>17792418</v>
      </c>
      <c r="I39" s="3">
        <f t="shared" si="0"/>
        <v>58.130652694989337</v>
      </c>
      <c r="J39">
        <v>24991702</v>
      </c>
      <c r="K39">
        <v>5615933</v>
      </c>
      <c r="L39" s="3">
        <f t="shared" si="1"/>
        <v>18.348144180365455</v>
      </c>
      <c r="M39">
        <v>4117351</v>
      </c>
      <c r="N39" s="3">
        <f t="shared" si="2"/>
        <v>13.452039009221066</v>
      </c>
      <c r="O39">
        <v>290417</v>
      </c>
    </row>
    <row r="40" spans="1:15">
      <c r="A40" t="s">
        <v>48</v>
      </c>
      <c r="B40">
        <v>37502330</v>
      </c>
      <c r="C40">
        <v>0</v>
      </c>
      <c r="D40">
        <v>37502330</v>
      </c>
      <c r="E40">
        <v>37502330</v>
      </c>
      <c r="F40">
        <v>20448465</v>
      </c>
      <c r="G40">
        <v>17053865</v>
      </c>
      <c r="H40">
        <v>23740727</v>
      </c>
      <c r="I40" s="3">
        <f t="shared" si="0"/>
        <v>63.304672003046214</v>
      </c>
      <c r="J40">
        <v>31618131</v>
      </c>
      <c r="K40">
        <v>5884199</v>
      </c>
      <c r="L40" s="3">
        <f t="shared" si="1"/>
        <v>15.690222447511928</v>
      </c>
      <c r="M40">
        <v>4440359</v>
      </c>
      <c r="N40" s="3">
        <f t="shared" si="2"/>
        <v>11.840221660894137</v>
      </c>
      <c r="O40">
        <v>305069</v>
      </c>
    </row>
    <row r="41" spans="1:15">
      <c r="A41" t="s">
        <v>49</v>
      </c>
      <c r="B41">
        <v>10296321</v>
      </c>
      <c r="C41">
        <v>0</v>
      </c>
      <c r="D41">
        <v>10296321</v>
      </c>
      <c r="E41">
        <v>10296321</v>
      </c>
      <c r="F41">
        <v>5588835</v>
      </c>
      <c r="G41">
        <v>4707486</v>
      </c>
      <c r="H41">
        <v>7432203</v>
      </c>
      <c r="I41" s="3">
        <f t="shared" si="0"/>
        <v>72.18309335926881</v>
      </c>
      <c r="J41">
        <v>9100452</v>
      </c>
      <c r="K41">
        <v>1195869</v>
      </c>
      <c r="L41" s="3">
        <f t="shared" si="1"/>
        <v>11.614527169461791</v>
      </c>
      <c r="M41">
        <v>840134</v>
      </c>
      <c r="N41" s="3">
        <f t="shared" si="2"/>
        <v>8.1595552430814848</v>
      </c>
      <c r="O41">
        <v>65582</v>
      </c>
    </row>
    <row r="42" spans="1:15">
      <c r="A42" t="s">
        <v>50</v>
      </c>
      <c r="B42">
        <v>24288999</v>
      </c>
      <c r="C42">
        <v>0</v>
      </c>
      <c r="D42">
        <v>24288999</v>
      </c>
      <c r="E42">
        <v>24288999</v>
      </c>
      <c r="F42">
        <v>13891564</v>
      </c>
      <c r="G42">
        <v>10397435</v>
      </c>
      <c r="H42">
        <v>15418009</v>
      </c>
      <c r="I42" s="3">
        <f t="shared" si="0"/>
        <v>63.477333915654576</v>
      </c>
      <c r="J42">
        <v>20930412</v>
      </c>
      <c r="K42">
        <v>3358587</v>
      </c>
      <c r="L42" s="3">
        <f t="shared" si="1"/>
        <v>13.827605658018266</v>
      </c>
      <c r="M42">
        <v>2348581</v>
      </c>
      <c r="N42" s="3">
        <f t="shared" si="2"/>
        <v>9.6693198431108662</v>
      </c>
      <c r="O42">
        <v>215427</v>
      </c>
    </row>
    <row r="43" spans="1:15">
      <c r="A43" t="s">
        <v>51</v>
      </c>
      <c r="B43">
        <v>18840171</v>
      </c>
      <c r="C43">
        <v>0</v>
      </c>
      <c r="D43">
        <v>18840171</v>
      </c>
      <c r="E43">
        <v>18840171</v>
      </c>
      <c r="F43">
        <v>10845283</v>
      </c>
      <c r="G43">
        <v>7994888</v>
      </c>
      <c r="H43">
        <v>10877195</v>
      </c>
      <c r="I43" s="3">
        <f t="shared" si="0"/>
        <v>57.734056660101437</v>
      </c>
      <c r="J43">
        <v>16037226</v>
      </c>
      <c r="K43">
        <v>2802945</v>
      </c>
      <c r="L43" s="3">
        <f t="shared" si="1"/>
        <v>14.877492353970673</v>
      </c>
      <c r="M43">
        <v>2070919</v>
      </c>
      <c r="N43" s="3">
        <f t="shared" si="2"/>
        <v>10.992039297307864</v>
      </c>
      <c r="O43">
        <v>204044</v>
      </c>
    </row>
    <row r="44" spans="1:15">
      <c r="A44" t="s">
        <v>52</v>
      </c>
      <c r="B44">
        <v>17484965</v>
      </c>
      <c r="C44">
        <v>0</v>
      </c>
      <c r="D44">
        <v>17484965</v>
      </c>
      <c r="E44">
        <v>17484965</v>
      </c>
      <c r="F44">
        <v>9975678</v>
      </c>
      <c r="G44">
        <v>7509287</v>
      </c>
      <c r="H44">
        <v>10572109</v>
      </c>
      <c r="I44" s="3">
        <f t="shared" si="0"/>
        <v>60.463998641118238</v>
      </c>
      <c r="J44">
        <v>15210371</v>
      </c>
      <c r="K44">
        <v>2274594</v>
      </c>
      <c r="L44" s="3">
        <f t="shared" si="1"/>
        <v>13.008856466112457</v>
      </c>
      <c r="M44">
        <v>1741019</v>
      </c>
      <c r="N44" s="3">
        <f t="shared" si="2"/>
        <v>9.957234687058282</v>
      </c>
      <c r="O44">
        <v>160557</v>
      </c>
    </row>
    <row r="45" spans="1:15">
      <c r="A45" t="s">
        <v>53</v>
      </c>
      <c r="B45">
        <v>28797902</v>
      </c>
      <c r="C45">
        <v>0</v>
      </c>
      <c r="D45">
        <v>28797902</v>
      </c>
      <c r="E45">
        <v>28797902</v>
      </c>
      <c r="F45">
        <v>15857459</v>
      </c>
      <c r="G45">
        <v>12940443</v>
      </c>
      <c r="H45">
        <v>19464347</v>
      </c>
      <c r="I45" s="3">
        <f t="shared" si="0"/>
        <v>67.589461898995282</v>
      </c>
      <c r="J45">
        <v>25713573</v>
      </c>
      <c r="K45">
        <v>3084329</v>
      </c>
      <c r="L45" s="3">
        <f t="shared" si="1"/>
        <v>10.710255906836547</v>
      </c>
      <c r="M45">
        <v>2382652</v>
      </c>
      <c r="N45" s="3">
        <f t="shared" si="2"/>
        <v>8.2736999382802257</v>
      </c>
      <c r="O45">
        <v>275918</v>
      </c>
    </row>
    <row r="46" spans="1:15">
      <c r="A46" t="s">
        <v>54</v>
      </c>
      <c r="B46">
        <v>36191144</v>
      </c>
      <c r="C46">
        <v>0</v>
      </c>
      <c r="D46">
        <v>36191144</v>
      </c>
      <c r="E46">
        <v>36191144</v>
      </c>
      <c r="F46">
        <v>20281461</v>
      </c>
      <c r="G46">
        <v>15909683</v>
      </c>
      <c r="H46">
        <v>24358754</v>
      </c>
      <c r="I46" s="3">
        <f t="shared" si="0"/>
        <v>67.305841451157221</v>
      </c>
      <c r="J46">
        <v>32025252</v>
      </c>
      <c r="K46">
        <v>4165892</v>
      </c>
      <c r="L46" s="3">
        <f t="shared" si="1"/>
        <v>11.510804963777879</v>
      </c>
      <c r="M46">
        <v>3069282</v>
      </c>
      <c r="N46" s="3">
        <f t="shared" si="2"/>
        <v>8.480754297239125</v>
      </c>
      <c r="O46">
        <v>294662</v>
      </c>
    </row>
    <row r="47" spans="1:15">
      <c r="A47" t="s">
        <v>55</v>
      </c>
      <c r="B47">
        <v>34300142</v>
      </c>
      <c r="C47">
        <v>0</v>
      </c>
      <c r="D47">
        <v>34300142</v>
      </c>
      <c r="E47">
        <v>34300142</v>
      </c>
      <c r="F47">
        <v>18885657</v>
      </c>
      <c r="G47">
        <v>15414485</v>
      </c>
      <c r="H47">
        <v>23045928</v>
      </c>
      <c r="I47" s="3">
        <f t="shared" si="0"/>
        <v>67.189016302031632</v>
      </c>
      <c r="J47">
        <v>30651717</v>
      </c>
      <c r="K47">
        <v>3648425</v>
      </c>
      <c r="L47" s="3">
        <f t="shared" si="1"/>
        <v>10.636763544594071</v>
      </c>
      <c r="M47">
        <v>2861226</v>
      </c>
      <c r="N47" s="3">
        <f t="shared" si="2"/>
        <v>8.3417322295633642</v>
      </c>
      <c r="O47">
        <v>347194</v>
      </c>
    </row>
    <row r="48" spans="1:15">
      <c r="A48" t="s">
        <v>56</v>
      </c>
      <c r="B48">
        <v>32892242</v>
      </c>
      <c r="C48">
        <v>0</v>
      </c>
      <c r="D48">
        <v>32892242</v>
      </c>
      <c r="E48">
        <v>32892242</v>
      </c>
      <c r="F48">
        <v>18498779</v>
      </c>
      <c r="G48">
        <v>14393463</v>
      </c>
      <c r="H48">
        <v>21036819</v>
      </c>
      <c r="I48" s="3">
        <f t="shared" si="0"/>
        <v>63.956780446890789</v>
      </c>
      <c r="J48">
        <v>28237477</v>
      </c>
      <c r="K48">
        <v>4654765</v>
      </c>
      <c r="L48" s="3">
        <f t="shared" si="1"/>
        <v>14.151558899511928</v>
      </c>
      <c r="M48">
        <v>3622074</v>
      </c>
      <c r="N48" s="3">
        <f t="shared" si="2"/>
        <v>11.011940140778485</v>
      </c>
      <c r="O48">
        <v>383080</v>
      </c>
    </row>
    <row r="49" spans="1:15">
      <c r="A49" t="s">
        <v>57</v>
      </c>
      <c r="B49">
        <v>29458859</v>
      </c>
      <c r="C49">
        <v>0</v>
      </c>
      <c r="D49">
        <v>29458859</v>
      </c>
      <c r="E49">
        <v>29458859</v>
      </c>
      <c r="F49">
        <v>16839397</v>
      </c>
      <c r="G49">
        <v>12619462</v>
      </c>
      <c r="H49">
        <v>19368239</v>
      </c>
      <c r="I49" s="3">
        <f t="shared" si="0"/>
        <v>65.746738527788878</v>
      </c>
      <c r="J49">
        <v>25699924</v>
      </c>
      <c r="K49">
        <v>3758935</v>
      </c>
      <c r="L49" s="3">
        <f t="shared" si="1"/>
        <v>12.759947695190775</v>
      </c>
      <c r="M49">
        <v>2681262</v>
      </c>
      <c r="N49" s="3">
        <f t="shared" si="2"/>
        <v>9.1017170760075938</v>
      </c>
      <c r="O49">
        <v>278229</v>
      </c>
    </row>
    <row r="50" spans="1:15">
      <c r="A50" t="s">
        <v>58</v>
      </c>
      <c r="B50">
        <v>28792040</v>
      </c>
      <c r="C50">
        <v>0</v>
      </c>
      <c r="D50">
        <v>28792040</v>
      </c>
      <c r="E50">
        <v>28792040</v>
      </c>
      <c r="F50">
        <v>16452740</v>
      </c>
      <c r="G50">
        <v>12339300</v>
      </c>
      <c r="H50">
        <v>18705181</v>
      </c>
      <c r="I50" s="3">
        <f t="shared" si="0"/>
        <v>64.96650115795893</v>
      </c>
      <c r="J50">
        <v>24911738</v>
      </c>
      <c r="K50">
        <v>3880302</v>
      </c>
      <c r="L50" s="3">
        <f t="shared" si="1"/>
        <v>13.476995725207384</v>
      </c>
      <c r="M50">
        <v>2738042</v>
      </c>
      <c r="N50" s="3">
        <f t="shared" si="2"/>
        <v>9.5097186583514048</v>
      </c>
      <c r="O50">
        <v>251397</v>
      </c>
    </row>
    <row r="51" spans="1:15">
      <c r="A51" t="s">
        <v>59</v>
      </c>
      <c r="B51">
        <v>29030117</v>
      </c>
      <c r="C51">
        <v>0</v>
      </c>
      <c r="D51">
        <v>29030117</v>
      </c>
      <c r="E51">
        <v>29030117</v>
      </c>
      <c r="F51">
        <v>16303246</v>
      </c>
      <c r="G51">
        <v>12726871</v>
      </c>
      <c r="H51">
        <v>19164999</v>
      </c>
      <c r="I51" s="3">
        <f t="shared" si="0"/>
        <v>66.017642987797814</v>
      </c>
      <c r="J51">
        <v>25572551</v>
      </c>
      <c r="K51">
        <v>3457566</v>
      </c>
      <c r="L51" s="3">
        <f t="shared" si="1"/>
        <v>11.910272356118991</v>
      </c>
      <c r="M51">
        <v>2642192</v>
      </c>
      <c r="N51" s="3">
        <f t="shared" si="2"/>
        <v>9.1015547749945345</v>
      </c>
      <c r="O51">
        <v>286842</v>
      </c>
    </row>
    <row r="52" spans="1:15">
      <c r="A52" t="s">
        <v>60</v>
      </c>
      <c r="B52">
        <v>29709063</v>
      </c>
      <c r="C52">
        <v>0</v>
      </c>
      <c r="D52">
        <v>29709063</v>
      </c>
      <c r="E52">
        <v>29709063</v>
      </c>
      <c r="F52">
        <v>15767852</v>
      </c>
      <c r="G52">
        <v>13941211</v>
      </c>
      <c r="H52">
        <v>19004315</v>
      </c>
      <c r="I52" s="3">
        <f t="shared" si="0"/>
        <v>63.968072638305692</v>
      </c>
      <c r="J52">
        <v>25528188</v>
      </c>
      <c r="K52">
        <v>4180875</v>
      </c>
      <c r="L52" s="3">
        <f t="shared" si="1"/>
        <v>14.072725888393046</v>
      </c>
      <c r="M52">
        <v>3060006</v>
      </c>
      <c r="N52" s="3">
        <f t="shared" si="2"/>
        <v>10.299907472679296</v>
      </c>
      <c r="O52">
        <v>307247</v>
      </c>
    </row>
    <row r="53" spans="1:15">
      <c r="A53" t="s">
        <v>61</v>
      </c>
      <c r="B53">
        <v>30700125</v>
      </c>
      <c r="C53">
        <v>0</v>
      </c>
      <c r="D53">
        <v>30700125</v>
      </c>
      <c r="E53">
        <v>30700125</v>
      </c>
      <c r="F53">
        <v>17462785</v>
      </c>
      <c r="G53">
        <v>13237340</v>
      </c>
      <c r="H53">
        <v>19553418</v>
      </c>
      <c r="I53" s="3">
        <f t="shared" si="0"/>
        <v>63.691655978599435</v>
      </c>
      <c r="J53">
        <v>26904756</v>
      </c>
      <c r="K53">
        <v>3795369</v>
      </c>
      <c r="L53" s="3">
        <f t="shared" si="1"/>
        <v>12.362715135524693</v>
      </c>
      <c r="M53">
        <v>3072004</v>
      </c>
      <c r="N53" s="3">
        <f t="shared" si="2"/>
        <v>10.0064869442714</v>
      </c>
      <c r="O53">
        <v>304168</v>
      </c>
    </row>
    <row r="54" spans="1:15">
      <c r="A54" t="s">
        <v>62</v>
      </c>
      <c r="B54">
        <v>23422331</v>
      </c>
      <c r="C54">
        <v>0</v>
      </c>
      <c r="D54">
        <v>23422331</v>
      </c>
      <c r="E54">
        <v>23422331</v>
      </c>
      <c r="F54">
        <v>13474330</v>
      </c>
      <c r="G54">
        <v>9948001</v>
      </c>
      <c r="H54">
        <v>13826354</v>
      </c>
      <c r="I54" s="3">
        <f t="shared" si="0"/>
        <v>59.030648999025757</v>
      </c>
      <c r="J54">
        <v>19849924</v>
      </c>
      <c r="K54">
        <v>3572407</v>
      </c>
      <c r="L54" s="3">
        <f t="shared" si="1"/>
        <v>15.252141215150619</v>
      </c>
      <c r="M54">
        <v>2846115</v>
      </c>
      <c r="N54" s="3">
        <f t="shared" si="2"/>
        <v>12.151288443494373</v>
      </c>
      <c r="O54">
        <v>236264</v>
      </c>
    </row>
    <row r="55" spans="1:15">
      <c r="A55" t="s">
        <v>63</v>
      </c>
      <c r="B55">
        <v>23155046</v>
      </c>
      <c r="C55">
        <v>0</v>
      </c>
      <c r="D55">
        <v>23155046</v>
      </c>
      <c r="E55">
        <v>23155046</v>
      </c>
      <c r="F55">
        <v>13097467</v>
      </c>
      <c r="G55">
        <v>10057579</v>
      </c>
      <c r="H55">
        <v>15305711</v>
      </c>
      <c r="I55" s="3">
        <f t="shared" si="0"/>
        <v>66.10097427575829</v>
      </c>
      <c r="J55">
        <v>20451948</v>
      </c>
      <c r="K55">
        <v>2703098</v>
      </c>
      <c r="L55" s="3">
        <f t="shared" si="1"/>
        <v>11.673904685829603</v>
      </c>
      <c r="M55">
        <v>2225513</v>
      </c>
      <c r="N55" s="3">
        <f t="shared" si="2"/>
        <v>9.6113521000994773</v>
      </c>
      <c r="O55">
        <v>252997</v>
      </c>
    </row>
    <row r="56" spans="1:15">
      <c r="A56" t="s">
        <v>64</v>
      </c>
      <c r="B56">
        <v>46199732</v>
      </c>
      <c r="C56">
        <v>0</v>
      </c>
      <c r="D56">
        <v>46199732</v>
      </c>
      <c r="E56">
        <v>46199732</v>
      </c>
      <c r="F56">
        <v>24792475</v>
      </c>
      <c r="G56">
        <v>21407257</v>
      </c>
      <c r="H56">
        <v>29302078</v>
      </c>
      <c r="I56" s="3">
        <f t="shared" si="0"/>
        <v>63.424779174043692</v>
      </c>
      <c r="J56">
        <v>40032038</v>
      </c>
      <c r="K56">
        <v>6167694</v>
      </c>
      <c r="L56" s="3">
        <f t="shared" si="1"/>
        <v>13.350064454919348</v>
      </c>
      <c r="M56">
        <v>5001449</v>
      </c>
      <c r="N56" s="3">
        <f t="shared" si="2"/>
        <v>10.825709984638006</v>
      </c>
      <c r="O56">
        <v>461806</v>
      </c>
    </row>
    <row r="57" spans="1:15">
      <c r="A57" t="s">
        <v>65</v>
      </c>
      <c r="B57">
        <v>30955072</v>
      </c>
      <c r="C57">
        <v>0</v>
      </c>
      <c r="D57">
        <v>30955072</v>
      </c>
      <c r="E57">
        <v>30955072</v>
      </c>
      <c r="F57">
        <v>17349146</v>
      </c>
      <c r="G57">
        <v>13605926</v>
      </c>
      <c r="H57">
        <v>16249059</v>
      </c>
      <c r="I57" s="3">
        <f t="shared" si="0"/>
        <v>52.492396076481427</v>
      </c>
      <c r="J57">
        <v>23850231</v>
      </c>
      <c r="K57">
        <v>7104841</v>
      </c>
      <c r="L57" s="3">
        <f t="shared" si="1"/>
        <v>22.952106200883655</v>
      </c>
      <c r="M57">
        <v>5054475</v>
      </c>
      <c r="N57" s="3">
        <f t="shared" si="2"/>
        <v>16.328422689503032</v>
      </c>
      <c r="O57">
        <v>276095</v>
      </c>
    </row>
    <row r="58" spans="1:15">
      <c r="A58" t="s">
        <v>66</v>
      </c>
      <c r="B58">
        <v>31516997</v>
      </c>
      <c r="C58">
        <v>0</v>
      </c>
      <c r="D58">
        <v>31516997</v>
      </c>
      <c r="E58">
        <v>31516997</v>
      </c>
      <c r="F58">
        <v>17704195</v>
      </c>
      <c r="G58">
        <v>13812802</v>
      </c>
      <c r="H58">
        <v>21435653</v>
      </c>
      <c r="I58" s="3">
        <f t="shared" si="0"/>
        <v>68.012993116063697</v>
      </c>
      <c r="J58">
        <v>28000021</v>
      </c>
      <c r="K58">
        <v>3516976</v>
      </c>
      <c r="L58" s="3">
        <f t="shared" si="1"/>
        <v>11.15898192965529</v>
      </c>
      <c r="M58">
        <v>2693506</v>
      </c>
      <c r="N58" s="3">
        <f t="shared" si="2"/>
        <v>8.5462012767269666</v>
      </c>
      <c r="O58">
        <v>264775</v>
      </c>
    </row>
    <row r="59" spans="1:15">
      <c r="A59" t="s">
        <v>67</v>
      </c>
      <c r="B59">
        <v>31320420</v>
      </c>
      <c r="C59">
        <v>0</v>
      </c>
      <c r="D59">
        <v>31320420</v>
      </c>
      <c r="E59">
        <v>31320420</v>
      </c>
      <c r="F59">
        <v>16864625</v>
      </c>
      <c r="G59">
        <v>14455795</v>
      </c>
      <c r="H59">
        <v>19300975</v>
      </c>
      <c r="I59" s="3">
        <f t="shared" si="0"/>
        <v>61.624253442322932</v>
      </c>
      <c r="J59">
        <v>26117546</v>
      </c>
      <c r="K59">
        <v>5202874</v>
      </c>
      <c r="L59" s="3">
        <f t="shared" si="1"/>
        <v>16.611763188360822</v>
      </c>
      <c r="M59">
        <v>3933055</v>
      </c>
      <c r="N59" s="3">
        <f t="shared" si="2"/>
        <v>12.557478475703711</v>
      </c>
      <c r="O59">
        <v>270300</v>
      </c>
    </row>
    <row r="60" spans="1:15">
      <c r="A60">
        <v>541001</v>
      </c>
      <c r="B60">
        <v>28668153</v>
      </c>
      <c r="C60">
        <v>0</v>
      </c>
      <c r="D60">
        <v>28668153</v>
      </c>
      <c r="E60">
        <v>28668153</v>
      </c>
      <c r="F60">
        <v>15325168</v>
      </c>
      <c r="G60">
        <v>13342985</v>
      </c>
      <c r="H60">
        <v>19273006</v>
      </c>
      <c r="I60" s="3">
        <f t="shared" si="0"/>
        <v>67.227930589040739</v>
      </c>
      <c r="J60">
        <v>26228532</v>
      </c>
      <c r="K60">
        <v>2439621</v>
      </c>
      <c r="L60" s="3">
        <f t="shared" si="1"/>
        <v>8.5098645873698242</v>
      </c>
      <c r="M60">
        <v>2180083</v>
      </c>
      <c r="N60" s="3">
        <f t="shared" si="2"/>
        <v>7.604546410785515</v>
      </c>
      <c r="O60">
        <v>179943</v>
      </c>
    </row>
    <row r="61" spans="1:15">
      <c r="A61">
        <v>541064</v>
      </c>
      <c r="B61">
        <v>35468447</v>
      </c>
      <c r="C61">
        <v>0</v>
      </c>
      <c r="D61">
        <v>35468447</v>
      </c>
      <c r="E61">
        <v>35468447</v>
      </c>
      <c r="F61">
        <v>19184609</v>
      </c>
      <c r="G61">
        <v>16283838</v>
      </c>
      <c r="H61">
        <v>25466563</v>
      </c>
      <c r="I61" s="3">
        <f t="shared" si="0"/>
        <v>71.800614783049284</v>
      </c>
      <c r="J61">
        <v>32771775</v>
      </c>
      <c r="K61">
        <v>2696672</v>
      </c>
      <c r="L61" s="3">
        <f t="shared" si="1"/>
        <v>7.6030168448029318</v>
      </c>
      <c r="M61">
        <v>2368719</v>
      </c>
      <c r="N61" s="3">
        <f t="shared" si="2"/>
        <v>6.6783837476729673</v>
      </c>
      <c r="O61">
        <v>260057</v>
      </c>
    </row>
    <row r="62" spans="1:15">
      <c r="A62">
        <v>541093</v>
      </c>
      <c r="B62">
        <v>24236713</v>
      </c>
      <c r="C62">
        <v>0</v>
      </c>
      <c r="D62">
        <v>24236713</v>
      </c>
      <c r="E62">
        <v>24236713</v>
      </c>
      <c r="F62">
        <v>13399037</v>
      </c>
      <c r="G62">
        <v>10837676</v>
      </c>
      <c r="H62">
        <v>16492967</v>
      </c>
      <c r="I62" s="3">
        <f t="shared" si="0"/>
        <v>68.049520576490721</v>
      </c>
      <c r="J62">
        <v>21586553</v>
      </c>
      <c r="K62">
        <v>2650160</v>
      </c>
      <c r="L62" s="3">
        <f t="shared" si="1"/>
        <v>10.934486041898504</v>
      </c>
      <c r="M62">
        <v>1897037</v>
      </c>
      <c r="N62" s="3">
        <f t="shared" si="2"/>
        <v>7.8271216067954432</v>
      </c>
      <c r="O62">
        <v>194184</v>
      </c>
    </row>
    <row r="63" spans="1:15">
      <c r="A63">
        <v>541101</v>
      </c>
      <c r="B63">
        <v>32873957</v>
      </c>
      <c r="C63">
        <v>0</v>
      </c>
      <c r="D63">
        <v>32873957</v>
      </c>
      <c r="E63">
        <v>32873957</v>
      </c>
      <c r="F63">
        <v>17561348</v>
      </c>
      <c r="G63">
        <v>15312609</v>
      </c>
      <c r="H63">
        <v>23146149</v>
      </c>
      <c r="I63" s="3">
        <f t="shared" si="0"/>
        <v>70.408770687386365</v>
      </c>
      <c r="J63">
        <v>29803595</v>
      </c>
      <c r="K63">
        <v>3070362</v>
      </c>
      <c r="L63" s="3">
        <f t="shared" si="1"/>
        <v>9.3398004992219228</v>
      </c>
      <c r="M63">
        <v>2437104</v>
      </c>
      <c r="N63" s="3">
        <f t="shared" si="2"/>
        <v>7.4134793082560764</v>
      </c>
      <c r="O63">
        <v>240424</v>
      </c>
    </row>
    <row r="64" spans="1:15">
      <c r="A64">
        <v>541123</v>
      </c>
      <c r="B64">
        <v>31055251</v>
      </c>
      <c r="C64">
        <v>0</v>
      </c>
      <c r="D64">
        <v>31055251</v>
      </c>
      <c r="E64">
        <v>31055251</v>
      </c>
      <c r="F64">
        <v>16399114</v>
      </c>
      <c r="G64">
        <v>14656137</v>
      </c>
      <c r="H64">
        <v>22592858</v>
      </c>
      <c r="I64" s="3">
        <f t="shared" si="0"/>
        <v>72.750524540922243</v>
      </c>
      <c r="J64">
        <v>27704038</v>
      </c>
      <c r="K64">
        <v>3351213</v>
      </c>
      <c r="L64" s="3">
        <f t="shared" si="1"/>
        <v>10.791131586732305</v>
      </c>
      <c r="M64">
        <v>2283719</v>
      </c>
      <c r="N64" s="3">
        <f t="shared" si="2"/>
        <v>7.353729003832556</v>
      </c>
      <c r="O64">
        <v>199101</v>
      </c>
    </row>
    <row r="65" spans="1:15">
      <c r="A65">
        <v>541132</v>
      </c>
      <c r="B65">
        <v>24271409</v>
      </c>
      <c r="C65">
        <v>0</v>
      </c>
      <c r="D65">
        <v>24271409</v>
      </c>
      <c r="E65">
        <v>24271409</v>
      </c>
      <c r="F65">
        <v>13256191</v>
      </c>
      <c r="G65">
        <v>11015218</v>
      </c>
      <c r="H65">
        <v>15870458</v>
      </c>
      <c r="I65" s="3">
        <f t="shared" si="0"/>
        <v>65.387460612608024</v>
      </c>
      <c r="J65">
        <v>22088428</v>
      </c>
      <c r="K65">
        <v>2182981</v>
      </c>
      <c r="L65" s="3">
        <f t="shared" si="1"/>
        <v>8.9940431558794138</v>
      </c>
      <c r="M65">
        <v>1901388</v>
      </c>
      <c r="N65" s="3">
        <f t="shared" si="2"/>
        <v>7.8338591715050407</v>
      </c>
      <c r="O65">
        <v>168418</v>
      </c>
    </row>
    <row r="66" spans="1:15">
      <c r="A66">
        <v>541141</v>
      </c>
      <c r="B66">
        <v>32760065</v>
      </c>
      <c r="C66">
        <v>0</v>
      </c>
      <c r="D66">
        <v>32760065</v>
      </c>
      <c r="E66">
        <v>32760065</v>
      </c>
      <c r="F66">
        <v>18034182</v>
      </c>
      <c r="G66">
        <v>14725883</v>
      </c>
      <c r="H66">
        <v>21849174</v>
      </c>
      <c r="I66" s="3">
        <f t="shared" si="0"/>
        <v>66.694537999237795</v>
      </c>
      <c r="J66">
        <v>28846131</v>
      </c>
      <c r="K66">
        <v>3913934</v>
      </c>
      <c r="L66" s="3">
        <f t="shared" si="1"/>
        <v>11.947271777391162</v>
      </c>
      <c r="M66">
        <v>2787156</v>
      </c>
      <c r="N66" s="3">
        <f t="shared" si="2"/>
        <v>8.5077853172757738</v>
      </c>
      <c r="O66">
        <v>227302</v>
      </c>
    </row>
    <row r="67" spans="1:15">
      <c r="A67">
        <v>541198</v>
      </c>
      <c r="B67">
        <v>27797215</v>
      </c>
      <c r="C67">
        <v>0</v>
      </c>
      <c r="D67">
        <v>27797215</v>
      </c>
      <c r="E67">
        <v>27797215</v>
      </c>
      <c r="F67">
        <v>14629690</v>
      </c>
      <c r="G67">
        <v>13167525</v>
      </c>
      <c r="H67">
        <v>18716229</v>
      </c>
      <c r="I67" s="3">
        <f t="shared" si="0"/>
        <v>67.331309989148195</v>
      </c>
      <c r="J67">
        <v>24876864</v>
      </c>
      <c r="K67">
        <v>2920351</v>
      </c>
      <c r="L67" s="3">
        <f t="shared" si="1"/>
        <v>10.505912193002068</v>
      </c>
      <c r="M67">
        <v>2199670</v>
      </c>
      <c r="N67" s="3">
        <f t="shared" si="2"/>
        <v>7.9132747651158581</v>
      </c>
      <c r="O67">
        <v>228223</v>
      </c>
    </row>
    <row r="68" spans="1:15">
      <c r="A68">
        <v>541256</v>
      </c>
      <c r="B68">
        <v>28768191</v>
      </c>
      <c r="C68">
        <v>0</v>
      </c>
      <c r="D68">
        <v>28768191</v>
      </c>
      <c r="E68">
        <v>28768191</v>
      </c>
      <c r="F68">
        <v>16716534</v>
      </c>
      <c r="G68">
        <v>12051657</v>
      </c>
      <c r="H68">
        <v>18306348</v>
      </c>
      <c r="I68" s="3">
        <f t="shared" ref="I68:I86" si="3">H68*100/B68</f>
        <v>63.633990750409019</v>
      </c>
      <c r="J68">
        <v>24999824</v>
      </c>
      <c r="K68">
        <v>3768367</v>
      </c>
      <c r="L68" s="3">
        <f t="shared" ref="L68:L86" si="4">K68*100/B68</f>
        <v>13.099075294654433</v>
      </c>
      <c r="M68">
        <v>2739671</v>
      </c>
      <c r="N68" s="3">
        <f t="shared" ref="N68:N86" si="5">M68*100/B68</f>
        <v>9.5232647753207704</v>
      </c>
      <c r="O68">
        <v>209854</v>
      </c>
    </row>
    <row r="69" spans="1:15">
      <c r="A69">
        <v>541352</v>
      </c>
      <c r="B69">
        <v>28680338</v>
      </c>
      <c r="C69">
        <v>0</v>
      </c>
      <c r="D69">
        <v>28680338</v>
      </c>
      <c r="E69">
        <v>28680338</v>
      </c>
      <c r="F69">
        <v>15491106</v>
      </c>
      <c r="G69">
        <v>13189232</v>
      </c>
      <c r="H69">
        <v>19017566</v>
      </c>
      <c r="I69" s="3">
        <f t="shared" si="3"/>
        <v>66.308723418810473</v>
      </c>
      <c r="J69">
        <v>26042294</v>
      </c>
      <c r="K69">
        <v>2638044</v>
      </c>
      <c r="L69" s="3">
        <f t="shared" si="4"/>
        <v>9.1980924353123044</v>
      </c>
      <c r="M69">
        <v>2209378</v>
      </c>
      <c r="N69" s="3">
        <f t="shared" si="5"/>
        <v>7.7034587249285558</v>
      </c>
      <c r="O69">
        <v>216015</v>
      </c>
    </row>
    <row r="70" spans="1:15">
      <c r="A70">
        <v>541354</v>
      </c>
      <c r="B70">
        <v>30970249</v>
      </c>
      <c r="C70">
        <v>0</v>
      </c>
      <c r="D70">
        <v>30970249</v>
      </c>
      <c r="E70">
        <v>30970249</v>
      </c>
      <c r="F70">
        <v>16649072</v>
      </c>
      <c r="G70">
        <v>14321177</v>
      </c>
      <c r="H70">
        <v>20476287</v>
      </c>
      <c r="I70" s="3">
        <f t="shared" si="3"/>
        <v>66.11599086594363</v>
      </c>
      <c r="J70">
        <v>27659035</v>
      </c>
      <c r="K70">
        <v>3311214</v>
      </c>
      <c r="L70" s="3">
        <f t="shared" si="4"/>
        <v>10.691596312318961</v>
      </c>
      <c r="M70">
        <v>2631021</v>
      </c>
      <c r="N70" s="3">
        <f t="shared" si="5"/>
        <v>8.4953175545989321</v>
      </c>
      <c r="O70">
        <v>255404</v>
      </c>
    </row>
    <row r="71" spans="1:15">
      <c r="A71">
        <v>541552</v>
      </c>
      <c r="B71">
        <v>31689948</v>
      </c>
      <c r="C71">
        <v>0</v>
      </c>
      <c r="D71">
        <v>31689948</v>
      </c>
      <c r="E71">
        <v>31689948</v>
      </c>
      <c r="F71">
        <v>16762863</v>
      </c>
      <c r="G71">
        <v>14927085</v>
      </c>
      <c r="H71">
        <v>22899571</v>
      </c>
      <c r="I71" s="3">
        <f t="shared" si="3"/>
        <v>72.261308223036522</v>
      </c>
      <c r="J71">
        <v>29435262</v>
      </c>
      <c r="K71">
        <v>2254686</v>
      </c>
      <c r="L71" s="3">
        <f t="shared" si="4"/>
        <v>7.1148302294468895</v>
      </c>
      <c r="M71">
        <v>1966344</v>
      </c>
      <c r="N71" s="3">
        <f t="shared" si="5"/>
        <v>6.2049454924949705</v>
      </c>
      <c r="O71">
        <v>221237</v>
      </c>
    </row>
    <row r="72" spans="1:15">
      <c r="A72">
        <v>541691</v>
      </c>
      <c r="B72">
        <v>34747770</v>
      </c>
      <c r="C72">
        <v>0</v>
      </c>
      <c r="D72">
        <v>34747770</v>
      </c>
      <c r="E72">
        <v>34747770</v>
      </c>
      <c r="F72">
        <v>19771701</v>
      </c>
      <c r="G72">
        <v>14976069</v>
      </c>
      <c r="H72">
        <v>22316700</v>
      </c>
      <c r="I72" s="3">
        <f t="shared" si="3"/>
        <v>64.224840903459423</v>
      </c>
      <c r="J72">
        <v>30623646</v>
      </c>
      <c r="K72">
        <v>4124124</v>
      </c>
      <c r="L72" s="3">
        <f t="shared" si="4"/>
        <v>11.86874438273305</v>
      </c>
      <c r="M72">
        <v>3486682</v>
      </c>
      <c r="N72" s="3">
        <f t="shared" si="5"/>
        <v>10.03426119143761</v>
      </c>
      <c r="O72">
        <v>381181</v>
      </c>
    </row>
    <row r="73" spans="1:15">
      <c r="A73">
        <v>541819</v>
      </c>
      <c r="B73">
        <v>26452940</v>
      </c>
      <c r="C73">
        <v>0</v>
      </c>
      <c r="D73">
        <v>26452940</v>
      </c>
      <c r="E73">
        <v>26452940</v>
      </c>
      <c r="F73">
        <v>14378517</v>
      </c>
      <c r="G73">
        <v>12074423</v>
      </c>
      <c r="H73">
        <v>16991826</v>
      </c>
      <c r="I73" s="3">
        <f t="shared" si="3"/>
        <v>64.23416830038552</v>
      </c>
      <c r="J73">
        <v>24095702</v>
      </c>
      <c r="K73">
        <v>2357238</v>
      </c>
      <c r="L73" s="3">
        <f t="shared" si="4"/>
        <v>8.9110624376723351</v>
      </c>
      <c r="M73">
        <v>2043082</v>
      </c>
      <c r="N73" s="3">
        <f t="shared" si="5"/>
        <v>7.7234590937718073</v>
      </c>
      <c r="O73">
        <v>183175</v>
      </c>
    </row>
    <row r="74" spans="1:15">
      <c r="A74">
        <v>541822</v>
      </c>
      <c r="B74">
        <v>29663269</v>
      </c>
      <c r="C74">
        <v>0</v>
      </c>
      <c r="D74">
        <v>29663269</v>
      </c>
      <c r="E74">
        <v>29663269</v>
      </c>
      <c r="F74">
        <v>16276955</v>
      </c>
      <c r="G74">
        <v>13386314</v>
      </c>
      <c r="H74">
        <v>20797346</v>
      </c>
      <c r="I74" s="3">
        <f t="shared" si="3"/>
        <v>70.111443212816496</v>
      </c>
      <c r="J74">
        <v>26628061</v>
      </c>
      <c r="K74">
        <v>3035208</v>
      </c>
      <c r="L74" s="3">
        <f t="shared" si="4"/>
        <v>10.232210077722721</v>
      </c>
      <c r="M74">
        <v>2352254</v>
      </c>
      <c r="N74" s="3">
        <f t="shared" si="5"/>
        <v>7.9298542584770413</v>
      </c>
      <c r="O74">
        <v>158122</v>
      </c>
    </row>
    <row r="75" spans="1:15">
      <c r="A75">
        <v>541826</v>
      </c>
      <c r="B75">
        <v>27695400</v>
      </c>
      <c r="C75">
        <v>0</v>
      </c>
      <c r="D75">
        <v>27695400</v>
      </c>
      <c r="E75">
        <v>27695400</v>
      </c>
      <c r="F75">
        <v>15014741</v>
      </c>
      <c r="G75">
        <v>12680659</v>
      </c>
      <c r="H75">
        <v>18822229</v>
      </c>
      <c r="I75" s="3">
        <f t="shared" si="3"/>
        <v>67.961571235656464</v>
      </c>
      <c r="J75">
        <v>24369559</v>
      </c>
      <c r="K75">
        <v>3325841</v>
      </c>
      <c r="L75" s="3">
        <f t="shared" si="4"/>
        <v>12.008640424041538</v>
      </c>
      <c r="M75">
        <v>2364764</v>
      </c>
      <c r="N75" s="3">
        <f t="shared" si="5"/>
        <v>8.5384720928385214</v>
      </c>
      <c r="O75">
        <v>186124</v>
      </c>
    </row>
    <row r="76" spans="1:15">
      <c r="A76" t="s">
        <v>68</v>
      </c>
      <c r="B76">
        <v>24118425</v>
      </c>
      <c r="C76">
        <v>0</v>
      </c>
      <c r="D76">
        <v>24118425</v>
      </c>
      <c r="E76">
        <v>24118425</v>
      </c>
      <c r="F76">
        <v>14000442</v>
      </c>
      <c r="G76">
        <v>10117983</v>
      </c>
      <c r="H76">
        <v>14860053</v>
      </c>
      <c r="I76" s="3">
        <f t="shared" si="3"/>
        <v>61.612866511805805</v>
      </c>
      <c r="J76">
        <v>21007380</v>
      </c>
      <c r="K76">
        <v>3111045</v>
      </c>
      <c r="L76" s="3">
        <f t="shared" si="4"/>
        <v>12.89903880539463</v>
      </c>
      <c r="M76">
        <v>2245757</v>
      </c>
      <c r="N76" s="3">
        <f t="shared" si="5"/>
        <v>9.3113750172326757</v>
      </c>
      <c r="O76">
        <v>206710</v>
      </c>
    </row>
    <row r="77" spans="1:15">
      <c r="A77" t="s">
        <v>69</v>
      </c>
      <c r="B77">
        <v>21351469</v>
      </c>
      <c r="C77">
        <v>0</v>
      </c>
      <c r="D77">
        <v>21351469</v>
      </c>
      <c r="E77">
        <v>21351469</v>
      </c>
      <c r="F77">
        <v>12000725</v>
      </c>
      <c r="G77">
        <v>9350744</v>
      </c>
      <c r="H77">
        <v>13229698</v>
      </c>
      <c r="I77" s="3">
        <f t="shared" si="3"/>
        <v>61.961535292958061</v>
      </c>
      <c r="J77">
        <v>18825471</v>
      </c>
      <c r="K77">
        <v>2525998</v>
      </c>
      <c r="L77" s="3">
        <f t="shared" si="4"/>
        <v>11.830558356429714</v>
      </c>
      <c r="M77">
        <v>1984079</v>
      </c>
      <c r="N77" s="3">
        <f t="shared" si="5"/>
        <v>9.2924706960443793</v>
      </c>
      <c r="O77">
        <v>196172</v>
      </c>
    </row>
    <row r="78" spans="1:15">
      <c r="A78" t="s">
        <v>70</v>
      </c>
      <c r="B78">
        <v>20322422</v>
      </c>
      <c r="C78">
        <v>0</v>
      </c>
      <c r="D78">
        <v>20322422</v>
      </c>
      <c r="E78">
        <v>20322422</v>
      </c>
      <c r="F78">
        <v>11295024</v>
      </c>
      <c r="G78">
        <v>9027398</v>
      </c>
      <c r="H78">
        <v>13768683</v>
      </c>
      <c r="I78" s="3">
        <f t="shared" si="3"/>
        <v>67.751191270410587</v>
      </c>
      <c r="J78">
        <v>17986579</v>
      </c>
      <c r="K78">
        <v>2335843</v>
      </c>
      <c r="L78" s="3">
        <f t="shared" si="4"/>
        <v>11.493920360476718</v>
      </c>
      <c r="M78">
        <v>1777131</v>
      </c>
      <c r="N78" s="3">
        <f t="shared" si="5"/>
        <v>8.7446811211773881</v>
      </c>
      <c r="O78">
        <v>158539</v>
      </c>
    </row>
    <row r="79" spans="1:15">
      <c r="A79" t="s">
        <v>71</v>
      </c>
      <c r="B79">
        <v>28685802</v>
      </c>
      <c r="C79">
        <v>0</v>
      </c>
      <c r="D79">
        <v>28685802</v>
      </c>
      <c r="E79">
        <v>28685802</v>
      </c>
      <c r="F79">
        <v>15454592</v>
      </c>
      <c r="G79">
        <v>13231210</v>
      </c>
      <c r="H79">
        <v>20421573</v>
      </c>
      <c r="I79" s="3">
        <f t="shared" si="3"/>
        <v>71.190524845705895</v>
      </c>
      <c r="J79">
        <v>25858239</v>
      </c>
      <c r="K79">
        <v>2827563</v>
      </c>
      <c r="L79" s="3">
        <f t="shared" si="4"/>
        <v>9.8570121902117283</v>
      </c>
      <c r="M79">
        <v>1887641</v>
      </c>
      <c r="N79" s="3">
        <f t="shared" si="5"/>
        <v>6.5804016914012022</v>
      </c>
      <c r="O79">
        <v>180468</v>
      </c>
    </row>
    <row r="80" spans="1:15">
      <c r="A80" t="s">
        <v>72</v>
      </c>
      <c r="B80">
        <v>27648719</v>
      </c>
      <c r="C80">
        <v>0</v>
      </c>
      <c r="D80">
        <v>27648719</v>
      </c>
      <c r="E80">
        <v>27648719</v>
      </c>
      <c r="F80">
        <v>15350900</v>
      </c>
      <c r="G80">
        <v>12297819</v>
      </c>
      <c r="H80">
        <v>17269827</v>
      </c>
      <c r="I80" s="3">
        <f t="shared" si="3"/>
        <v>62.461580950640062</v>
      </c>
      <c r="J80">
        <v>24047979</v>
      </c>
      <c r="K80">
        <v>3600740</v>
      </c>
      <c r="L80" s="3">
        <f t="shared" si="4"/>
        <v>13.023171163915405</v>
      </c>
      <c r="M80">
        <v>2577490</v>
      </c>
      <c r="N80" s="3">
        <f t="shared" si="5"/>
        <v>9.3222763774336155</v>
      </c>
      <c r="O80">
        <v>203011</v>
      </c>
    </row>
    <row r="81" spans="1:15">
      <c r="A81" t="s">
        <v>73</v>
      </c>
      <c r="B81">
        <v>29460844</v>
      </c>
      <c r="C81">
        <v>0</v>
      </c>
      <c r="D81">
        <v>29460844</v>
      </c>
      <c r="E81">
        <v>29460844</v>
      </c>
      <c r="F81">
        <v>16960530</v>
      </c>
      <c r="G81">
        <v>12500314</v>
      </c>
      <c r="H81">
        <v>18729454</v>
      </c>
      <c r="I81" s="3">
        <f t="shared" si="3"/>
        <v>63.574057824005315</v>
      </c>
      <c r="J81">
        <v>25605664</v>
      </c>
      <c r="K81">
        <v>3855180</v>
      </c>
      <c r="L81" s="3">
        <f t="shared" si="4"/>
        <v>13.085775818235215</v>
      </c>
      <c r="M81">
        <v>2816001</v>
      </c>
      <c r="N81" s="3">
        <f t="shared" si="5"/>
        <v>9.5584532473000436</v>
      </c>
      <c r="O81">
        <v>267369</v>
      </c>
    </row>
    <row r="82" spans="1:15">
      <c r="A82" t="s">
        <v>74</v>
      </c>
      <c r="B82">
        <v>27050429</v>
      </c>
      <c r="C82">
        <v>0</v>
      </c>
      <c r="D82">
        <v>27050429</v>
      </c>
      <c r="E82">
        <v>27050429</v>
      </c>
      <c r="F82">
        <v>15204159</v>
      </c>
      <c r="G82">
        <v>11846270</v>
      </c>
      <c r="H82">
        <v>17311240</v>
      </c>
      <c r="I82" s="3">
        <f t="shared" si="3"/>
        <v>63.996175439583602</v>
      </c>
      <c r="J82">
        <v>23618062</v>
      </c>
      <c r="K82">
        <v>3432367</v>
      </c>
      <c r="L82" s="3">
        <f t="shared" si="4"/>
        <v>12.688771035756956</v>
      </c>
      <c r="M82">
        <v>2679154</v>
      </c>
      <c r="N82" s="3">
        <f t="shared" si="5"/>
        <v>9.9042939392939022</v>
      </c>
      <c r="O82">
        <v>281284</v>
      </c>
    </row>
    <row r="83" spans="1:15">
      <c r="A83" t="s">
        <v>75</v>
      </c>
      <c r="B83">
        <v>20161794</v>
      </c>
      <c r="C83">
        <v>0</v>
      </c>
      <c r="D83">
        <v>20161794</v>
      </c>
      <c r="E83">
        <v>20161794</v>
      </c>
      <c r="F83">
        <v>11564912</v>
      </c>
      <c r="G83">
        <v>8596882</v>
      </c>
      <c r="H83">
        <v>12355572</v>
      </c>
      <c r="I83" s="3">
        <f t="shared" si="3"/>
        <v>61.28210614591142</v>
      </c>
      <c r="J83">
        <v>16980425</v>
      </c>
      <c r="K83">
        <v>3181369</v>
      </c>
      <c r="L83" s="3">
        <f t="shared" si="4"/>
        <v>15.779196037812905</v>
      </c>
      <c r="M83">
        <v>2033918</v>
      </c>
      <c r="N83" s="3">
        <f t="shared" si="5"/>
        <v>10.08798125801702</v>
      </c>
      <c r="O83">
        <v>156733</v>
      </c>
    </row>
    <row r="84" spans="1:15">
      <c r="A84" t="s">
        <v>76</v>
      </c>
      <c r="B84">
        <v>22068052</v>
      </c>
      <c r="C84">
        <v>0</v>
      </c>
      <c r="D84">
        <v>22068052</v>
      </c>
      <c r="E84">
        <v>22068052</v>
      </c>
      <c r="F84">
        <v>11998988</v>
      </c>
      <c r="G84">
        <v>10069064</v>
      </c>
      <c r="H84">
        <v>14828980</v>
      </c>
      <c r="I84" s="3">
        <f t="shared" si="3"/>
        <v>67.196597144143041</v>
      </c>
      <c r="J84">
        <v>20279712</v>
      </c>
      <c r="K84">
        <v>1788340</v>
      </c>
      <c r="L84" s="3">
        <f t="shared" si="4"/>
        <v>8.1037510696458384</v>
      </c>
      <c r="M84">
        <v>1606784</v>
      </c>
      <c r="N84" s="3">
        <f t="shared" si="5"/>
        <v>7.2810413896070214</v>
      </c>
      <c r="O84">
        <v>122158</v>
      </c>
    </row>
    <row r="85" spans="1:15">
      <c r="A85" t="s">
        <v>77</v>
      </c>
      <c r="B85">
        <v>25214730</v>
      </c>
      <c r="C85">
        <v>0</v>
      </c>
      <c r="D85">
        <v>25214730</v>
      </c>
      <c r="E85">
        <v>25214730</v>
      </c>
      <c r="F85">
        <v>14119619</v>
      </c>
      <c r="G85">
        <v>11095111</v>
      </c>
      <c r="H85">
        <v>15749117</v>
      </c>
      <c r="I85" s="3">
        <f t="shared" si="3"/>
        <v>62.459986682387637</v>
      </c>
      <c r="J85">
        <v>22543614</v>
      </c>
      <c r="K85">
        <v>2671116</v>
      </c>
      <c r="L85" s="3">
        <f t="shared" si="4"/>
        <v>10.593474528579128</v>
      </c>
      <c r="M85">
        <v>2357135</v>
      </c>
      <c r="N85" s="3">
        <f t="shared" si="5"/>
        <v>9.348246045069688</v>
      </c>
      <c r="O85">
        <v>212109</v>
      </c>
    </row>
    <row r="86" spans="1:15">
      <c r="A86" t="s">
        <v>78</v>
      </c>
      <c r="B86">
        <v>36413589</v>
      </c>
      <c r="C86">
        <v>0</v>
      </c>
      <c r="D86">
        <v>36413589</v>
      </c>
      <c r="E86">
        <v>36413589</v>
      </c>
      <c r="F86">
        <v>20025162</v>
      </c>
      <c r="G86">
        <v>16388427</v>
      </c>
      <c r="H86">
        <v>24133057</v>
      </c>
      <c r="I86" s="3">
        <f t="shared" si="3"/>
        <v>66.274865133453332</v>
      </c>
      <c r="J86">
        <v>32026034</v>
      </c>
      <c r="K86">
        <v>4387555</v>
      </c>
      <c r="L86" s="3">
        <f t="shared" si="4"/>
        <v>12.049224260756061</v>
      </c>
      <c r="M86">
        <v>3830189</v>
      </c>
      <c r="N86" s="3">
        <f t="shared" si="5"/>
        <v>10.518570416115807</v>
      </c>
      <c r="O86">
        <v>4368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O86"/>
  <sheetViews>
    <sheetView zoomScale="70" zoomScaleNormal="70" zoomScalePageLayoutView="70" workbookViewId="0"/>
  </sheetViews>
  <sheetFormatPr baseColWidth="10" defaultColWidth="11" defaultRowHeight="15" x14ac:dyDescent="0"/>
  <sheetData>
    <row r="1" spans="1:15">
      <c r="B1" s="5">
        <f>AVERAGE(B3:B1048576)</f>
        <v>24546935.5</v>
      </c>
      <c r="H1" s="5">
        <f>AVERAGE(H3:H1048576)</f>
        <v>15728756.476190476</v>
      </c>
      <c r="I1" s="2">
        <f>STDEV(I3:I86)</f>
        <v>4.2505251245265354</v>
      </c>
      <c r="K1" s="5">
        <f>AVERAGE(K3:K1048576)</f>
        <v>3276567.7380952379</v>
      </c>
      <c r="L1" s="2">
        <f>STDEV(L3:L86)</f>
        <v>3.1157056904796034</v>
      </c>
      <c r="M1" s="5">
        <f>AVERAGE(M3:M1048576)</f>
        <v>2512403.6785714286</v>
      </c>
      <c r="N1" s="2">
        <f>STDEV(N3:N86)</f>
        <v>2.0595645489502528</v>
      </c>
    </row>
    <row r="2" spans="1:15" s="6" customFormat="1" ht="75">
      <c r="A2" s="6" t="s">
        <v>79</v>
      </c>
      <c r="B2" s="6" t="s">
        <v>3</v>
      </c>
      <c r="C2" s="6" t="s">
        <v>0</v>
      </c>
      <c r="D2" s="6" t="s">
        <v>4</v>
      </c>
      <c r="E2" s="6" t="s">
        <v>5</v>
      </c>
      <c r="F2" s="6" t="s">
        <v>1</v>
      </c>
      <c r="G2" s="6" t="s">
        <v>2</v>
      </c>
      <c r="H2" s="6" t="s">
        <v>6</v>
      </c>
      <c r="I2" s="7">
        <f>AVERAGE(I3:I86)</f>
        <v>63.847191749232536</v>
      </c>
      <c r="J2" s="6" t="s">
        <v>10</v>
      </c>
      <c r="K2" s="6" t="s">
        <v>7</v>
      </c>
      <c r="L2" s="7">
        <f>AVERAGE(L3:L86)</f>
        <v>13.418127520590534</v>
      </c>
      <c r="M2" s="6" t="s">
        <v>8</v>
      </c>
      <c r="N2" s="7">
        <f>AVERAGE(N3:N86)</f>
        <v>10.263295035130399</v>
      </c>
      <c r="O2" s="6" t="s">
        <v>9</v>
      </c>
    </row>
    <row r="3" spans="1:15">
      <c r="A3" t="s">
        <v>11</v>
      </c>
      <c r="B3">
        <v>31002601</v>
      </c>
      <c r="C3">
        <v>0</v>
      </c>
      <c r="D3">
        <v>31002601</v>
      </c>
      <c r="E3">
        <v>31002601</v>
      </c>
      <c r="F3">
        <v>17220343</v>
      </c>
      <c r="G3">
        <v>13782258</v>
      </c>
      <c r="H3">
        <v>21108188</v>
      </c>
      <c r="I3" s="3">
        <f>H3*100/B3</f>
        <v>68.085216462967097</v>
      </c>
      <c r="J3">
        <v>27627080</v>
      </c>
      <c r="K3">
        <v>3375521</v>
      </c>
      <c r="L3" s="3">
        <f>K3*100/B3</f>
        <v>10.88786389245212</v>
      </c>
      <c r="M3">
        <v>2693532</v>
      </c>
      <c r="N3" s="3">
        <f>M3*100/B3</f>
        <v>8.6880839449567482</v>
      </c>
      <c r="O3">
        <v>261797</v>
      </c>
    </row>
    <row r="4" spans="1:15">
      <c r="A4" t="s">
        <v>12</v>
      </c>
      <c r="B4">
        <v>30760390</v>
      </c>
      <c r="C4">
        <v>0</v>
      </c>
      <c r="D4">
        <v>30760390</v>
      </c>
      <c r="E4">
        <v>30760390</v>
      </c>
      <c r="F4">
        <v>17370472</v>
      </c>
      <c r="G4">
        <v>13389918</v>
      </c>
      <c r="H4">
        <v>21308505</v>
      </c>
      <c r="I4" s="3">
        <f t="shared" ref="I4:I67" si="0">H4*100/B4</f>
        <v>69.27254498398753</v>
      </c>
      <c r="J4">
        <v>27064200</v>
      </c>
      <c r="K4">
        <v>3696190</v>
      </c>
      <c r="L4" s="3">
        <f t="shared" ref="L4:L67" si="1">K4*100/B4</f>
        <v>12.016070017317725</v>
      </c>
      <c r="M4">
        <v>2661820</v>
      </c>
      <c r="N4" s="3">
        <f t="shared" ref="N4:N67" si="2">M4*100/B4</f>
        <v>8.6534013385395951</v>
      </c>
      <c r="O4">
        <v>245660</v>
      </c>
    </row>
    <row r="5" spans="1:15">
      <c r="A5" t="s">
        <v>13</v>
      </c>
      <c r="B5">
        <v>25056270</v>
      </c>
      <c r="C5">
        <v>0</v>
      </c>
      <c r="D5">
        <v>25056270</v>
      </c>
      <c r="E5">
        <v>25056270</v>
      </c>
      <c r="F5">
        <v>14126166</v>
      </c>
      <c r="G5">
        <v>10930104</v>
      </c>
      <c r="H5">
        <v>14378975</v>
      </c>
      <c r="I5" s="3">
        <f t="shared" si="0"/>
        <v>57.386733939249538</v>
      </c>
      <c r="J5">
        <v>20284891</v>
      </c>
      <c r="K5">
        <v>4771379</v>
      </c>
      <c r="L5" s="3">
        <f t="shared" si="1"/>
        <v>19.042654792592831</v>
      </c>
      <c r="M5">
        <v>3764748</v>
      </c>
      <c r="N5" s="3">
        <f t="shared" si="2"/>
        <v>15.025173339846672</v>
      </c>
      <c r="O5">
        <v>216580</v>
      </c>
    </row>
    <row r="6" spans="1:15">
      <c r="A6" t="s">
        <v>14</v>
      </c>
      <c r="B6">
        <v>17969840</v>
      </c>
      <c r="C6">
        <v>0</v>
      </c>
      <c r="D6">
        <v>17969840</v>
      </c>
      <c r="E6">
        <v>17969840</v>
      </c>
      <c r="F6">
        <v>10210716</v>
      </c>
      <c r="G6">
        <v>7759124</v>
      </c>
      <c r="H6">
        <v>10073605</v>
      </c>
      <c r="I6" s="3">
        <f t="shared" si="0"/>
        <v>56.058401187767949</v>
      </c>
      <c r="J6">
        <v>14596649</v>
      </c>
      <c r="K6">
        <v>3373191</v>
      </c>
      <c r="L6" s="3">
        <f t="shared" si="1"/>
        <v>18.771402527791011</v>
      </c>
      <c r="M6">
        <v>2645038</v>
      </c>
      <c r="N6" s="3">
        <f t="shared" si="2"/>
        <v>14.719318591595696</v>
      </c>
      <c r="O6">
        <v>182046</v>
      </c>
    </row>
    <row r="7" spans="1:15">
      <c r="A7" t="s">
        <v>15</v>
      </c>
      <c r="B7">
        <v>27139874</v>
      </c>
      <c r="C7">
        <v>0</v>
      </c>
      <c r="D7">
        <v>27139874</v>
      </c>
      <c r="E7">
        <v>27139874</v>
      </c>
      <c r="F7">
        <v>15196364</v>
      </c>
      <c r="G7">
        <v>11943510</v>
      </c>
      <c r="H7">
        <v>18743080</v>
      </c>
      <c r="I7" s="3">
        <f t="shared" si="0"/>
        <v>69.061042803662247</v>
      </c>
      <c r="J7">
        <v>24159728</v>
      </c>
      <c r="K7">
        <v>2980146</v>
      </c>
      <c r="L7" s="3">
        <f t="shared" si="1"/>
        <v>10.980692099012693</v>
      </c>
      <c r="M7">
        <v>2390792</v>
      </c>
      <c r="N7" s="3">
        <f t="shared" si="2"/>
        <v>8.8091492244952949</v>
      </c>
      <c r="O7">
        <v>233732</v>
      </c>
    </row>
    <row r="8" spans="1:15">
      <c r="A8" t="s">
        <v>16</v>
      </c>
      <c r="B8">
        <v>16475202</v>
      </c>
      <c r="C8">
        <v>0</v>
      </c>
      <c r="D8">
        <v>16475202</v>
      </c>
      <c r="E8">
        <v>16475202</v>
      </c>
      <c r="F8">
        <v>9221107</v>
      </c>
      <c r="G8">
        <v>7254095</v>
      </c>
      <c r="H8">
        <v>10097971</v>
      </c>
      <c r="I8" s="3">
        <f t="shared" si="0"/>
        <v>61.29194045693643</v>
      </c>
      <c r="J8">
        <v>14284018</v>
      </c>
      <c r="K8">
        <v>2191184</v>
      </c>
      <c r="L8" s="3">
        <f t="shared" si="1"/>
        <v>13.299891558234005</v>
      </c>
      <c r="M8">
        <v>1864386</v>
      </c>
      <c r="N8" s="3">
        <f t="shared" si="2"/>
        <v>11.316316485831251</v>
      </c>
      <c r="O8">
        <v>187962</v>
      </c>
    </row>
    <row r="9" spans="1:15">
      <c r="A9" t="s">
        <v>17</v>
      </c>
      <c r="B9">
        <v>24216765</v>
      </c>
      <c r="C9">
        <v>0</v>
      </c>
      <c r="D9">
        <v>24216765</v>
      </c>
      <c r="E9">
        <v>24216765</v>
      </c>
      <c r="F9">
        <v>13519753</v>
      </c>
      <c r="G9">
        <v>10697012</v>
      </c>
      <c r="H9">
        <v>16501824</v>
      </c>
      <c r="I9" s="3">
        <f t="shared" si="0"/>
        <v>68.1421486313304</v>
      </c>
      <c r="J9">
        <v>21766529</v>
      </c>
      <c r="K9">
        <v>2450236</v>
      </c>
      <c r="L9" s="3">
        <f t="shared" si="1"/>
        <v>10.117932762695595</v>
      </c>
      <c r="M9">
        <v>1803070</v>
      </c>
      <c r="N9" s="3">
        <f t="shared" si="2"/>
        <v>7.4455444399778417</v>
      </c>
      <c r="O9">
        <v>179956</v>
      </c>
    </row>
    <row r="10" spans="1:15">
      <c r="A10" t="s">
        <v>18</v>
      </c>
      <c r="B10">
        <v>28417356</v>
      </c>
      <c r="C10">
        <v>0</v>
      </c>
      <c r="D10">
        <v>28417356</v>
      </c>
      <c r="E10">
        <v>28417356</v>
      </c>
      <c r="F10">
        <v>15160881</v>
      </c>
      <c r="G10">
        <v>13256475</v>
      </c>
      <c r="H10">
        <v>17998610</v>
      </c>
      <c r="I10" s="3">
        <f t="shared" si="0"/>
        <v>63.336680583513825</v>
      </c>
      <c r="J10">
        <v>24475188</v>
      </c>
      <c r="K10">
        <v>3942168</v>
      </c>
      <c r="L10" s="3">
        <f t="shared" si="1"/>
        <v>13.87239544734563</v>
      </c>
      <c r="M10">
        <v>2981969</v>
      </c>
      <c r="N10" s="3">
        <f t="shared" si="2"/>
        <v>10.493477999853329</v>
      </c>
      <c r="O10">
        <v>247264</v>
      </c>
    </row>
    <row r="11" spans="1:15">
      <c r="A11" t="s">
        <v>19</v>
      </c>
      <c r="B11">
        <v>18355185</v>
      </c>
      <c r="C11">
        <v>0</v>
      </c>
      <c r="D11">
        <v>18355185</v>
      </c>
      <c r="E11">
        <v>18355185</v>
      </c>
      <c r="F11">
        <v>9987131</v>
      </c>
      <c r="G11">
        <v>8368054</v>
      </c>
      <c r="H11">
        <v>11465283</v>
      </c>
      <c r="I11" s="3">
        <f t="shared" si="0"/>
        <v>62.463456511062134</v>
      </c>
      <c r="J11">
        <v>15801057</v>
      </c>
      <c r="K11">
        <v>2554128</v>
      </c>
      <c r="L11" s="3">
        <f t="shared" si="1"/>
        <v>13.915021831705864</v>
      </c>
      <c r="M11">
        <v>2012583</v>
      </c>
      <c r="N11" s="3">
        <f t="shared" si="2"/>
        <v>10.964656580688237</v>
      </c>
      <c r="O11">
        <v>160576</v>
      </c>
    </row>
    <row r="12" spans="1:15">
      <c r="A12" t="s">
        <v>20</v>
      </c>
      <c r="B12">
        <v>19642787</v>
      </c>
      <c r="C12">
        <v>0</v>
      </c>
      <c r="D12">
        <v>19642787</v>
      </c>
      <c r="E12">
        <v>19642787</v>
      </c>
      <c r="F12">
        <v>10356210</v>
      </c>
      <c r="G12">
        <v>9286577</v>
      </c>
      <c r="H12">
        <v>12571581</v>
      </c>
      <c r="I12" s="3">
        <f t="shared" si="0"/>
        <v>64.00100454176895</v>
      </c>
      <c r="J12">
        <v>16870625</v>
      </c>
      <c r="K12">
        <v>2772162</v>
      </c>
      <c r="L12" s="3">
        <f t="shared" si="1"/>
        <v>14.112875123066804</v>
      </c>
      <c r="M12">
        <v>2205016</v>
      </c>
      <c r="N12" s="3">
        <f t="shared" si="2"/>
        <v>11.225576085511694</v>
      </c>
      <c r="O12">
        <v>193887</v>
      </c>
    </row>
    <row r="13" spans="1:15">
      <c r="A13" t="s">
        <v>21</v>
      </c>
      <c r="B13">
        <v>28321521</v>
      </c>
      <c r="C13">
        <v>0</v>
      </c>
      <c r="D13">
        <v>28321521</v>
      </c>
      <c r="E13">
        <v>28321521</v>
      </c>
      <c r="F13">
        <v>16646598</v>
      </c>
      <c r="G13">
        <v>11674923</v>
      </c>
      <c r="H13">
        <v>17640774</v>
      </c>
      <c r="I13" s="3">
        <f t="shared" si="0"/>
        <v>62.287523328990702</v>
      </c>
      <c r="J13">
        <v>23955648</v>
      </c>
      <c r="K13">
        <v>4365873</v>
      </c>
      <c r="L13" s="3">
        <f t="shared" si="1"/>
        <v>15.415390296305061</v>
      </c>
      <c r="M13">
        <v>3181911</v>
      </c>
      <c r="N13" s="3">
        <f t="shared" si="2"/>
        <v>11.234958037740981</v>
      </c>
      <c r="O13">
        <v>301644</v>
      </c>
    </row>
    <row r="14" spans="1:15">
      <c r="A14" t="s">
        <v>22</v>
      </c>
      <c r="B14">
        <v>23525751</v>
      </c>
      <c r="C14">
        <v>0</v>
      </c>
      <c r="D14">
        <v>23525751</v>
      </c>
      <c r="E14">
        <v>23525751</v>
      </c>
      <c r="F14">
        <v>13728130</v>
      </c>
      <c r="G14">
        <v>9797621</v>
      </c>
      <c r="H14">
        <v>13046316</v>
      </c>
      <c r="I14" s="3">
        <f t="shared" si="0"/>
        <v>55.455470900801423</v>
      </c>
      <c r="J14">
        <v>18575171</v>
      </c>
      <c r="K14">
        <v>4950580</v>
      </c>
      <c r="L14" s="3">
        <f t="shared" si="1"/>
        <v>21.04323895972545</v>
      </c>
      <c r="M14">
        <v>3513356</v>
      </c>
      <c r="N14" s="3">
        <f t="shared" si="2"/>
        <v>14.934086482510166</v>
      </c>
      <c r="O14">
        <v>196702</v>
      </c>
    </row>
    <row r="15" spans="1:15">
      <c r="A15" t="s">
        <v>23</v>
      </c>
      <c r="B15">
        <v>35495765</v>
      </c>
      <c r="C15">
        <v>0</v>
      </c>
      <c r="D15">
        <v>35495765</v>
      </c>
      <c r="E15">
        <v>35495765</v>
      </c>
      <c r="F15">
        <v>20677046</v>
      </c>
      <c r="G15">
        <v>14818719</v>
      </c>
      <c r="H15">
        <v>23634712</v>
      </c>
      <c r="I15" s="3">
        <f t="shared" si="0"/>
        <v>66.584596782179503</v>
      </c>
      <c r="J15">
        <v>30887411</v>
      </c>
      <c r="K15">
        <v>4608354</v>
      </c>
      <c r="L15" s="3">
        <f t="shared" si="1"/>
        <v>12.982827669723417</v>
      </c>
      <c r="M15">
        <v>3587798</v>
      </c>
      <c r="N15" s="3">
        <f t="shared" si="2"/>
        <v>10.107679042837928</v>
      </c>
      <c r="O15">
        <v>308287</v>
      </c>
    </row>
    <row r="16" spans="1:15">
      <c r="A16" t="s">
        <v>24</v>
      </c>
      <c r="B16">
        <v>18346225</v>
      </c>
      <c r="C16">
        <v>0</v>
      </c>
      <c r="D16">
        <v>18346225</v>
      </c>
      <c r="E16">
        <v>18346225</v>
      </c>
      <c r="F16">
        <v>10180104</v>
      </c>
      <c r="G16">
        <v>8166121</v>
      </c>
      <c r="H16">
        <v>10825911</v>
      </c>
      <c r="I16" s="3">
        <f t="shared" si="0"/>
        <v>59.008929629937491</v>
      </c>
      <c r="J16">
        <v>15167496</v>
      </c>
      <c r="K16">
        <v>3178729</v>
      </c>
      <c r="L16" s="3">
        <f t="shared" si="1"/>
        <v>17.326338252147242</v>
      </c>
      <c r="M16">
        <v>2179413</v>
      </c>
      <c r="N16" s="3">
        <f t="shared" si="2"/>
        <v>11.879353927034035</v>
      </c>
      <c r="O16">
        <v>174176</v>
      </c>
    </row>
    <row r="17" spans="1:15">
      <c r="A17" t="s">
        <v>25</v>
      </c>
      <c r="B17">
        <v>16865140</v>
      </c>
      <c r="C17">
        <v>0</v>
      </c>
      <c r="D17">
        <v>16865140</v>
      </c>
      <c r="E17">
        <v>16865140</v>
      </c>
      <c r="F17">
        <v>9759071</v>
      </c>
      <c r="G17">
        <v>7106069</v>
      </c>
      <c r="H17">
        <v>9862333</v>
      </c>
      <c r="I17" s="3">
        <f t="shared" si="0"/>
        <v>58.477623073392806</v>
      </c>
      <c r="J17">
        <v>14303011</v>
      </c>
      <c r="K17">
        <v>2562129</v>
      </c>
      <c r="L17" s="3">
        <f t="shared" si="1"/>
        <v>15.19186321607766</v>
      </c>
      <c r="M17">
        <v>1879018</v>
      </c>
      <c r="N17" s="3">
        <f t="shared" si="2"/>
        <v>11.14143137857142</v>
      </c>
      <c r="O17">
        <v>156746</v>
      </c>
    </row>
    <row r="18" spans="1:15">
      <c r="A18" t="s">
        <v>26</v>
      </c>
      <c r="B18">
        <v>14421822</v>
      </c>
      <c r="C18">
        <v>0</v>
      </c>
      <c r="D18">
        <v>14421822</v>
      </c>
      <c r="E18">
        <v>14421822</v>
      </c>
      <c r="F18">
        <v>8244236</v>
      </c>
      <c r="G18">
        <v>6177586</v>
      </c>
      <c r="H18">
        <v>8228280</v>
      </c>
      <c r="I18" s="3">
        <f t="shared" si="0"/>
        <v>57.054372186815229</v>
      </c>
      <c r="J18">
        <v>11817672</v>
      </c>
      <c r="K18">
        <v>2604150</v>
      </c>
      <c r="L18" s="3">
        <f t="shared" si="1"/>
        <v>18.057011104422173</v>
      </c>
      <c r="M18">
        <v>1728739</v>
      </c>
      <c r="N18" s="3">
        <f t="shared" si="2"/>
        <v>11.98696669533156</v>
      </c>
      <c r="O18">
        <v>139654</v>
      </c>
    </row>
    <row r="19" spans="1:15">
      <c r="A19" t="s">
        <v>27</v>
      </c>
      <c r="B19">
        <v>22444597</v>
      </c>
      <c r="C19">
        <v>0</v>
      </c>
      <c r="D19">
        <v>22444597</v>
      </c>
      <c r="E19">
        <v>22444597</v>
      </c>
      <c r="F19">
        <v>14166851</v>
      </c>
      <c r="G19">
        <v>8277746</v>
      </c>
      <c r="H19">
        <v>12520154</v>
      </c>
      <c r="I19" s="3">
        <f t="shared" si="0"/>
        <v>55.782485201226827</v>
      </c>
      <c r="J19">
        <v>17704076</v>
      </c>
      <c r="K19">
        <v>4740521</v>
      </c>
      <c r="L19" s="3">
        <f t="shared" si="1"/>
        <v>21.120989608323107</v>
      </c>
      <c r="M19">
        <v>2913913</v>
      </c>
      <c r="N19" s="3">
        <f t="shared" si="2"/>
        <v>12.982692449323105</v>
      </c>
      <c r="O19">
        <v>178349</v>
      </c>
    </row>
    <row r="20" spans="1:15">
      <c r="A20" t="s">
        <v>28</v>
      </c>
      <c r="B20">
        <v>23614004</v>
      </c>
      <c r="C20">
        <v>0</v>
      </c>
      <c r="D20">
        <v>23614004</v>
      </c>
      <c r="E20">
        <v>23614004</v>
      </c>
      <c r="F20">
        <v>12792038</v>
      </c>
      <c r="G20">
        <v>10821966</v>
      </c>
      <c r="H20">
        <v>15004841</v>
      </c>
      <c r="I20" s="3">
        <f t="shared" si="0"/>
        <v>63.542129492313123</v>
      </c>
      <c r="J20">
        <v>20676935</v>
      </c>
      <c r="K20">
        <v>2937069</v>
      </c>
      <c r="L20" s="3">
        <f t="shared" si="1"/>
        <v>12.437827146976007</v>
      </c>
      <c r="M20">
        <v>2394004</v>
      </c>
      <c r="N20" s="3">
        <f t="shared" si="2"/>
        <v>10.138068918765322</v>
      </c>
      <c r="O20">
        <v>236273</v>
      </c>
    </row>
    <row r="21" spans="1:15">
      <c r="A21" t="s">
        <v>29</v>
      </c>
      <c r="B21">
        <v>16365603</v>
      </c>
      <c r="C21">
        <v>0</v>
      </c>
      <c r="D21">
        <v>16365603</v>
      </c>
      <c r="E21">
        <v>16365603</v>
      </c>
      <c r="F21">
        <v>9000311</v>
      </c>
      <c r="G21">
        <v>7365292</v>
      </c>
      <c r="H21">
        <v>10266500</v>
      </c>
      <c r="I21" s="3">
        <f t="shared" si="0"/>
        <v>62.732182859378909</v>
      </c>
      <c r="J21">
        <v>14038302</v>
      </c>
      <c r="K21">
        <v>2327301</v>
      </c>
      <c r="L21" s="3">
        <f t="shared" si="1"/>
        <v>14.220685910564981</v>
      </c>
      <c r="M21">
        <v>1723975</v>
      </c>
      <c r="N21" s="3">
        <f t="shared" si="2"/>
        <v>10.53413675010936</v>
      </c>
      <c r="O21">
        <v>169230</v>
      </c>
    </row>
    <row r="22" spans="1:15">
      <c r="A22" t="s">
        <v>30</v>
      </c>
      <c r="B22">
        <v>17676429</v>
      </c>
      <c r="C22">
        <v>0</v>
      </c>
      <c r="D22">
        <v>17676429</v>
      </c>
      <c r="E22">
        <v>17676429</v>
      </c>
      <c r="F22">
        <v>9486998</v>
      </c>
      <c r="G22">
        <v>8189431</v>
      </c>
      <c r="H22">
        <v>11031804</v>
      </c>
      <c r="I22" s="3">
        <f t="shared" si="0"/>
        <v>62.409686933938978</v>
      </c>
      <c r="J22">
        <v>15245142</v>
      </c>
      <c r="K22">
        <v>2431287</v>
      </c>
      <c r="L22" s="3">
        <f t="shared" si="1"/>
        <v>13.754401412185686</v>
      </c>
      <c r="M22">
        <v>1833341</v>
      </c>
      <c r="N22" s="3">
        <f t="shared" si="2"/>
        <v>10.371670658140284</v>
      </c>
      <c r="O22">
        <v>143447</v>
      </c>
    </row>
    <row r="23" spans="1:15">
      <c r="A23" t="s">
        <v>31</v>
      </c>
      <c r="B23">
        <v>26569052</v>
      </c>
      <c r="C23">
        <v>0</v>
      </c>
      <c r="D23">
        <v>26569052</v>
      </c>
      <c r="E23">
        <v>26569052</v>
      </c>
      <c r="F23">
        <v>14484092</v>
      </c>
      <c r="G23">
        <v>12084960</v>
      </c>
      <c r="H23">
        <v>17843179</v>
      </c>
      <c r="I23" s="3">
        <f t="shared" si="0"/>
        <v>67.157755572159672</v>
      </c>
      <c r="J23">
        <v>23542759</v>
      </c>
      <c r="K23">
        <v>3026293</v>
      </c>
      <c r="L23" s="3">
        <f t="shared" si="1"/>
        <v>11.390293488830538</v>
      </c>
      <c r="M23">
        <v>2304432</v>
      </c>
      <c r="N23" s="3">
        <f t="shared" si="2"/>
        <v>8.6733693019984308</v>
      </c>
      <c r="O23">
        <v>210144</v>
      </c>
    </row>
    <row r="24" spans="1:15">
      <c r="A24" t="s">
        <v>32</v>
      </c>
      <c r="B24">
        <v>24091930</v>
      </c>
      <c r="C24">
        <v>0</v>
      </c>
      <c r="D24">
        <v>24091930</v>
      </c>
      <c r="E24">
        <v>24091930</v>
      </c>
      <c r="F24">
        <v>13513924</v>
      </c>
      <c r="G24">
        <v>10578006</v>
      </c>
      <c r="H24">
        <v>15275997</v>
      </c>
      <c r="I24" s="3">
        <f t="shared" si="0"/>
        <v>63.407111842015148</v>
      </c>
      <c r="J24">
        <v>20644017</v>
      </c>
      <c r="K24">
        <v>3447913</v>
      </c>
      <c r="L24" s="3">
        <f t="shared" si="1"/>
        <v>14.311485215173711</v>
      </c>
      <c r="M24">
        <v>2574294</v>
      </c>
      <c r="N24" s="3">
        <f t="shared" si="2"/>
        <v>10.685295864631851</v>
      </c>
      <c r="O24">
        <v>260158</v>
      </c>
    </row>
    <row r="25" spans="1:15">
      <c r="A25" t="s">
        <v>33</v>
      </c>
      <c r="B25">
        <v>24278085</v>
      </c>
      <c r="C25">
        <v>0</v>
      </c>
      <c r="D25">
        <v>24278085</v>
      </c>
      <c r="E25">
        <v>24278085</v>
      </c>
      <c r="F25">
        <v>13331452</v>
      </c>
      <c r="G25">
        <v>10946633</v>
      </c>
      <c r="H25">
        <v>15799698</v>
      </c>
      <c r="I25" s="3">
        <f t="shared" si="0"/>
        <v>65.078024069855587</v>
      </c>
      <c r="J25">
        <v>20772903</v>
      </c>
      <c r="K25">
        <v>3505182</v>
      </c>
      <c r="L25" s="3">
        <f t="shared" si="1"/>
        <v>14.437637894422068</v>
      </c>
      <c r="M25">
        <v>2445796</v>
      </c>
      <c r="N25" s="3">
        <f t="shared" si="2"/>
        <v>10.074089451453853</v>
      </c>
      <c r="O25">
        <v>205427</v>
      </c>
    </row>
    <row r="26" spans="1:15">
      <c r="A26" t="s">
        <v>34</v>
      </c>
      <c r="B26">
        <v>25764211</v>
      </c>
      <c r="C26">
        <v>0</v>
      </c>
      <c r="D26">
        <v>25764211</v>
      </c>
      <c r="E26">
        <v>25764211</v>
      </c>
      <c r="F26">
        <v>14187693</v>
      </c>
      <c r="G26">
        <v>11576518</v>
      </c>
      <c r="H26">
        <v>17466637</v>
      </c>
      <c r="I26" s="3">
        <f t="shared" si="0"/>
        <v>67.794185507951326</v>
      </c>
      <c r="J26">
        <v>22597171</v>
      </c>
      <c r="K26">
        <v>3167040</v>
      </c>
      <c r="L26" s="3">
        <f t="shared" si="1"/>
        <v>12.292400493071572</v>
      </c>
      <c r="M26">
        <v>2504734</v>
      </c>
      <c r="N26" s="3">
        <f t="shared" si="2"/>
        <v>9.7217570528358124</v>
      </c>
      <c r="O26">
        <v>214231</v>
      </c>
    </row>
    <row r="27" spans="1:15">
      <c r="A27" t="s">
        <v>35</v>
      </c>
      <c r="B27">
        <v>26538294</v>
      </c>
      <c r="C27">
        <v>0</v>
      </c>
      <c r="D27">
        <v>26538294</v>
      </c>
      <c r="E27">
        <v>26538294</v>
      </c>
      <c r="F27">
        <v>14512449</v>
      </c>
      <c r="G27">
        <v>12025845</v>
      </c>
      <c r="H27">
        <v>16207457</v>
      </c>
      <c r="I27" s="3">
        <f t="shared" si="0"/>
        <v>61.071962651404796</v>
      </c>
      <c r="J27">
        <v>22034948</v>
      </c>
      <c r="K27">
        <v>4503346</v>
      </c>
      <c r="L27" s="3">
        <f t="shared" si="1"/>
        <v>16.969236982603327</v>
      </c>
      <c r="M27">
        <v>3212899</v>
      </c>
      <c r="N27" s="3">
        <f t="shared" si="2"/>
        <v>12.106652371851785</v>
      </c>
      <c r="O27">
        <v>240921</v>
      </c>
    </row>
    <row r="28" spans="1:15">
      <c r="A28" t="s">
        <v>36</v>
      </c>
      <c r="B28">
        <v>27398082</v>
      </c>
      <c r="C28">
        <v>0</v>
      </c>
      <c r="D28">
        <v>27398082</v>
      </c>
      <c r="E28">
        <v>27398082</v>
      </c>
      <c r="F28">
        <v>16670479</v>
      </c>
      <c r="G28">
        <v>10727603</v>
      </c>
      <c r="H28">
        <v>16432102</v>
      </c>
      <c r="I28" s="3">
        <f t="shared" si="0"/>
        <v>59.975373458623856</v>
      </c>
      <c r="J28">
        <v>23170195</v>
      </c>
      <c r="K28">
        <v>4227887</v>
      </c>
      <c r="L28" s="3">
        <f t="shared" si="1"/>
        <v>15.431324718277725</v>
      </c>
      <c r="M28">
        <v>3325469</v>
      </c>
      <c r="N28" s="3">
        <f t="shared" si="2"/>
        <v>12.137597807028973</v>
      </c>
      <c r="O28">
        <v>245176</v>
      </c>
    </row>
    <row r="29" spans="1:15">
      <c r="A29" t="s">
        <v>37</v>
      </c>
      <c r="B29">
        <v>27563611</v>
      </c>
      <c r="C29">
        <v>0</v>
      </c>
      <c r="D29">
        <v>27563611</v>
      </c>
      <c r="E29">
        <v>27563611</v>
      </c>
      <c r="F29">
        <v>15756288</v>
      </c>
      <c r="G29">
        <v>11807323</v>
      </c>
      <c r="H29">
        <v>16447965</v>
      </c>
      <c r="I29" s="3">
        <f t="shared" si="0"/>
        <v>59.672751150057948</v>
      </c>
      <c r="J29">
        <v>23312427</v>
      </c>
      <c r="K29">
        <v>4251184</v>
      </c>
      <c r="L29" s="3">
        <f t="shared" si="1"/>
        <v>15.423175142037811</v>
      </c>
      <c r="M29">
        <v>3543741</v>
      </c>
      <c r="N29" s="3">
        <f t="shared" si="2"/>
        <v>12.856591975557919</v>
      </c>
      <c r="O29">
        <v>247083</v>
      </c>
    </row>
    <row r="30" spans="1:15">
      <c r="A30" t="s">
        <v>38</v>
      </c>
      <c r="B30">
        <v>30458554</v>
      </c>
      <c r="C30">
        <v>0</v>
      </c>
      <c r="D30">
        <v>30458554</v>
      </c>
      <c r="E30">
        <v>30458554</v>
      </c>
      <c r="F30">
        <v>17489932</v>
      </c>
      <c r="G30">
        <v>12968622</v>
      </c>
      <c r="H30">
        <v>20036640</v>
      </c>
      <c r="I30" s="3">
        <f t="shared" si="0"/>
        <v>65.783293586425671</v>
      </c>
      <c r="J30">
        <v>26664186</v>
      </c>
      <c r="K30">
        <v>3794368</v>
      </c>
      <c r="L30" s="3">
        <f t="shared" si="1"/>
        <v>12.457479104227994</v>
      </c>
      <c r="M30">
        <v>3120298</v>
      </c>
      <c r="N30" s="3">
        <f t="shared" si="2"/>
        <v>10.244406218364798</v>
      </c>
      <c r="O30">
        <v>333555</v>
      </c>
    </row>
    <row r="31" spans="1:15">
      <c r="A31" t="s">
        <v>39</v>
      </c>
      <c r="B31">
        <v>27733233</v>
      </c>
      <c r="C31">
        <v>0</v>
      </c>
      <c r="D31">
        <v>27733233</v>
      </c>
      <c r="E31">
        <v>27733233</v>
      </c>
      <c r="F31">
        <v>15655219</v>
      </c>
      <c r="G31">
        <v>12078014</v>
      </c>
      <c r="H31">
        <v>18232623</v>
      </c>
      <c r="I31" s="3">
        <f t="shared" si="0"/>
        <v>65.742868853407757</v>
      </c>
      <c r="J31">
        <v>23414042</v>
      </c>
      <c r="K31">
        <v>4319191</v>
      </c>
      <c r="L31" s="3">
        <f t="shared" si="1"/>
        <v>15.574062353278466</v>
      </c>
      <c r="M31">
        <v>3008387</v>
      </c>
      <c r="N31" s="3">
        <f t="shared" si="2"/>
        <v>10.847588523126749</v>
      </c>
      <c r="O31">
        <v>176437</v>
      </c>
    </row>
    <row r="32" spans="1:15">
      <c r="A32" t="s">
        <v>40</v>
      </c>
      <c r="B32">
        <v>28815987</v>
      </c>
      <c r="C32">
        <v>0</v>
      </c>
      <c r="D32">
        <v>28815987</v>
      </c>
      <c r="E32">
        <v>28815987</v>
      </c>
      <c r="F32">
        <v>15864259</v>
      </c>
      <c r="G32">
        <v>12951728</v>
      </c>
      <c r="H32">
        <v>16780004</v>
      </c>
      <c r="I32" s="3">
        <f t="shared" si="0"/>
        <v>58.231578186095099</v>
      </c>
      <c r="J32">
        <v>23292553</v>
      </c>
      <c r="K32">
        <v>5523434</v>
      </c>
      <c r="L32" s="3">
        <f t="shared" si="1"/>
        <v>19.167950068828112</v>
      </c>
      <c r="M32">
        <v>3654004</v>
      </c>
      <c r="N32" s="3">
        <f t="shared" si="2"/>
        <v>12.680474904434126</v>
      </c>
      <c r="O32">
        <v>301812</v>
      </c>
    </row>
    <row r="33" spans="1:15">
      <c r="A33" t="s">
        <v>41</v>
      </c>
      <c r="B33">
        <v>23668899</v>
      </c>
      <c r="C33">
        <v>0</v>
      </c>
      <c r="D33">
        <v>23668899</v>
      </c>
      <c r="E33">
        <v>23668899</v>
      </c>
      <c r="F33">
        <v>13215334</v>
      </c>
      <c r="G33">
        <v>10453565</v>
      </c>
      <c r="H33">
        <v>15079953</v>
      </c>
      <c r="I33" s="3">
        <f t="shared" si="0"/>
        <v>63.712101690915155</v>
      </c>
      <c r="J33">
        <v>20486704</v>
      </c>
      <c r="K33">
        <v>3182195</v>
      </c>
      <c r="L33" s="3">
        <f t="shared" si="1"/>
        <v>13.444626216031425</v>
      </c>
      <c r="M33">
        <v>2582561</v>
      </c>
      <c r="N33" s="3">
        <f t="shared" si="2"/>
        <v>10.911200390013917</v>
      </c>
      <c r="O33">
        <v>228950</v>
      </c>
    </row>
    <row r="34" spans="1:15">
      <c r="A34" t="s">
        <v>42</v>
      </c>
      <c r="B34">
        <v>30168432</v>
      </c>
      <c r="C34">
        <v>0</v>
      </c>
      <c r="D34">
        <v>30168432</v>
      </c>
      <c r="E34">
        <v>30168432</v>
      </c>
      <c r="F34">
        <v>17219758</v>
      </c>
      <c r="G34">
        <v>12948674</v>
      </c>
      <c r="H34">
        <v>18953350</v>
      </c>
      <c r="I34" s="3">
        <f t="shared" si="0"/>
        <v>62.825108046715854</v>
      </c>
      <c r="J34">
        <v>25351162</v>
      </c>
      <c r="K34">
        <v>4817270</v>
      </c>
      <c r="L34" s="3">
        <f t="shared" si="1"/>
        <v>15.967916396848203</v>
      </c>
      <c r="M34">
        <v>3731483</v>
      </c>
      <c r="N34" s="3">
        <f t="shared" si="2"/>
        <v>12.368833090165243</v>
      </c>
      <c r="O34">
        <v>296321</v>
      </c>
    </row>
    <row r="35" spans="1:15">
      <c r="A35" t="s">
        <v>43</v>
      </c>
      <c r="B35">
        <v>29330594</v>
      </c>
      <c r="C35">
        <v>0</v>
      </c>
      <c r="D35">
        <v>29330594</v>
      </c>
      <c r="E35">
        <v>29330594</v>
      </c>
      <c r="F35">
        <v>16528685</v>
      </c>
      <c r="G35">
        <v>12801909</v>
      </c>
      <c r="H35">
        <v>19784263</v>
      </c>
      <c r="I35" s="3">
        <f t="shared" si="0"/>
        <v>67.452650294092237</v>
      </c>
      <c r="J35">
        <v>26108804</v>
      </c>
      <c r="K35">
        <v>3221790</v>
      </c>
      <c r="L35" s="3">
        <f t="shared" si="1"/>
        <v>10.984400793246806</v>
      </c>
      <c r="M35">
        <v>2594280</v>
      </c>
      <c r="N35" s="3">
        <f t="shared" si="2"/>
        <v>8.8449623625078981</v>
      </c>
      <c r="O35">
        <v>259747</v>
      </c>
    </row>
    <row r="36" spans="1:15">
      <c r="A36" t="s">
        <v>44</v>
      </c>
      <c r="B36">
        <v>19084030</v>
      </c>
      <c r="C36">
        <v>0</v>
      </c>
      <c r="D36">
        <v>19084030</v>
      </c>
      <c r="E36">
        <v>19084030</v>
      </c>
      <c r="F36">
        <v>10922144</v>
      </c>
      <c r="G36">
        <v>8161886</v>
      </c>
      <c r="H36">
        <v>11094776</v>
      </c>
      <c r="I36" s="3">
        <f t="shared" si="0"/>
        <v>58.136441831206511</v>
      </c>
      <c r="J36">
        <v>15774075</v>
      </c>
      <c r="K36">
        <v>3309955</v>
      </c>
      <c r="L36" s="3">
        <f t="shared" si="1"/>
        <v>17.344109184485667</v>
      </c>
      <c r="M36">
        <v>2671306</v>
      </c>
      <c r="N36" s="3">
        <f t="shared" si="2"/>
        <v>13.997599039615846</v>
      </c>
      <c r="O36">
        <v>183667</v>
      </c>
    </row>
    <row r="37" spans="1:15">
      <c r="A37" t="s">
        <v>45</v>
      </c>
      <c r="B37">
        <v>18753747</v>
      </c>
      <c r="C37">
        <v>0</v>
      </c>
      <c r="D37">
        <v>18753747</v>
      </c>
      <c r="E37">
        <v>18753747</v>
      </c>
      <c r="F37">
        <v>9815269</v>
      </c>
      <c r="G37">
        <v>8938478</v>
      </c>
      <c r="H37">
        <v>12399949</v>
      </c>
      <c r="I37" s="3">
        <f t="shared" si="0"/>
        <v>66.119847942920416</v>
      </c>
      <c r="J37">
        <v>16575113</v>
      </c>
      <c r="K37">
        <v>2178634</v>
      </c>
      <c r="L37" s="3">
        <f t="shared" si="1"/>
        <v>11.617059780106876</v>
      </c>
      <c r="M37">
        <v>1614585</v>
      </c>
      <c r="N37" s="3">
        <f t="shared" si="2"/>
        <v>8.6093994976043984</v>
      </c>
      <c r="O37">
        <v>138903</v>
      </c>
    </row>
    <row r="38" spans="1:15">
      <c r="A38" t="s">
        <v>46</v>
      </c>
      <c r="B38">
        <v>27502484</v>
      </c>
      <c r="C38">
        <v>0</v>
      </c>
      <c r="D38">
        <v>27502484</v>
      </c>
      <c r="E38">
        <v>27502484</v>
      </c>
      <c r="F38">
        <v>15211697</v>
      </c>
      <c r="G38">
        <v>12290787</v>
      </c>
      <c r="H38">
        <v>18505997</v>
      </c>
      <c r="I38" s="3">
        <f t="shared" si="0"/>
        <v>67.288456562687216</v>
      </c>
      <c r="J38">
        <v>24434796</v>
      </c>
      <c r="K38">
        <v>3067688</v>
      </c>
      <c r="L38" s="3">
        <f t="shared" si="1"/>
        <v>11.154221560496136</v>
      </c>
      <c r="M38">
        <v>2373996</v>
      </c>
      <c r="N38" s="3">
        <f t="shared" si="2"/>
        <v>8.6319330283039157</v>
      </c>
      <c r="O38">
        <v>256434</v>
      </c>
    </row>
    <row r="39" spans="1:15">
      <c r="A39" t="s">
        <v>47</v>
      </c>
      <c r="B39">
        <v>26761665</v>
      </c>
      <c r="C39">
        <v>0</v>
      </c>
      <c r="D39">
        <v>26761665</v>
      </c>
      <c r="E39">
        <v>26761665</v>
      </c>
      <c r="F39">
        <v>16065773</v>
      </c>
      <c r="G39">
        <v>10695892</v>
      </c>
      <c r="H39">
        <v>15173155</v>
      </c>
      <c r="I39" s="3">
        <f t="shared" si="0"/>
        <v>56.697350482490535</v>
      </c>
      <c r="J39">
        <v>21617811</v>
      </c>
      <c r="K39">
        <v>5143854</v>
      </c>
      <c r="L39" s="3">
        <f t="shared" si="1"/>
        <v>19.220978963752817</v>
      </c>
      <c r="M39">
        <v>3823062</v>
      </c>
      <c r="N39" s="3">
        <f t="shared" si="2"/>
        <v>14.285590975000995</v>
      </c>
      <c r="O39">
        <v>260637</v>
      </c>
    </row>
    <row r="40" spans="1:15">
      <c r="A40" t="s">
        <v>48</v>
      </c>
      <c r="B40">
        <v>32656503</v>
      </c>
      <c r="C40">
        <v>0</v>
      </c>
      <c r="D40">
        <v>32656503</v>
      </c>
      <c r="E40">
        <v>32656503</v>
      </c>
      <c r="F40">
        <v>17875546</v>
      </c>
      <c r="G40">
        <v>14780957</v>
      </c>
      <c r="H40">
        <v>20247304</v>
      </c>
      <c r="I40" s="3">
        <f t="shared" si="0"/>
        <v>62.000833340912223</v>
      </c>
      <c r="J40">
        <v>27257996</v>
      </c>
      <c r="K40">
        <v>5398507</v>
      </c>
      <c r="L40" s="3">
        <f t="shared" si="1"/>
        <v>16.531185228253008</v>
      </c>
      <c r="M40">
        <v>4100477</v>
      </c>
      <c r="N40" s="3">
        <f t="shared" si="2"/>
        <v>12.556387314342874</v>
      </c>
      <c r="O40">
        <v>272803</v>
      </c>
    </row>
    <row r="41" spans="1:15">
      <c r="A41" t="s">
        <v>49</v>
      </c>
      <c r="B41">
        <v>8932170</v>
      </c>
      <c r="C41">
        <v>0</v>
      </c>
      <c r="D41">
        <v>8932170</v>
      </c>
      <c r="E41">
        <v>8932170</v>
      </c>
      <c r="F41">
        <v>4870464</v>
      </c>
      <c r="G41">
        <v>4061706</v>
      </c>
      <c r="H41">
        <v>6382408</v>
      </c>
      <c r="I41" s="3">
        <f t="shared" si="0"/>
        <v>71.454170711036625</v>
      </c>
      <c r="J41">
        <v>7855453</v>
      </c>
      <c r="K41">
        <v>1076717</v>
      </c>
      <c r="L41" s="3">
        <f t="shared" si="1"/>
        <v>12.054372005906739</v>
      </c>
      <c r="M41">
        <v>771252</v>
      </c>
      <c r="N41" s="3">
        <f t="shared" si="2"/>
        <v>8.6345423340576808</v>
      </c>
      <c r="O41">
        <v>58552</v>
      </c>
    </row>
    <row r="42" spans="1:15">
      <c r="A42" t="s">
        <v>50</v>
      </c>
      <c r="B42">
        <v>20799768</v>
      </c>
      <c r="C42">
        <v>0</v>
      </c>
      <c r="D42">
        <v>20799768</v>
      </c>
      <c r="E42">
        <v>20799768</v>
      </c>
      <c r="F42">
        <v>11957950</v>
      </c>
      <c r="G42">
        <v>8841818</v>
      </c>
      <c r="H42">
        <v>12989333</v>
      </c>
      <c r="I42" s="3">
        <f t="shared" si="0"/>
        <v>62.449412897297698</v>
      </c>
      <c r="J42">
        <v>17817576</v>
      </c>
      <c r="K42">
        <v>2982192</v>
      </c>
      <c r="L42" s="3">
        <f t="shared" si="1"/>
        <v>14.337621458085493</v>
      </c>
      <c r="M42">
        <v>2156422</v>
      </c>
      <c r="N42" s="3">
        <f t="shared" si="2"/>
        <v>10.367529099363031</v>
      </c>
      <c r="O42">
        <v>194817</v>
      </c>
    </row>
    <row r="43" spans="1:15">
      <c r="A43" t="s">
        <v>51</v>
      </c>
      <c r="B43">
        <v>16359598</v>
      </c>
      <c r="C43">
        <v>0</v>
      </c>
      <c r="D43">
        <v>16359598</v>
      </c>
      <c r="E43">
        <v>16359598</v>
      </c>
      <c r="F43">
        <v>9465891</v>
      </c>
      <c r="G43">
        <v>6893707</v>
      </c>
      <c r="H43">
        <v>9339461</v>
      </c>
      <c r="I43" s="3">
        <f t="shared" si="0"/>
        <v>57.088572714317309</v>
      </c>
      <c r="J43">
        <v>13876442</v>
      </c>
      <c r="K43">
        <v>2483156</v>
      </c>
      <c r="L43" s="3">
        <f t="shared" si="1"/>
        <v>15.178588129121509</v>
      </c>
      <c r="M43">
        <v>1900214</v>
      </c>
      <c r="N43" s="3">
        <f t="shared" si="2"/>
        <v>11.615285412269911</v>
      </c>
      <c r="O43">
        <v>183116</v>
      </c>
    </row>
    <row r="44" spans="1:15">
      <c r="A44" t="s">
        <v>52</v>
      </c>
      <c r="B44">
        <v>15160800</v>
      </c>
      <c r="C44">
        <v>0</v>
      </c>
      <c r="D44">
        <v>15160800</v>
      </c>
      <c r="E44">
        <v>15160800</v>
      </c>
      <c r="F44">
        <v>8696548</v>
      </c>
      <c r="G44">
        <v>6464252</v>
      </c>
      <c r="H44">
        <v>9087514</v>
      </c>
      <c r="I44" s="3">
        <f t="shared" si="0"/>
        <v>59.940860640599439</v>
      </c>
      <c r="J44">
        <v>13154251</v>
      </c>
      <c r="K44">
        <v>2006549</v>
      </c>
      <c r="L44" s="3">
        <f t="shared" si="1"/>
        <v>13.235112922800907</v>
      </c>
      <c r="M44">
        <v>1591593</v>
      </c>
      <c r="N44" s="3">
        <f t="shared" si="2"/>
        <v>10.498080576222891</v>
      </c>
      <c r="O44">
        <v>144216</v>
      </c>
    </row>
    <row r="45" spans="1:15">
      <c r="A45" t="s">
        <v>53</v>
      </c>
      <c r="B45">
        <v>25047358</v>
      </c>
      <c r="C45">
        <v>0</v>
      </c>
      <c r="D45">
        <v>25047358</v>
      </c>
      <c r="E45">
        <v>25047358</v>
      </c>
      <c r="F45">
        <v>13844893</v>
      </c>
      <c r="G45">
        <v>11202465</v>
      </c>
      <c r="H45">
        <v>16849614</v>
      </c>
      <c r="I45" s="3">
        <f t="shared" si="0"/>
        <v>67.271023155416231</v>
      </c>
      <c r="J45">
        <v>22303343</v>
      </c>
      <c r="K45">
        <v>2744015</v>
      </c>
      <c r="L45" s="3">
        <f t="shared" si="1"/>
        <v>10.95530714257368</v>
      </c>
      <c r="M45">
        <v>2162445</v>
      </c>
      <c r="N45" s="3">
        <f t="shared" si="2"/>
        <v>8.6334255293512392</v>
      </c>
      <c r="O45">
        <v>247289</v>
      </c>
    </row>
    <row r="46" spans="1:15">
      <c r="A46" t="s">
        <v>54</v>
      </c>
      <c r="B46">
        <v>31317323</v>
      </c>
      <c r="C46">
        <v>0</v>
      </c>
      <c r="D46">
        <v>31317323</v>
      </c>
      <c r="E46">
        <v>31317323</v>
      </c>
      <c r="F46">
        <v>17633952</v>
      </c>
      <c r="G46">
        <v>13683371</v>
      </c>
      <c r="H46">
        <v>20885143</v>
      </c>
      <c r="I46" s="3">
        <f t="shared" si="0"/>
        <v>66.688787544197183</v>
      </c>
      <c r="J46">
        <v>27600563</v>
      </c>
      <c r="K46">
        <v>3716760</v>
      </c>
      <c r="L46" s="3">
        <f t="shared" si="1"/>
        <v>11.868064202039236</v>
      </c>
      <c r="M46">
        <v>2783831</v>
      </c>
      <c r="N46" s="3">
        <f t="shared" si="2"/>
        <v>8.889109072317579</v>
      </c>
      <c r="O46">
        <v>265062</v>
      </c>
    </row>
    <row r="47" spans="1:15">
      <c r="A47" t="s">
        <v>55</v>
      </c>
      <c r="B47">
        <v>29460740</v>
      </c>
      <c r="C47">
        <v>0</v>
      </c>
      <c r="D47">
        <v>29460740</v>
      </c>
      <c r="E47">
        <v>29460740</v>
      </c>
      <c r="F47">
        <v>16292746</v>
      </c>
      <c r="G47">
        <v>13167994</v>
      </c>
      <c r="H47">
        <v>19569469</v>
      </c>
      <c r="I47" s="3">
        <f t="shared" si="0"/>
        <v>66.425585372261523</v>
      </c>
      <c r="J47">
        <v>26193601</v>
      </c>
      <c r="K47">
        <v>3267139</v>
      </c>
      <c r="L47" s="3">
        <f t="shared" si="1"/>
        <v>11.089806298144582</v>
      </c>
      <c r="M47">
        <v>2617413</v>
      </c>
      <c r="N47" s="3">
        <f t="shared" si="2"/>
        <v>8.884410235452334</v>
      </c>
      <c r="O47">
        <v>311137</v>
      </c>
    </row>
    <row r="48" spans="1:15">
      <c r="A48" t="s">
        <v>56</v>
      </c>
      <c r="B48">
        <v>28338278</v>
      </c>
      <c r="C48">
        <v>0</v>
      </c>
      <c r="D48">
        <v>28338278</v>
      </c>
      <c r="E48">
        <v>28338278</v>
      </c>
      <c r="F48">
        <v>16043407</v>
      </c>
      <c r="G48">
        <v>12294871</v>
      </c>
      <c r="H48">
        <v>17810245</v>
      </c>
      <c r="I48" s="3">
        <f t="shared" si="0"/>
        <v>62.848720024554773</v>
      </c>
      <c r="J48">
        <v>24127482</v>
      </c>
      <c r="K48">
        <v>4210796</v>
      </c>
      <c r="L48" s="3">
        <f t="shared" si="1"/>
        <v>14.85903977651712</v>
      </c>
      <c r="M48">
        <v>3326147</v>
      </c>
      <c r="N48" s="3">
        <f t="shared" si="2"/>
        <v>11.737293988011551</v>
      </c>
      <c r="O48">
        <v>342553</v>
      </c>
    </row>
    <row r="49" spans="1:15">
      <c r="A49" t="s">
        <v>57</v>
      </c>
      <c r="B49">
        <v>25250196</v>
      </c>
      <c r="C49">
        <v>0</v>
      </c>
      <c r="D49">
        <v>25250196</v>
      </c>
      <c r="E49">
        <v>25250196</v>
      </c>
      <c r="F49">
        <v>14474820</v>
      </c>
      <c r="G49">
        <v>10775376</v>
      </c>
      <c r="H49">
        <v>16410564</v>
      </c>
      <c r="I49" s="3">
        <f t="shared" si="0"/>
        <v>64.991828182244603</v>
      </c>
      <c r="J49">
        <v>21952582</v>
      </c>
      <c r="K49">
        <v>3297614</v>
      </c>
      <c r="L49" s="3">
        <f t="shared" si="1"/>
        <v>13.059756051002536</v>
      </c>
      <c r="M49">
        <v>2443931</v>
      </c>
      <c r="N49" s="3">
        <f t="shared" si="2"/>
        <v>9.6788595225161824</v>
      </c>
      <c r="O49">
        <v>250848</v>
      </c>
    </row>
    <row r="50" spans="1:15">
      <c r="A50" t="s">
        <v>58</v>
      </c>
      <c r="B50">
        <v>24946753</v>
      </c>
      <c r="C50">
        <v>0</v>
      </c>
      <c r="D50">
        <v>24946753</v>
      </c>
      <c r="E50">
        <v>24946753</v>
      </c>
      <c r="F50">
        <v>14313074</v>
      </c>
      <c r="G50">
        <v>10633679</v>
      </c>
      <c r="H50">
        <v>16027870</v>
      </c>
      <c r="I50" s="3">
        <f t="shared" si="0"/>
        <v>64.248321214388099</v>
      </c>
      <c r="J50">
        <v>21490505</v>
      </c>
      <c r="K50">
        <v>3456248</v>
      </c>
      <c r="L50" s="3">
        <f t="shared" si="1"/>
        <v>13.85450042336171</v>
      </c>
      <c r="M50">
        <v>2493374</v>
      </c>
      <c r="N50" s="3">
        <f t="shared" si="2"/>
        <v>9.9947836898854128</v>
      </c>
      <c r="O50">
        <v>225779</v>
      </c>
    </row>
    <row r="51" spans="1:15">
      <c r="A51" t="s">
        <v>59</v>
      </c>
      <c r="B51">
        <v>25098166</v>
      </c>
      <c r="C51">
        <v>0</v>
      </c>
      <c r="D51">
        <v>25098166</v>
      </c>
      <c r="E51">
        <v>25098166</v>
      </c>
      <c r="F51">
        <v>14155118</v>
      </c>
      <c r="G51">
        <v>10943048</v>
      </c>
      <c r="H51">
        <v>16370944</v>
      </c>
      <c r="I51" s="3">
        <f t="shared" si="0"/>
        <v>65.227650498446778</v>
      </c>
      <c r="J51">
        <v>21989499</v>
      </c>
      <c r="K51">
        <v>3108667</v>
      </c>
      <c r="L51" s="3">
        <f t="shared" si="1"/>
        <v>12.386032509307652</v>
      </c>
      <c r="M51">
        <v>2426372</v>
      </c>
      <c r="N51" s="3">
        <f t="shared" si="2"/>
        <v>9.6675271013826265</v>
      </c>
      <c r="O51">
        <v>259246</v>
      </c>
    </row>
    <row r="52" spans="1:15">
      <c r="A52" t="s">
        <v>60</v>
      </c>
      <c r="B52">
        <v>25673784</v>
      </c>
      <c r="C52">
        <v>0</v>
      </c>
      <c r="D52">
        <v>25673784</v>
      </c>
      <c r="E52">
        <v>25673784</v>
      </c>
      <c r="F52">
        <v>13646138</v>
      </c>
      <c r="G52">
        <v>12027646</v>
      </c>
      <c r="H52">
        <v>16175764</v>
      </c>
      <c r="I52" s="3">
        <f t="shared" si="0"/>
        <v>63.004985942080062</v>
      </c>
      <c r="J52">
        <v>21902558</v>
      </c>
      <c r="K52">
        <v>3771226</v>
      </c>
      <c r="L52" s="3">
        <f t="shared" si="1"/>
        <v>14.689015066886906</v>
      </c>
      <c r="M52">
        <v>2804531</v>
      </c>
      <c r="N52" s="3">
        <f t="shared" si="2"/>
        <v>10.923715023854683</v>
      </c>
      <c r="O52">
        <v>275496</v>
      </c>
    </row>
    <row r="53" spans="1:15">
      <c r="A53" t="s">
        <v>61</v>
      </c>
      <c r="B53">
        <v>26634042</v>
      </c>
      <c r="C53">
        <v>0</v>
      </c>
      <c r="D53">
        <v>26634042</v>
      </c>
      <c r="E53">
        <v>26634042</v>
      </c>
      <c r="F53">
        <v>15220920</v>
      </c>
      <c r="G53">
        <v>11413122</v>
      </c>
      <c r="H53">
        <v>16773400</v>
      </c>
      <c r="I53" s="3">
        <f t="shared" si="0"/>
        <v>62.977298000806634</v>
      </c>
      <c r="J53">
        <v>23218653</v>
      </c>
      <c r="K53">
        <v>3415389</v>
      </c>
      <c r="L53" s="3">
        <f t="shared" si="1"/>
        <v>12.82339721473744</v>
      </c>
      <c r="M53">
        <v>2813812</v>
      </c>
      <c r="N53" s="3">
        <f t="shared" si="2"/>
        <v>10.564720142740633</v>
      </c>
      <c r="O53">
        <v>274171</v>
      </c>
    </row>
    <row r="54" spans="1:15">
      <c r="A54" t="s">
        <v>62</v>
      </c>
      <c r="B54">
        <v>20453029</v>
      </c>
      <c r="C54">
        <v>0</v>
      </c>
      <c r="D54">
        <v>20453029</v>
      </c>
      <c r="E54">
        <v>20453029</v>
      </c>
      <c r="F54">
        <v>11834717</v>
      </c>
      <c r="G54">
        <v>8618312</v>
      </c>
      <c r="H54">
        <v>11896225</v>
      </c>
      <c r="I54" s="3">
        <f t="shared" si="0"/>
        <v>58.163634344820025</v>
      </c>
      <c r="J54">
        <v>17214347</v>
      </c>
      <c r="K54">
        <v>3238682</v>
      </c>
      <c r="L54" s="3">
        <f t="shared" si="1"/>
        <v>15.834730396167727</v>
      </c>
      <c r="M54">
        <v>2621222</v>
      </c>
      <c r="N54" s="3">
        <f t="shared" si="2"/>
        <v>12.815813247025661</v>
      </c>
      <c r="O54">
        <v>211806</v>
      </c>
    </row>
    <row r="55" spans="1:15">
      <c r="A55" t="s">
        <v>63</v>
      </c>
      <c r="B55">
        <v>20088251</v>
      </c>
      <c r="C55">
        <v>0</v>
      </c>
      <c r="D55">
        <v>20088251</v>
      </c>
      <c r="E55">
        <v>20088251</v>
      </c>
      <c r="F55">
        <v>11428691</v>
      </c>
      <c r="G55">
        <v>8659560</v>
      </c>
      <c r="H55">
        <v>13148329</v>
      </c>
      <c r="I55" s="3">
        <f t="shared" si="0"/>
        <v>65.452831110085199</v>
      </c>
      <c r="J55">
        <v>17659885</v>
      </c>
      <c r="K55">
        <v>2428366</v>
      </c>
      <c r="L55" s="3">
        <f t="shared" si="1"/>
        <v>12.088488938136027</v>
      </c>
      <c r="M55">
        <v>2032467</v>
      </c>
      <c r="N55" s="3">
        <f t="shared" si="2"/>
        <v>10.117690186169019</v>
      </c>
      <c r="O55">
        <v>226706</v>
      </c>
    </row>
    <row r="56" spans="1:15">
      <c r="A56" t="s">
        <v>64</v>
      </c>
      <c r="B56">
        <v>40049075</v>
      </c>
      <c r="C56">
        <v>0</v>
      </c>
      <c r="D56">
        <v>40049075</v>
      </c>
      <c r="E56">
        <v>40049075</v>
      </c>
      <c r="F56">
        <v>21543381</v>
      </c>
      <c r="G56">
        <v>18505694</v>
      </c>
      <c r="H56">
        <v>25014439</v>
      </c>
      <c r="I56" s="3">
        <f t="shared" si="0"/>
        <v>62.459467540760926</v>
      </c>
      <c r="J56">
        <v>34449369</v>
      </c>
      <c r="K56">
        <v>5599706</v>
      </c>
      <c r="L56" s="3">
        <f t="shared" si="1"/>
        <v>13.982110697937468</v>
      </c>
      <c r="M56">
        <v>4582109</v>
      </c>
      <c r="N56" s="3">
        <f t="shared" si="2"/>
        <v>11.441235534154035</v>
      </c>
      <c r="O56">
        <v>412628</v>
      </c>
    </row>
    <row r="57" spans="1:15">
      <c r="A57" t="s">
        <v>65</v>
      </c>
      <c r="B57">
        <v>27575976</v>
      </c>
      <c r="C57">
        <v>0</v>
      </c>
      <c r="D57">
        <v>27575976</v>
      </c>
      <c r="E57">
        <v>27575976</v>
      </c>
      <c r="F57">
        <v>15507791</v>
      </c>
      <c r="G57">
        <v>12068185</v>
      </c>
      <c r="H57">
        <v>14146359</v>
      </c>
      <c r="I57" s="3">
        <f t="shared" si="0"/>
        <v>51.299576849066014</v>
      </c>
      <c r="J57">
        <v>21041246</v>
      </c>
      <c r="K57">
        <v>6534730</v>
      </c>
      <c r="L57" s="3">
        <f t="shared" si="1"/>
        <v>23.697184824936024</v>
      </c>
      <c r="M57">
        <v>4688483</v>
      </c>
      <c r="N57" s="3">
        <f t="shared" si="2"/>
        <v>17.00205642766733</v>
      </c>
      <c r="O57">
        <v>247797</v>
      </c>
    </row>
    <row r="58" spans="1:15">
      <c r="A58" t="s">
        <v>66</v>
      </c>
      <c r="B58">
        <v>27315536</v>
      </c>
      <c r="C58">
        <v>0</v>
      </c>
      <c r="D58">
        <v>27315536</v>
      </c>
      <c r="E58">
        <v>27315536</v>
      </c>
      <c r="F58">
        <v>15430740</v>
      </c>
      <c r="G58">
        <v>11884796</v>
      </c>
      <c r="H58">
        <v>18397150</v>
      </c>
      <c r="I58" s="3">
        <f t="shared" si="0"/>
        <v>67.350499730263394</v>
      </c>
      <c r="J58">
        <v>24144877</v>
      </c>
      <c r="K58">
        <v>3170659</v>
      </c>
      <c r="L58" s="3">
        <f t="shared" si="1"/>
        <v>11.607529868716469</v>
      </c>
      <c r="M58">
        <v>2460679</v>
      </c>
      <c r="N58" s="3">
        <f t="shared" si="2"/>
        <v>9.0083496805627394</v>
      </c>
      <c r="O58">
        <v>237295</v>
      </c>
    </row>
    <row r="59" spans="1:15">
      <c r="A59" t="s">
        <v>67</v>
      </c>
      <c r="B59">
        <v>27756708</v>
      </c>
      <c r="C59">
        <v>0</v>
      </c>
      <c r="D59">
        <v>27756708</v>
      </c>
      <c r="E59">
        <v>27756708</v>
      </c>
      <c r="F59">
        <v>14971394</v>
      </c>
      <c r="G59">
        <v>12785314</v>
      </c>
      <c r="H59">
        <v>16890786</v>
      </c>
      <c r="I59" s="3">
        <f t="shared" si="0"/>
        <v>60.852987321118917</v>
      </c>
      <c r="J59">
        <v>22982614</v>
      </c>
      <c r="K59">
        <v>4774094</v>
      </c>
      <c r="L59" s="3">
        <f t="shared" si="1"/>
        <v>17.199784643049167</v>
      </c>
      <c r="M59">
        <v>3596450</v>
      </c>
      <c r="N59" s="3">
        <f t="shared" si="2"/>
        <v>12.957048076450565</v>
      </c>
      <c r="O59">
        <v>242213</v>
      </c>
    </row>
    <row r="60" spans="1:15">
      <c r="A60">
        <v>541001</v>
      </c>
      <c r="B60">
        <v>25211122</v>
      </c>
      <c r="C60">
        <v>0</v>
      </c>
      <c r="D60">
        <v>25211122</v>
      </c>
      <c r="E60">
        <v>25211122</v>
      </c>
      <c r="F60">
        <v>13493721</v>
      </c>
      <c r="G60">
        <v>11717401</v>
      </c>
      <c r="H60">
        <v>16905761</v>
      </c>
      <c r="I60" s="3">
        <f t="shared" si="0"/>
        <v>67.056757727799663</v>
      </c>
      <c r="J60">
        <v>23010528</v>
      </c>
      <c r="K60">
        <v>2200594</v>
      </c>
      <c r="L60" s="3">
        <f t="shared" si="1"/>
        <v>8.7286634843145823</v>
      </c>
      <c r="M60">
        <v>1962937</v>
      </c>
      <c r="N60" s="3">
        <f t="shared" si="2"/>
        <v>7.7859961964406024</v>
      </c>
      <c r="O60">
        <v>162296</v>
      </c>
    </row>
    <row r="61" spans="1:15">
      <c r="A61">
        <v>541064</v>
      </c>
      <c r="B61">
        <v>31229815</v>
      </c>
      <c r="C61">
        <v>0</v>
      </c>
      <c r="D61">
        <v>31229815</v>
      </c>
      <c r="E61">
        <v>31229815</v>
      </c>
      <c r="F61">
        <v>16932925</v>
      </c>
      <c r="G61">
        <v>14296890</v>
      </c>
      <c r="H61">
        <v>22375354</v>
      </c>
      <c r="I61" s="3">
        <f t="shared" si="0"/>
        <v>71.647411295904249</v>
      </c>
      <c r="J61">
        <v>28804730</v>
      </c>
      <c r="K61">
        <v>2425085</v>
      </c>
      <c r="L61" s="3">
        <f t="shared" si="1"/>
        <v>7.7652877546664945</v>
      </c>
      <c r="M61">
        <v>2124853</v>
      </c>
      <c r="N61" s="3">
        <f t="shared" si="2"/>
        <v>6.8039243908425329</v>
      </c>
      <c r="O61">
        <v>235249</v>
      </c>
    </row>
    <row r="62" spans="1:15">
      <c r="A62">
        <v>541093</v>
      </c>
      <c r="B62">
        <v>21245073</v>
      </c>
      <c r="C62">
        <v>0</v>
      </c>
      <c r="D62">
        <v>21245073</v>
      </c>
      <c r="E62">
        <v>21245073</v>
      </c>
      <c r="F62">
        <v>11780590</v>
      </c>
      <c r="G62">
        <v>9464483</v>
      </c>
      <c r="H62">
        <v>14387062</v>
      </c>
      <c r="I62" s="3">
        <f t="shared" si="0"/>
        <v>67.71952254529792</v>
      </c>
      <c r="J62">
        <v>18871612</v>
      </c>
      <c r="K62">
        <v>2373461</v>
      </c>
      <c r="L62" s="3">
        <f t="shared" si="1"/>
        <v>11.171818519992847</v>
      </c>
      <c r="M62">
        <v>1711214</v>
      </c>
      <c r="N62" s="3">
        <f t="shared" si="2"/>
        <v>8.0546393038988384</v>
      </c>
      <c r="O62">
        <v>176363</v>
      </c>
    </row>
    <row r="63" spans="1:15">
      <c r="A63">
        <v>541101</v>
      </c>
      <c r="B63">
        <v>28990380</v>
      </c>
      <c r="C63">
        <v>0</v>
      </c>
      <c r="D63">
        <v>28990380</v>
      </c>
      <c r="E63">
        <v>28990380</v>
      </c>
      <c r="F63">
        <v>15503218</v>
      </c>
      <c r="G63">
        <v>13487162</v>
      </c>
      <c r="H63">
        <v>20357207</v>
      </c>
      <c r="I63" s="3">
        <f t="shared" si="0"/>
        <v>70.220559371764011</v>
      </c>
      <c r="J63">
        <v>26213740</v>
      </c>
      <c r="K63">
        <v>2776640</v>
      </c>
      <c r="L63" s="3">
        <f t="shared" si="1"/>
        <v>9.5777978763989982</v>
      </c>
      <c r="M63">
        <v>2185703</v>
      </c>
      <c r="N63" s="3">
        <f t="shared" si="2"/>
        <v>7.539407900137908</v>
      </c>
      <c r="O63">
        <v>217095</v>
      </c>
    </row>
    <row r="64" spans="1:15">
      <c r="A64">
        <v>541123</v>
      </c>
      <c r="B64">
        <v>26653162</v>
      </c>
      <c r="C64">
        <v>0</v>
      </c>
      <c r="D64">
        <v>26653162</v>
      </c>
      <c r="E64">
        <v>26653162</v>
      </c>
      <c r="F64">
        <v>14063258</v>
      </c>
      <c r="G64">
        <v>12589904</v>
      </c>
      <c r="H64">
        <v>19256237</v>
      </c>
      <c r="I64" s="3">
        <f t="shared" si="0"/>
        <v>72.247476678376842</v>
      </c>
      <c r="J64">
        <v>23717001</v>
      </c>
      <c r="K64">
        <v>2936161</v>
      </c>
      <c r="L64" s="3">
        <f t="shared" si="1"/>
        <v>11.016182620283477</v>
      </c>
      <c r="M64">
        <v>2044246</v>
      </c>
      <c r="N64" s="3">
        <f t="shared" si="2"/>
        <v>7.6698066818488551</v>
      </c>
      <c r="O64">
        <v>180009</v>
      </c>
    </row>
    <row r="65" spans="1:15">
      <c r="A65">
        <v>541132</v>
      </c>
      <c r="B65">
        <v>21307542</v>
      </c>
      <c r="C65">
        <v>0</v>
      </c>
      <c r="D65">
        <v>21307542</v>
      </c>
      <c r="E65">
        <v>21307542</v>
      </c>
      <c r="F65">
        <v>11667392</v>
      </c>
      <c r="G65">
        <v>9640150</v>
      </c>
      <c r="H65">
        <v>13886255</v>
      </c>
      <c r="I65" s="3">
        <f t="shared" si="0"/>
        <v>65.170609542855757</v>
      </c>
      <c r="J65">
        <v>19348883</v>
      </c>
      <c r="K65">
        <v>1958659</v>
      </c>
      <c r="L65" s="3">
        <f t="shared" si="1"/>
        <v>9.1923272989441962</v>
      </c>
      <c r="M65">
        <v>1720547</v>
      </c>
      <c r="N65" s="3">
        <f t="shared" si="2"/>
        <v>8.0748262751283093</v>
      </c>
      <c r="O65">
        <v>152392</v>
      </c>
    </row>
    <row r="66" spans="1:15">
      <c r="A66">
        <v>541141</v>
      </c>
      <c r="B66">
        <v>28719861</v>
      </c>
      <c r="C66">
        <v>0</v>
      </c>
      <c r="D66">
        <v>28719861</v>
      </c>
      <c r="E66">
        <v>28719861</v>
      </c>
      <c r="F66">
        <v>15860310</v>
      </c>
      <c r="G66">
        <v>12859551</v>
      </c>
      <c r="H66">
        <v>19058991</v>
      </c>
      <c r="I66" s="3">
        <f t="shared" si="0"/>
        <v>66.361710455353531</v>
      </c>
      <c r="J66">
        <v>25229788</v>
      </c>
      <c r="K66">
        <v>3490073</v>
      </c>
      <c r="L66" s="3">
        <f t="shared" si="1"/>
        <v>12.152123577478317</v>
      </c>
      <c r="M66">
        <v>2512729</v>
      </c>
      <c r="N66" s="3">
        <f t="shared" si="2"/>
        <v>8.7490987508609468</v>
      </c>
      <c r="O66">
        <v>206422</v>
      </c>
    </row>
    <row r="67" spans="1:15">
      <c r="A67">
        <v>541198</v>
      </c>
      <c r="B67">
        <v>24220052</v>
      </c>
      <c r="C67">
        <v>0</v>
      </c>
      <c r="D67">
        <v>24220052</v>
      </c>
      <c r="E67">
        <v>24220052</v>
      </c>
      <c r="F67">
        <v>12746547</v>
      </c>
      <c r="G67">
        <v>11473505</v>
      </c>
      <c r="H67">
        <v>16205077</v>
      </c>
      <c r="I67" s="3">
        <f t="shared" si="0"/>
        <v>66.907688720073764</v>
      </c>
      <c r="J67">
        <v>21603992</v>
      </c>
      <c r="K67">
        <v>2616060</v>
      </c>
      <c r="L67" s="3">
        <f t="shared" si="1"/>
        <v>10.801215455689361</v>
      </c>
      <c r="M67">
        <v>1990381</v>
      </c>
      <c r="N67" s="3">
        <f t="shared" si="2"/>
        <v>8.217905560235792</v>
      </c>
      <c r="O67">
        <v>205983</v>
      </c>
    </row>
    <row r="68" spans="1:15">
      <c r="A68">
        <v>541256</v>
      </c>
      <c r="B68">
        <v>25477845</v>
      </c>
      <c r="C68">
        <v>0</v>
      </c>
      <c r="D68">
        <v>25477845</v>
      </c>
      <c r="E68">
        <v>25477845</v>
      </c>
      <c r="F68">
        <v>14905702</v>
      </c>
      <c r="G68">
        <v>10572143</v>
      </c>
      <c r="H68">
        <v>16073684</v>
      </c>
      <c r="I68" s="3">
        <f t="shared" ref="I68:I86" si="3">H68*100/B68</f>
        <v>63.088867994918722</v>
      </c>
      <c r="J68">
        <v>22032468</v>
      </c>
      <c r="K68">
        <v>3445377</v>
      </c>
      <c r="L68" s="3">
        <f t="shared" ref="L68:L86" si="4">K68*100/B68</f>
        <v>13.523031480880741</v>
      </c>
      <c r="M68">
        <v>2502573</v>
      </c>
      <c r="N68" s="3">
        <f t="shared" ref="N68:N86" si="5">M68*100/B68</f>
        <v>9.8225458236361831</v>
      </c>
      <c r="O68">
        <v>189932</v>
      </c>
    </row>
    <row r="69" spans="1:15">
      <c r="A69">
        <v>541352</v>
      </c>
      <c r="B69">
        <v>25172023</v>
      </c>
      <c r="C69">
        <v>0</v>
      </c>
      <c r="D69">
        <v>25172023</v>
      </c>
      <c r="E69">
        <v>25172023</v>
      </c>
      <c r="F69">
        <v>13606218</v>
      </c>
      <c r="G69">
        <v>11565805</v>
      </c>
      <c r="H69">
        <v>16624435</v>
      </c>
      <c r="I69" s="3">
        <f t="shared" si="3"/>
        <v>66.043301327032793</v>
      </c>
      <c r="J69">
        <v>22809069</v>
      </c>
      <c r="K69">
        <v>2362954</v>
      </c>
      <c r="L69" s="3">
        <f t="shared" si="4"/>
        <v>9.3872232676730043</v>
      </c>
      <c r="M69">
        <v>1994333</v>
      </c>
      <c r="N69" s="3">
        <f t="shared" si="5"/>
        <v>7.9228157387270777</v>
      </c>
      <c r="O69">
        <v>196274</v>
      </c>
    </row>
    <row r="70" spans="1:15">
      <c r="A70">
        <v>541354</v>
      </c>
      <c r="B70">
        <v>27003783</v>
      </c>
      <c r="C70">
        <v>0</v>
      </c>
      <c r="D70">
        <v>27003783</v>
      </c>
      <c r="E70">
        <v>27003783</v>
      </c>
      <c r="F70">
        <v>14542730</v>
      </c>
      <c r="G70">
        <v>12461053</v>
      </c>
      <c r="H70">
        <v>17718532</v>
      </c>
      <c r="I70" s="3">
        <f t="shared" si="3"/>
        <v>65.614999202148823</v>
      </c>
      <c r="J70">
        <v>24031939</v>
      </c>
      <c r="K70">
        <v>2971844</v>
      </c>
      <c r="L70" s="3">
        <f t="shared" si="4"/>
        <v>11.005287666546572</v>
      </c>
      <c r="M70">
        <v>2405855</v>
      </c>
      <c r="N70" s="3">
        <f t="shared" si="5"/>
        <v>8.9093257785399924</v>
      </c>
      <c r="O70">
        <v>231077</v>
      </c>
    </row>
    <row r="71" spans="1:15">
      <c r="A71">
        <v>541552</v>
      </c>
      <c r="B71">
        <v>27958315</v>
      </c>
      <c r="C71">
        <v>0</v>
      </c>
      <c r="D71">
        <v>27958315</v>
      </c>
      <c r="E71">
        <v>27958315</v>
      </c>
      <c r="F71">
        <v>14800368</v>
      </c>
      <c r="G71">
        <v>13157947</v>
      </c>
      <c r="H71">
        <v>20212214</v>
      </c>
      <c r="I71" s="3">
        <f t="shared" si="3"/>
        <v>72.294106422364862</v>
      </c>
      <c r="J71">
        <v>25935630</v>
      </c>
      <c r="K71">
        <v>2022685</v>
      </c>
      <c r="L71" s="3">
        <f t="shared" si="4"/>
        <v>7.2346455786051482</v>
      </c>
      <c r="M71">
        <v>1745250</v>
      </c>
      <c r="N71" s="3">
        <f t="shared" si="5"/>
        <v>6.2423289815570069</v>
      </c>
      <c r="O71">
        <v>200107</v>
      </c>
    </row>
    <row r="72" spans="1:15">
      <c r="A72">
        <v>541691</v>
      </c>
      <c r="B72">
        <v>30426767</v>
      </c>
      <c r="C72">
        <v>0</v>
      </c>
      <c r="D72">
        <v>30426767</v>
      </c>
      <c r="E72">
        <v>30426767</v>
      </c>
      <c r="F72">
        <v>17399161</v>
      </c>
      <c r="G72">
        <v>13027606</v>
      </c>
      <c r="H72">
        <v>19376270</v>
      </c>
      <c r="I72" s="3">
        <f t="shared" si="3"/>
        <v>63.681658981383073</v>
      </c>
      <c r="J72">
        <v>26698986</v>
      </c>
      <c r="K72">
        <v>3727781</v>
      </c>
      <c r="L72" s="3">
        <f t="shared" si="4"/>
        <v>12.251650002775516</v>
      </c>
      <c r="M72">
        <v>3180177</v>
      </c>
      <c r="N72" s="3">
        <f t="shared" si="5"/>
        <v>10.451905718409057</v>
      </c>
      <c r="O72">
        <v>344053</v>
      </c>
    </row>
    <row r="73" spans="1:15">
      <c r="A73">
        <v>541819</v>
      </c>
      <c r="B73">
        <v>23314978</v>
      </c>
      <c r="C73">
        <v>0</v>
      </c>
      <c r="D73">
        <v>23314978</v>
      </c>
      <c r="E73">
        <v>23314978</v>
      </c>
      <c r="F73">
        <v>12702658</v>
      </c>
      <c r="G73">
        <v>10612320</v>
      </c>
      <c r="H73">
        <v>14926323</v>
      </c>
      <c r="I73" s="3">
        <f t="shared" si="3"/>
        <v>64.020317754535299</v>
      </c>
      <c r="J73">
        <v>21190447</v>
      </c>
      <c r="K73">
        <v>2124531</v>
      </c>
      <c r="L73" s="3">
        <f t="shared" si="4"/>
        <v>9.1123011139019727</v>
      </c>
      <c r="M73">
        <v>1848753</v>
      </c>
      <c r="N73" s="3">
        <f t="shared" si="5"/>
        <v>7.9294649130700448</v>
      </c>
      <c r="O73">
        <v>166017</v>
      </c>
    </row>
    <row r="74" spans="1:15">
      <c r="A74">
        <v>541822</v>
      </c>
      <c r="B74">
        <v>26415929</v>
      </c>
      <c r="C74">
        <v>0</v>
      </c>
      <c r="D74">
        <v>26415929</v>
      </c>
      <c r="E74">
        <v>26415929</v>
      </c>
      <c r="F74">
        <v>14532287</v>
      </c>
      <c r="G74">
        <v>11883642</v>
      </c>
      <c r="H74">
        <v>18485073</v>
      </c>
      <c r="I74" s="3">
        <f t="shared" si="3"/>
        <v>69.976993805517878</v>
      </c>
      <c r="J74">
        <v>23649948</v>
      </c>
      <c r="K74">
        <v>2765981</v>
      </c>
      <c r="L74" s="3">
        <f t="shared" si="4"/>
        <v>10.47088292825136</v>
      </c>
      <c r="M74">
        <v>2095152</v>
      </c>
      <c r="N74" s="3">
        <f t="shared" si="5"/>
        <v>7.9313962420174589</v>
      </c>
      <c r="O74">
        <v>142841</v>
      </c>
    </row>
    <row r="75" spans="1:15">
      <c r="A75">
        <v>541826</v>
      </c>
      <c r="B75">
        <v>24233764</v>
      </c>
      <c r="C75">
        <v>0</v>
      </c>
      <c r="D75">
        <v>24233764</v>
      </c>
      <c r="E75">
        <v>24233764</v>
      </c>
      <c r="F75">
        <v>13143894</v>
      </c>
      <c r="G75">
        <v>11089870</v>
      </c>
      <c r="H75">
        <v>16361957</v>
      </c>
      <c r="I75" s="3">
        <f t="shared" si="3"/>
        <v>67.517192129130251</v>
      </c>
      <c r="J75">
        <v>21256335</v>
      </c>
      <c r="K75">
        <v>2977429</v>
      </c>
      <c r="L75" s="3">
        <f t="shared" si="4"/>
        <v>12.28628371556313</v>
      </c>
      <c r="M75">
        <v>2136960</v>
      </c>
      <c r="N75" s="3">
        <f t="shared" si="5"/>
        <v>8.8181101375749957</v>
      </c>
      <c r="O75">
        <v>169548</v>
      </c>
    </row>
    <row r="76" spans="1:15">
      <c r="A76" t="s">
        <v>68</v>
      </c>
      <c r="B76">
        <v>20287144</v>
      </c>
      <c r="C76">
        <v>0</v>
      </c>
      <c r="D76">
        <v>20287144</v>
      </c>
      <c r="E76">
        <v>20287144</v>
      </c>
      <c r="F76">
        <v>12092610</v>
      </c>
      <c r="G76">
        <v>8194534</v>
      </c>
      <c r="H76">
        <v>12225970</v>
      </c>
      <c r="I76" s="3">
        <f t="shared" si="3"/>
        <v>60.264618814752829</v>
      </c>
      <c r="J76">
        <v>17602147</v>
      </c>
      <c r="K76">
        <v>2684997</v>
      </c>
      <c r="L76" s="3">
        <f t="shared" si="4"/>
        <v>13.234967918599089</v>
      </c>
      <c r="M76">
        <v>2036528</v>
      </c>
      <c r="N76" s="3">
        <f t="shared" si="5"/>
        <v>10.038515031982817</v>
      </c>
      <c r="O76">
        <v>188221</v>
      </c>
    </row>
    <row r="77" spans="1:15">
      <c r="A77" t="s">
        <v>69</v>
      </c>
      <c r="B77">
        <v>18592098</v>
      </c>
      <c r="C77">
        <v>0</v>
      </c>
      <c r="D77">
        <v>18592098</v>
      </c>
      <c r="E77">
        <v>18592098</v>
      </c>
      <c r="F77">
        <v>10529522</v>
      </c>
      <c r="G77">
        <v>8062576</v>
      </c>
      <c r="H77">
        <v>11472259</v>
      </c>
      <c r="I77" s="3">
        <f t="shared" si="3"/>
        <v>61.705026511800874</v>
      </c>
      <c r="J77">
        <v>16372272</v>
      </c>
      <c r="K77">
        <v>2219826</v>
      </c>
      <c r="L77" s="3">
        <f t="shared" si="4"/>
        <v>11.939620800191566</v>
      </c>
      <c r="M77">
        <v>1789838</v>
      </c>
      <c r="N77" s="3">
        <f t="shared" si="5"/>
        <v>9.6268748153113215</v>
      </c>
      <c r="O77">
        <v>178162</v>
      </c>
    </row>
    <row r="78" spans="1:15">
      <c r="A78" t="s">
        <v>70</v>
      </c>
      <c r="B78">
        <v>17770946</v>
      </c>
      <c r="C78">
        <v>0</v>
      </c>
      <c r="D78">
        <v>17770946</v>
      </c>
      <c r="E78">
        <v>17770946</v>
      </c>
      <c r="F78">
        <v>9909322</v>
      </c>
      <c r="G78">
        <v>7861624</v>
      </c>
      <c r="H78">
        <v>11962192</v>
      </c>
      <c r="I78" s="3">
        <f t="shared" si="3"/>
        <v>67.313197620430557</v>
      </c>
      <c r="J78">
        <v>15671329</v>
      </c>
      <c r="K78">
        <v>2099617</v>
      </c>
      <c r="L78" s="3">
        <f t="shared" si="4"/>
        <v>11.814885937979891</v>
      </c>
      <c r="M78">
        <v>1609855</v>
      </c>
      <c r="N78" s="3">
        <f t="shared" si="5"/>
        <v>9.0589156030297993</v>
      </c>
      <c r="O78">
        <v>141850</v>
      </c>
    </row>
    <row r="79" spans="1:15">
      <c r="A79" t="s">
        <v>71</v>
      </c>
      <c r="B79">
        <v>24387162</v>
      </c>
      <c r="C79">
        <v>0</v>
      </c>
      <c r="D79">
        <v>24387162</v>
      </c>
      <c r="E79">
        <v>24387162</v>
      </c>
      <c r="F79">
        <v>13313122</v>
      </c>
      <c r="G79">
        <v>11074040</v>
      </c>
      <c r="H79">
        <v>17181166</v>
      </c>
      <c r="I79" s="3">
        <f t="shared" si="3"/>
        <v>70.451682733726869</v>
      </c>
      <c r="J79">
        <v>21968975</v>
      </c>
      <c r="K79">
        <v>2418187</v>
      </c>
      <c r="L79" s="3">
        <f t="shared" si="4"/>
        <v>9.9158196431384678</v>
      </c>
      <c r="M79">
        <v>1682071</v>
      </c>
      <c r="N79" s="3">
        <f t="shared" si="5"/>
        <v>6.8973626369480794</v>
      </c>
      <c r="O79">
        <v>163602</v>
      </c>
    </row>
    <row r="80" spans="1:15">
      <c r="A80" t="s">
        <v>72</v>
      </c>
      <c r="B80">
        <v>24097368</v>
      </c>
      <c r="C80">
        <v>0</v>
      </c>
      <c r="D80">
        <v>24097368</v>
      </c>
      <c r="E80">
        <v>24097368</v>
      </c>
      <c r="F80">
        <v>13464020</v>
      </c>
      <c r="G80">
        <v>10633348</v>
      </c>
      <c r="H80">
        <v>14881510</v>
      </c>
      <c r="I80" s="3">
        <f t="shared" si="3"/>
        <v>61.755748594618304</v>
      </c>
      <c r="J80">
        <v>20877848</v>
      </c>
      <c r="K80">
        <v>3219520</v>
      </c>
      <c r="L80" s="3">
        <f t="shared" si="4"/>
        <v>13.360463267191671</v>
      </c>
      <c r="M80">
        <v>2358517</v>
      </c>
      <c r="N80" s="3">
        <f t="shared" si="5"/>
        <v>9.7874464962314551</v>
      </c>
      <c r="O80">
        <v>184015</v>
      </c>
    </row>
    <row r="81" spans="1:15">
      <c r="A81" t="s">
        <v>73</v>
      </c>
      <c r="B81">
        <v>25269105</v>
      </c>
      <c r="C81">
        <v>0</v>
      </c>
      <c r="D81">
        <v>25269105</v>
      </c>
      <c r="E81">
        <v>25269105</v>
      </c>
      <c r="F81">
        <v>14643568</v>
      </c>
      <c r="G81">
        <v>10625537</v>
      </c>
      <c r="H81">
        <v>15877037</v>
      </c>
      <c r="I81" s="3">
        <f t="shared" si="3"/>
        <v>62.831813790001661</v>
      </c>
      <c r="J81">
        <v>21877232</v>
      </c>
      <c r="K81">
        <v>3391873</v>
      </c>
      <c r="L81" s="3">
        <f t="shared" si="4"/>
        <v>13.423004099274589</v>
      </c>
      <c r="M81">
        <v>2574798</v>
      </c>
      <c r="N81" s="3">
        <f t="shared" si="5"/>
        <v>10.189510075643755</v>
      </c>
      <c r="O81">
        <v>241198</v>
      </c>
    </row>
    <row r="82" spans="1:15">
      <c r="A82" t="s">
        <v>74</v>
      </c>
      <c r="B82">
        <v>23594590</v>
      </c>
      <c r="C82">
        <v>0</v>
      </c>
      <c r="D82">
        <v>23594590</v>
      </c>
      <c r="E82">
        <v>23594590</v>
      </c>
      <c r="F82">
        <v>13319460</v>
      </c>
      <c r="G82">
        <v>10275130</v>
      </c>
      <c r="H82">
        <v>14957597</v>
      </c>
      <c r="I82" s="3">
        <f t="shared" si="3"/>
        <v>63.394180615132534</v>
      </c>
      <c r="J82">
        <v>20507893</v>
      </c>
      <c r="K82">
        <v>3086697</v>
      </c>
      <c r="L82" s="3">
        <f t="shared" si="4"/>
        <v>13.082223509711337</v>
      </c>
      <c r="M82">
        <v>2456135</v>
      </c>
      <c r="N82" s="3">
        <f t="shared" si="5"/>
        <v>10.409737995023436</v>
      </c>
      <c r="O82">
        <v>253723</v>
      </c>
    </row>
    <row r="83" spans="1:15">
      <c r="A83" t="s">
        <v>75</v>
      </c>
      <c r="B83">
        <v>17179040</v>
      </c>
      <c r="C83">
        <v>0</v>
      </c>
      <c r="D83">
        <v>17179040</v>
      </c>
      <c r="E83">
        <v>17179040</v>
      </c>
      <c r="F83">
        <v>9895083</v>
      </c>
      <c r="G83">
        <v>7283957</v>
      </c>
      <c r="H83">
        <v>10357555</v>
      </c>
      <c r="I83" s="3">
        <f t="shared" si="3"/>
        <v>60.291814909331372</v>
      </c>
      <c r="J83">
        <v>14436212</v>
      </c>
      <c r="K83">
        <v>2742828</v>
      </c>
      <c r="L83" s="3">
        <f t="shared" si="4"/>
        <v>15.966130819882833</v>
      </c>
      <c r="M83">
        <v>1861854</v>
      </c>
      <c r="N83" s="3">
        <f t="shared" si="5"/>
        <v>10.837939721893656</v>
      </c>
      <c r="O83">
        <v>140998</v>
      </c>
    </row>
    <row r="84" spans="1:15">
      <c r="A84" t="s">
        <v>76</v>
      </c>
      <c r="B84">
        <v>19570140</v>
      </c>
      <c r="C84">
        <v>0</v>
      </c>
      <c r="D84">
        <v>19570140</v>
      </c>
      <c r="E84">
        <v>19570140</v>
      </c>
      <c r="F84">
        <v>10661160</v>
      </c>
      <c r="G84">
        <v>8908980</v>
      </c>
      <c r="H84">
        <v>13134765</v>
      </c>
      <c r="I84" s="3">
        <f t="shared" si="3"/>
        <v>67.116356857947878</v>
      </c>
      <c r="J84">
        <v>17954832</v>
      </c>
      <c r="K84">
        <v>1615308</v>
      </c>
      <c r="L84" s="3">
        <f t="shared" si="4"/>
        <v>8.253941974865791</v>
      </c>
      <c r="M84">
        <v>1443705</v>
      </c>
      <c r="N84" s="3">
        <f t="shared" si="5"/>
        <v>7.3770805931894206</v>
      </c>
      <c r="O84">
        <v>110232</v>
      </c>
    </row>
    <row r="85" spans="1:15">
      <c r="A85" t="s">
        <v>77</v>
      </c>
      <c r="B85">
        <v>22208349</v>
      </c>
      <c r="C85">
        <v>0</v>
      </c>
      <c r="D85">
        <v>22208349</v>
      </c>
      <c r="E85">
        <v>22208349</v>
      </c>
      <c r="F85">
        <v>12481956</v>
      </c>
      <c r="G85">
        <v>9726393</v>
      </c>
      <c r="H85">
        <v>13778569</v>
      </c>
      <c r="I85" s="3">
        <f t="shared" si="3"/>
        <v>62.042293193429195</v>
      </c>
      <c r="J85">
        <v>19785696</v>
      </c>
      <c r="K85">
        <v>2422653</v>
      </c>
      <c r="L85" s="3">
        <f t="shared" si="4"/>
        <v>10.908748777317935</v>
      </c>
      <c r="M85">
        <v>2149692</v>
      </c>
      <c r="N85" s="3">
        <f t="shared" si="5"/>
        <v>9.6796569614427437</v>
      </c>
      <c r="O85">
        <v>192025</v>
      </c>
    </row>
    <row r="86" spans="1:15">
      <c r="A86" t="s">
        <v>78</v>
      </c>
      <c r="B86">
        <v>31898158</v>
      </c>
      <c r="C86">
        <v>0</v>
      </c>
      <c r="D86">
        <v>31898158</v>
      </c>
      <c r="E86">
        <v>31898158</v>
      </c>
      <c r="F86">
        <v>17607651</v>
      </c>
      <c r="G86">
        <v>14290507</v>
      </c>
      <c r="H86">
        <v>20941179</v>
      </c>
      <c r="I86" s="3">
        <f t="shared" si="3"/>
        <v>65.650119984984713</v>
      </c>
      <c r="J86">
        <v>27924023</v>
      </c>
      <c r="K86">
        <v>3974135</v>
      </c>
      <c r="L86" s="3">
        <f t="shared" si="4"/>
        <v>12.458822857420168</v>
      </c>
      <c r="M86">
        <v>3500280</v>
      </c>
      <c r="N86" s="3">
        <f t="shared" si="5"/>
        <v>10.973298207376113</v>
      </c>
      <c r="O86">
        <v>3924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/>
  </sheetViews>
  <sheetFormatPr baseColWidth="10" defaultColWidth="11" defaultRowHeight="15" x14ac:dyDescent="0"/>
  <sheetData>
    <row r="1" spans="1:15">
      <c r="B1" s="1">
        <f>AVERAGE(B3:B1048576)</f>
        <v>25738167.202380951</v>
      </c>
      <c r="I1" s="2">
        <f>STDEV(I3:I86)</f>
        <v>5.7712117961332163</v>
      </c>
      <c r="L1" s="2">
        <f>STDEV(L3:L86)</f>
        <v>1.3286400488974301</v>
      </c>
      <c r="N1" s="2">
        <f>STDEV(N3:N86)</f>
        <v>5.6974659945923207</v>
      </c>
    </row>
    <row r="2" spans="1:15" s="8" customFormat="1" ht="75">
      <c r="A2" s="8" t="s">
        <v>79</v>
      </c>
      <c r="B2" s="8" t="s">
        <v>3</v>
      </c>
      <c r="C2" s="8" t="s">
        <v>0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6</v>
      </c>
      <c r="I2" s="9">
        <f>AVERAGE(I3:I86)</f>
        <v>43.144883617304515</v>
      </c>
      <c r="J2" s="8" t="s">
        <v>10</v>
      </c>
      <c r="K2" s="8" t="s">
        <v>7</v>
      </c>
      <c r="L2" s="9">
        <f>AVERAGE(L3:L86)</f>
        <v>7.5145072580465424</v>
      </c>
      <c r="M2" s="8" t="s">
        <v>8</v>
      </c>
      <c r="N2" s="9">
        <f>AVERAGE(N3:N86)</f>
        <v>36.175345497440681</v>
      </c>
      <c r="O2" s="8" t="s">
        <v>9</v>
      </c>
    </row>
    <row r="3" spans="1:15">
      <c r="A3" t="s">
        <v>11</v>
      </c>
      <c r="B3">
        <v>29079011</v>
      </c>
      <c r="C3">
        <v>0</v>
      </c>
      <c r="D3">
        <v>29079011</v>
      </c>
      <c r="E3">
        <v>29079011</v>
      </c>
      <c r="F3">
        <v>14725685</v>
      </c>
      <c r="G3">
        <v>14353326</v>
      </c>
      <c r="H3">
        <v>12880852</v>
      </c>
      <c r="I3" s="3">
        <f>H3*100/B3</f>
        <v>44.29604569426381</v>
      </c>
      <c r="J3">
        <v>27060096</v>
      </c>
      <c r="K3">
        <v>2018915</v>
      </c>
      <c r="L3" s="3">
        <f>K3*100/B3</f>
        <v>6.9428599205110517</v>
      </c>
      <c r="M3">
        <v>10133936</v>
      </c>
      <c r="N3" s="3">
        <f>M3*100/B3</f>
        <v>34.849658401380985</v>
      </c>
      <c r="O3">
        <v>227480</v>
      </c>
    </row>
    <row r="4" spans="1:15">
      <c r="A4" t="s">
        <v>12</v>
      </c>
      <c r="B4">
        <v>29090956</v>
      </c>
      <c r="C4">
        <v>0</v>
      </c>
      <c r="D4">
        <v>29090956</v>
      </c>
      <c r="E4">
        <v>29090956</v>
      </c>
      <c r="F4">
        <v>14784959</v>
      </c>
      <c r="G4">
        <v>14305997</v>
      </c>
      <c r="H4">
        <v>13226366</v>
      </c>
      <c r="I4" s="3">
        <f t="shared" ref="I4:I67" si="0">H4*100/B4</f>
        <v>45.4655598117848</v>
      </c>
      <c r="J4">
        <v>27073724</v>
      </c>
      <c r="K4">
        <v>2017232</v>
      </c>
      <c r="L4" s="3">
        <f t="shared" ref="L4:L67" si="1">K4*100/B4</f>
        <v>6.9342238185640923</v>
      </c>
      <c r="M4">
        <v>10560274</v>
      </c>
      <c r="N4" s="3">
        <f t="shared" ref="N4:N67" si="2">M4*100/B4</f>
        <v>36.300883339825617</v>
      </c>
      <c r="O4">
        <v>217630</v>
      </c>
    </row>
    <row r="5" spans="1:15">
      <c r="A5" t="s">
        <v>13</v>
      </c>
      <c r="B5">
        <v>25398989</v>
      </c>
      <c r="C5">
        <v>0</v>
      </c>
      <c r="D5">
        <v>25398989</v>
      </c>
      <c r="E5">
        <v>25398989</v>
      </c>
      <c r="F5">
        <v>12814188</v>
      </c>
      <c r="G5">
        <v>12584801</v>
      </c>
      <c r="H5">
        <v>9530974</v>
      </c>
      <c r="I5" s="3">
        <f t="shared" si="0"/>
        <v>37.525013298757678</v>
      </c>
      <c r="J5">
        <v>22879718</v>
      </c>
      <c r="K5">
        <v>2519271</v>
      </c>
      <c r="L5" s="3">
        <f t="shared" si="1"/>
        <v>9.9187845626453868</v>
      </c>
      <c r="M5">
        <v>10947934</v>
      </c>
      <c r="N5" s="3">
        <f t="shared" si="2"/>
        <v>43.103818029922373</v>
      </c>
      <c r="O5">
        <v>218902</v>
      </c>
    </row>
    <row r="6" spans="1:15">
      <c r="A6" t="s">
        <v>14</v>
      </c>
      <c r="B6">
        <v>18745217</v>
      </c>
      <c r="C6">
        <v>0</v>
      </c>
      <c r="D6">
        <v>18745217</v>
      </c>
      <c r="E6">
        <v>18745217</v>
      </c>
      <c r="F6">
        <v>9520257</v>
      </c>
      <c r="G6">
        <v>9224960</v>
      </c>
      <c r="H6">
        <v>7546100</v>
      </c>
      <c r="I6" s="3">
        <f t="shared" si="0"/>
        <v>40.256135738519326</v>
      </c>
      <c r="J6">
        <v>17007136</v>
      </c>
      <c r="K6">
        <v>1738081</v>
      </c>
      <c r="L6" s="3">
        <f t="shared" si="1"/>
        <v>9.2721305920331574</v>
      </c>
      <c r="M6">
        <v>7335096</v>
      </c>
      <c r="N6" s="3">
        <f t="shared" si="2"/>
        <v>39.130493928131109</v>
      </c>
      <c r="O6">
        <v>178452</v>
      </c>
    </row>
    <row r="7" spans="1:15">
      <c r="A7" t="s">
        <v>15</v>
      </c>
      <c r="B7">
        <v>36483058</v>
      </c>
      <c r="C7">
        <v>0</v>
      </c>
      <c r="D7">
        <v>36483058</v>
      </c>
      <c r="E7">
        <v>36483058</v>
      </c>
      <c r="F7">
        <v>18464070</v>
      </c>
      <c r="G7">
        <v>18018988</v>
      </c>
      <c r="H7">
        <v>20158764</v>
      </c>
      <c r="I7" s="3">
        <f t="shared" si="0"/>
        <v>55.255137877970647</v>
      </c>
      <c r="J7">
        <v>34300112</v>
      </c>
      <c r="K7">
        <v>2182946</v>
      </c>
      <c r="L7" s="3">
        <f t="shared" si="1"/>
        <v>5.9834512775765676</v>
      </c>
      <c r="M7">
        <v>9953844</v>
      </c>
      <c r="N7" s="3">
        <f t="shared" si="2"/>
        <v>27.283469494251278</v>
      </c>
      <c r="O7">
        <v>241826</v>
      </c>
    </row>
    <row r="8" spans="1:15">
      <c r="A8" t="s">
        <v>16</v>
      </c>
      <c r="B8">
        <v>18234102</v>
      </c>
      <c r="C8">
        <v>0</v>
      </c>
      <c r="D8">
        <v>18234102</v>
      </c>
      <c r="E8">
        <v>18234102</v>
      </c>
      <c r="F8">
        <v>9284813</v>
      </c>
      <c r="G8">
        <v>8949289</v>
      </c>
      <c r="H8">
        <v>8443560</v>
      </c>
      <c r="I8" s="3">
        <f t="shared" si="0"/>
        <v>46.306420793302571</v>
      </c>
      <c r="J8">
        <v>16904434</v>
      </c>
      <c r="K8">
        <v>1329668</v>
      </c>
      <c r="L8" s="3">
        <f t="shared" si="1"/>
        <v>7.2922044639215029</v>
      </c>
      <c r="M8">
        <v>5814030</v>
      </c>
      <c r="N8" s="3">
        <f t="shared" si="2"/>
        <v>31.885474809782242</v>
      </c>
      <c r="O8">
        <v>169596</v>
      </c>
    </row>
    <row r="9" spans="1:15">
      <c r="A9" t="s">
        <v>17</v>
      </c>
      <c r="B9">
        <v>33641731</v>
      </c>
      <c r="C9">
        <v>0</v>
      </c>
      <c r="D9">
        <v>33641731</v>
      </c>
      <c r="E9">
        <v>33641731</v>
      </c>
      <c r="F9">
        <v>17057840</v>
      </c>
      <c r="G9">
        <v>16583891</v>
      </c>
      <c r="H9">
        <v>18670020</v>
      </c>
      <c r="I9" s="3">
        <f t="shared" si="0"/>
        <v>55.496609255926813</v>
      </c>
      <c r="J9">
        <v>31643920</v>
      </c>
      <c r="K9">
        <v>1997811</v>
      </c>
      <c r="L9" s="3">
        <f t="shared" si="1"/>
        <v>5.9384905015737743</v>
      </c>
      <c r="M9">
        <v>8141142</v>
      </c>
      <c r="N9" s="3">
        <f t="shared" si="2"/>
        <v>24.199533609016729</v>
      </c>
      <c r="O9">
        <v>203580</v>
      </c>
    </row>
    <row r="10" spans="1:15">
      <c r="A10" t="s">
        <v>18</v>
      </c>
      <c r="B10">
        <v>37328241</v>
      </c>
      <c r="C10">
        <v>0</v>
      </c>
      <c r="D10">
        <v>37328241</v>
      </c>
      <c r="E10">
        <v>37328241</v>
      </c>
      <c r="F10">
        <v>18774599</v>
      </c>
      <c r="G10">
        <v>18553642</v>
      </c>
      <c r="H10">
        <v>15283808</v>
      </c>
      <c r="I10" s="3">
        <f t="shared" si="0"/>
        <v>40.94435631188729</v>
      </c>
      <c r="J10">
        <v>34610010</v>
      </c>
      <c r="K10">
        <v>2718231</v>
      </c>
      <c r="L10" s="3">
        <f t="shared" si="1"/>
        <v>7.2819691664549637</v>
      </c>
      <c r="M10">
        <v>15059452</v>
      </c>
      <c r="N10" s="3">
        <f t="shared" si="2"/>
        <v>40.34332075813591</v>
      </c>
      <c r="O10">
        <v>285112</v>
      </c>
    </row>
    <row r="11" spans="1:15">
      <c r="A11" t="s">
        <v>19</v>
      </c>
      <c r="B11">
        <v>47648828</v>
      </c>
      <c r="C11">
        <v>0</v>
      </c>
      <c r="D11">
        <v>47648828</v>
      </c>
      <c r="E11">
        <v>47648828</v>
      </c>
      <c r="F11">
        <v>23842497</v>
      </c>
      <c r="G11">
        <v>23806331</v>
      </c>
      <c r="H11">
        <v>17679570</v>
      </c>
      <c r="I11" s="3">
        <f t="shared" si="0"/>
        <v>37.103892670770414</v>
      </c>
      <c r="J11">
        <v>44640184</v>
      </c>
      <c r="K11">
        <v>3008644</v>
      </c>
      <c r="L11" s="3">
        <f t="shared" si="1"/>
        <v>6.3142035728559787</v>
      </c>
      <c r="M11">
        <v>23422522</v>
      </c>
      <c r="N11" s="3">
        <f t="shared" si="2"/>
        <v>49.156554280831422</v>
      </c>
      <c r="O11">
        <v>284118</v>
      </c>
    </row>
    <row r="12" spans="1:15">
      <c r="A12" t="s">
        <v>20</v>
      </c>
      <c r="B12">
        <v>23767888</v>
      </c>
      <c r="C12">
        <v>0</v>
      </c>
      <c r="D12">
        <v>23767888</v>
      </c>
      <c r="E12">
        <v>23767888</v>
      </c>
      <c r="F12">
        <v>11984399</v>
      </c>
      <c r="G12">
        <v>11783489</v>
      </c>
      <c r="H12">
        <v>11655834</v>
      </c>
      <c r="I12" s="3">
        <f t="shared" si="0"/>
        <v>49.040259698295451</v>
      </c>
      <c r="J12">
        <v>21984002</v>
      </c>
      <c r="K12">
        <v>1783886</v>
      </c>
      <c r="L12" s="3">
        <f t="shared" si="1"/>
        <v>7.5054460034480135</v>
      </c>
      <c r="M12">
        <v>7561848</v>
      </c>
      <c r="N12" s="3">
        <f t="shared" si="2"/>
        <v>31.815397312542032</v>
      </c>
      <c r="O12">
        <v>197578</v>
      </c>
    </row>
    <row r="13" spans="1:15">
      <c r="A13" t="s">
        <v>21</v>
      </c>
      <c r="B13">
        <v>24217373</v>
      </c>
      <c r="C13">
        <v>0</v>
      </c>
      <c r="D13">
        <v>24217373</v>
      </c>
      <c r="E13">
        <v>24217373</v>
      </c>
      <c r="F13">
        <v>12427655</v>
      </c>
      <c r="G13">
        <v>11789718</v>
      </c>
      <c r="H13">
        <v>10589440</v>
      </c>
      <c r="I13" s="3">
        <f t="shared" si="0"/>
        <v>43.72662550971156</v>
      </c>
      <c r="J13">
        <v>22242618</v>
      </c>
      <c r="K13">
        <v>1974755</v>
      </c>
      <c r="L13" s="3">
        <f t="shared" si="1"/>
        <v>8.1542907234405639</v>
      </c>
      <c r="M13">
        <v>8714352</v>
      </c>
      <c r="N13" s="3">
        <f t="shared" si="2"/>
        <v>35.983886443835175</v>
      </c>
      <c r="O13">
        <v>245934</v>
      </c>
    </row>
    <row r="14" spans="1:15">
      <c r="A14" t="s">
        <v>22</v>
      </c>
      <c r="B14">
        <v>21273131</v>
      </c>
      <c r="C14">
        <v>0</v>
      </c>
      <c r="D14">
        <v>21273131</v>
      </c>
      <c r="E14">
        <v>21273131</v>
      </c>
      <c r="F14">
        <v>10814471</v>
      </c>
      <c r="G14">
        <v>10458660</v>
      </c>
      <c r="H14">
        <v>7389922</v>
      </c>
      <c r="I14" s="3">
        <f t="shared" si="0"/>
        <v>34.73829028740527</v>
      </c>
      <c r="J14">
        <v>19063002</v>
      </c>
      <c r="K14">
        <v>2210129</v>
      </c>
      <c r="L14" s="3">
        <f t="shared" si="1"/>
        <v>10.389298124474484</v>
      </c>
      <c r="M14">
        <v>9654910</v>
      </c>
      <c r="N14" s="3">
        <f t="shared" si="2"/>
        <v>45.385467705717602</v>
      </c>
      <c r="O14">
        <v>200978</v>
      </c>
    </row>
    <row r="15" spans="1:15">
      <c r="A15" t="s">
        <v>23</v>
      </c>
      <c r="B15">
        <v>42092857</v>
      </c>
      <c r="C15">
        <v>0</v>
      </c>
      <c r="D15">
        <v>42092857</v>
      </c>
      <c r="E15">
        <v>42092857</v>
      </c>
      <c r="F15">
        <v>21380366</v>
      </c>
      <c r="G15">
        <v>20712491</v>
      </c>
      <c r="H15">
        <v>20408894</v>
      </c>
      <c r="I15" s="3">
        <f t="shared" si="0"/>
        <v>48.485409294028202</v>
      </c>
      <c r="J15">
        <v>39064500</v>
      </c>
      <c r="K15">
        <v>3028357</v>
      </c>
      <c r="L15" s="3">
        <f t="shared" si="1"/>
        <v>7.1944676979279407</v>
      </c>
      <c r="M15">
        <v>13943458</v>
      </c>
      <c r="N15" s="3">
        <f t="shared" si="2"/>
        <v>33.125473046412601</v>
      </c>
      <c r="O15">
        <v>324984</v>
      </c>
    </row>
    <row r="16" spans="1:15">
      <c r="A16" t="s">
        <v>24</v>
      </c>
      <c r="B16">
        <v>14372437</v>
      </c>
      <c r="C16">
        <v>0</v>
      </c>
      <c r="D16">
        <v>14372437</v>
      </c>
      <c r="E16">
        <v>14372437</v>
      </c>
      <c r="F16">
        <v>7290386</v>
      </c>
      <c r="G16">
        <v>7082051</v>
      </c>
      <c r="H16">
        <v>5026776</v>
      </c>
      <c r="I16" s="3">
        <f t="shared" si="0"/>
        <v>34.975112432220087</v>
      </c>
      <c r="J16">
        <v>12968296</v>
      </c>
      <c r="K16">
        <v>1404141</v>
      </c>
      <c r="L16" s="3">
        <f t="shared" si="1"/>
        <v>9.7696792826435761</v>
      </c>
      <c r="M16">
        <v>6226176</v>
      </c>
      <c r="N16" s="3">
        <f t="shared" si="2"/>
        <v>43.320252508325481</v>
      </c>
      <c r="O16">
        <v>140298</v>
      </c>
    </row>
    <row r="17" spans="1:15">
      <c r="A17" t="s">
        <v>25</v>
      </c>
      <c r="B17">
        <v>13370327</v>
      </c>
      <c r="C17">
        <v>0</v>
      </c>
      <c r="D17">
        <v>13370327</v>
      </c>
      <c r="E17">
        <v>13370327</v>
      </c>
      <c r="F17">
        <v>6818761</v>
      </c>
      <c r="G17">
        <v>6551566</v>
      </c>
      <c r="H17">
        <v>4719902</v>
      </c>
      <c r="I17" s="3">
        <f t="shared" si="0"/>
        <v>35.301320603452709</v>
      </c>
      <c r="J17">
        <v>12288994</v>
      </c>
      <c r="K17">
        <v>1081333</v>
      </c>
      <c r="L17" s="3">
        <f t="shared" si="1"/>
        <v>8.0875583671214617</v>
      </c>
      <c r="M17">
        <v>5709812</v>
      </c>
      <c r="N17" s="3">
        <f t="shared" si="2"/>
        <v>42.705103622372135</v>
      </c>
      <c r="O17">
        <v>109886</v>
      </c>
    </row>
    <row r="18" spans="1:15">
      <c r="A18" t="s">
        <v>26</v>
      </c>
      <c r="B18">
        <v>11625277</v>
      </c>
      <c r="C18">
        <v>0</v>
      </c>
      <c r="D18">
        <v>11625277</v>
      </c>
      <c r="E18">
        <v>11625277</v>
      </c>
      <c r="F18">
        <v>5944503</v>
      </c>
      <c r="G18">
        <v>5680774</v>
      </c>
      <c r="H18">
        <v>4122794</v>
      </c>
      <c r="I18" s="3">
        <f t="shared" si="0"/>
        <v>35.464049587807672</v>
      </c>
      <c r="J18">
        <v>10542852</v>
      </c>
      <c r="K18">
        <v>1082425</v>
      </c>
      <c r="L18" s="3">
        <f t="shared" si="1"/>
        <v>9.3109609345222477</v>
      </c>
      <c r="M18">
        <v>5035328</v>
      </c>
      <c r="N18" s="3">
        <f t="shared" si="2"/>
        <v>43.313617387353439</v>
      </c>
      <c r="O18">
        <v>101564</v>
      </c>
    </row>
    <row r="19" spans="1:15">
      <c r="A19" t="s">
        <v>27</v>
      </c>
      <c r="B19">
        <v>19770284</v>
      </c>
      <c r="C19">
        <v>0</v>
      </c>
      <c r="D19">
        <v>19770284</v>
      </c>
      <c r="E19">
        <v>19770284</v>
      </c>
      <c r="F19">
        <v>10301014</v>
      </c>
      <c r="G19">
        <v>9469270</v>
      </c>
      <c r="H19">
        <v>7069706</v>
      </c>
      <c r="I19" s="3">
        <f t="shared" si="0"/>
        <v>35.759253635405543</v>
      </c>
      <c r="J19">
        <v>17775260</v>
      </c>
      <c r="K19">
        <v>1995024</v>
      </c>
      <c r="L19" s="3">
        <f t="shared" si="1"/>
        <v>10.09102347745738</v>
      </c>
      <c r="M19">
        <v>8592708</v>
      </c>
      <c r="N19" s="3">
        <f t="shared" si="2"/>
        <v>43.46274438950902</v>
      </c>
      <c r="O19">
        <v>156038</v>
      </c>
    </row>
    <row r="20" spans="1:15">
      <c r="A20" t="s">
        <v>28</v>
      </c>
      <c r="B20">
        <v>23371921</v>
      </c>
      <c r="C20">
        <v>0</v>
      </c>
      <c r="D20">
        <v>23371921</v>
      </c>
      <c r="E20">
        <v>23371921</v>
      </c>
      <c r="F20">
        <v>11833859</v>
      </c>
      <c r="G20">
        <v>11538062</v>
      </c>
      <c r="H20">
        <v>10408766</v>
      </c>
      <c r="I20" s="3">
        <f t="shared" si="0"/>
        <v>44.535346495480624</v>
      </c>
      <c r="J20">
        <v>21661748</v>
      </c>
      <c r="K20">
        <v>1710173</v>
      </c>
      <c r="L20" s="3">
        <f t="shared" si="1"/>
        <v>7.3172119655889647</v>
      </c>
      <c r="M20">
        <v>7793642</v>
      </c>
      <c r="N20" s="3">
        <f t="shared" si="2"/>
        <v>33.34617637976784</v>
      </c>
      <c r="O20">
        <v>199564</v>
      </c>
    </row>
    <row r="21" spans="1:15">
      <c r="A21" t="s">
        <v>29</v>
      </c>
      <c r="B21">
        <v>12812127</v>
      </c>
      <c r="C21">
        <v>0</v>
      </c>
      <c r="D21">
        <v>12812127</v>
      </c>
      <c r="E21">
        <v>12812127</v>
      </c>
      <c r="F21">
        <v>6480276</v>
      </c>
      <c r="G21">
        <v>6331851</v>
      </c>
      <c r="H21">
        <v>4638998</v>
      </c>
      <c r="I21" s="3">
        <f t="shared" si="0"/>
        <v>36.207867749047445</v>
      </c>
      <c r="J21">
        <v>11723656</v>
      </c>
      <c r="K21">
        <v>1088471</v>
      </c>
      <c r="L21" s="3">
        <f t="shared" si="1"/>
        <v>8.4956307410939651</v>
      </c>
      <c r="M21">
        <v>5483720</v>
      </c>
      <c r="N21" s="3">
        <f t="shared" si="2"/>
        <v>42.80101188506795</v>
      </c>
      <c r="O21">
        <v>116916</v>
      </c>
    </row>
    <row r="22" spans="1:15">
      <c r="A22" t="s">
        <v>30</v>
      </c>
      <c r="B22">
        <v>14503639</v>
      </c>
      <c r="C22">
        <v>0</v>
      </c>
      <c r="D22">
        <v>14503639</v>
      </c>
      <c r="E22">
        <v>14503639</v>
      </c>
      <c r="F22">
        <v>7318082</v>
      </c>
      <c r="G22">
        <v>7185557</v>
      </c>
      <c r="H22">
        <v>5214320</v>
      </c>
      <c r="I22" s="3">
        <f t="shared" si="0"/>
        <v>35.951804922888662</v>
      </c>
      <c r="J22">
        <v>13214478</v>
      </c>
      <c r="K22">
        <v>1289161</v>
      </c>
      <c r="L22" s="3">
        <f t="shared" si="1"/>
        <v>8.8885348015074008</v>
      </c>
      <c r="M22">
        <v>5981628</v>
      </c>
      <c r="N22" s="3">
        <f t="shared" si="2"/>
        <v>41.242256512313908</v>
      </c>
      <c r="O22">
        <v>121092</v>
      </c>
    </row>
    <row r="23" spans="1:15">
      <c r="A23" t="s">
        <v>31</v>
      </c>
      <c r="B23">
        <v>18901656</v>
      </c>
      <c r="C23">
        <v>0</v>
      </c>
      <c r="D23">
        <v>18901656</v>
      </c>
      <c r="E23">
        <v>18901656</v>
      </c>
      <c r="F23">
        <v>9543381</v>
      </c>
      <c r="G23">
        <v>9358275</v>
      </c>
      <c r="H23">
        <v>6928812</v>
      </c>
      <c r="I23" s="3">
        <f t="shared" si="0"/>
        <v>36.657169086137216</v>
      </c>
      <c r="J23">
        <v>17494442</v>
      </c>
      <c r="K23">
        <v>1407214</v>
      </c>
      <c r="L23" s="3">
        <f t="shared" si="1"/>
        <v>7.4449244023909866</v>
      </c>
      <c r="M23">
        <v>7946488</v>
      </c>
      <c r="N23" s="3">
        <f t="shared" si="2"/>
        <v>42.041226440688582</v>
      </c>
      <c r="O23">
        <v>155542</v>
      </c>
    </row>
    <row r="24" spans="1:15">
      <c r="A24" t="s">
        <v>32</v>
      </c>
      <c r="B24">
        <v>17769652</v>
      </c>
      <c r="C24">
        <v>0</v>
      </c>
      <c r="D24">
        <v>17769652</v>
      </c>
      <c r="E24">
        <v>17769652</v>
      </c>
      <c r="F24">
        <v>9024574</v>
      </c>
      <c r="G24">
        <v>8745078</v>
      </c>
      <c r="H24">
        <v>6645502</v>
      </c>
      <c r="I24" s="3">
        <f t="shared" si="0"/>
        <v>37.398042460257521</v>
      </c>
      <c r="J24">
        <v>16283416</v>
      </c>
      <c r="K24">
        <v>1486236</v>
      </c>
      <c r="L24" s="3">
        <f t="shared" si="1"/>
        <v>8.363900429788945</v>
      </c>
      <c r="M24">
        <v>7462484</v>
      </c>
      <c r="N24" s="3">
        <f t="shared" si="2"/>
        <v>41.995667669800177</v>
      </c>
      <c r="O24">
        <v>175054</v>
      </c>
    </row>
    <row r="25" spans="1:15">
      <c r="A25" t="s">
        <v>33</v>
      </c>
      <c r="B25">
        <v>22999626</v>
      </c>
      <c r="C25">
        <v>0</v>
      </c>
      <c r="D25">
        <v>22999626</v>
      </c>
      <c r="E25">
        <v>22999626</v>
      </c>
      <c r="F25">
        <v>11639028</v>
      </c>
      <c r="G25">
        <v>11360598</v>
      </c>
      <c r="H25">
        <v>9594136</v>
      </c>
      <c r="I25" s="3">
        <f t="shared" si="0"/>
        <v>41.714313093612915</v>
      </c>
      <c r="J25">
        <v>21124972</v>
      </c>
      <c r="K25">
        <v>1874654</v>
      </c>
      <c r="L25" s="3">
        <f t="shared" si="1"/>
        <v>8.150802104347262</v>
      </c>
      <c r="M25">
        <v>8878756</v>
      </c>
      <c r="N25" s="3">
        <f t="shared" si="2"/>
        <v>38.603914689743213</v>
      </c>
      <c r="O25">
        <v>184924</v>
      </c>
    </row>
    <row r="26" spans="1:15">
      <c r="A26" t="s">
        <v>34</v>
      </c>
      <c r="B26">
        <v>28469712</v>
      </c>
      <c r="C26">
        <v>0</v>
      </c>
      <c r="D26">
        <v>28469712</v>
      </c>
      <c r="E26">
        <v>28469712</v>
      </c>
      <c r="F26">
        <v>14400689</v>
      </c>
      <c r="G26">
        <v>14069023</v>
      </c>
      <c r="H26">
        <v>14585848</v>
      </c>
      <c r="I26" s="3">
        <f t="shared" si="0"/>
        <v>51.232861084088242</v>
      </c>
      <c r="J26">
        <v>26496006</v>
      </c>
      <c r="K26">
        <v>1973706</v>
      </c>
      <c r="L26" s="3">
        <f t="shared" si="1"/>
        <v>6.9326517950023518</v>
      </c>
      <c r="M26">
        <v>8793608</v>
      </c>
      <c r="N26" s="3">
        <f t="shared" si="2"/>
        <v>30.887590292448341</v>
      </c>
      <c r="O26">
        <v>207842</v>
      </c>
    </row>
    <row r="27" spans="1:15">
      <c r="A27" t="s">
        <v>35</v>
      </c>
      <c r="B27">
        <v>25945113</v>
      </c>
      <c r="C27">
        <v>0</v>
      </c>
      <c r="D27">
        <v>25945113</v>
      </c>
      <c r="E27">
        <v>25945113</v>
      </c>
      <c r="F27">
        <v>13062726</v>
      </c>
      <c r="G27">
        <v>12882387</v>
      </c>
      <c r="H27">
        <v>8843568</v>
      </c>
      <c r="I27" s="3">
        <f t="shared" si="0"/>
        <v>34.085679256821891</v>
      </c>
      <c r="J27">
        <v>23579224</v>
      </c>
      <c r="K27">
        <v>2365889</v>
      </c>
      <c r="L27" s="3">
        <f t="shared" si="1"/>
        <v>9.1188232635564166</v>
      </c>
      <c r="M27">
        <v>12051478</v>
      </c>
      <c r="N27" s="3">
        <f t="shared" si="2"/>
        <v>46.449895978483504</v>
      </c>
      <c r="O27">
        <v>234152</v>
      </c>
    </row>
    <row r="28" spans="1:15">
      <c r="A28" t="s">
        <v>36</v>
      </c>
      <c r="B28">
        <v>23894149</v>
      </c>
      <c r="C28">
        <v>0</v>
      </c>
      <c r="D28">
        <v>23894149</v>
      </c>
      <c r="E28">
        <v>23894149</v>
      </c>
      <c r="F28">
        <v>12212623</v>
      </c>
      <c r="G28">
        <v>11681526</v>
      </c>
      <c r="H28">
        <v>9132170</v>
      </c>
      <c r="I28" s="3">
        <f t="shared" si="0"/>
        <v>38.219272843740953</v>
      </c>
      <c r="J28">
        <v>22060834</v>
      </c>
      <c r="K28">
        <v>1833315</v>
      </c>
      <c r="L28" s="3">
        <f t="shared" si="1"/>
        <v>7.6726524137771133</v>
      </c>
      <c r="M28">
        <v>9700084</v>
      </c>
      <c r="N28" s="3">
        <f t="shared" si="2"/>
        <v>40.596063915061379</v>
      </c>
      <c r="O28">
        <v>206760</v>
      </c>
    </row>
    <row r="29" spans="1:15">
      <c r="A29" t="s">
        <v>37</v>
      </c>
      <c r="B29">
        <v>26612057</v>
      </c>
      <c r="C29">
        <v>0</v>
      </c>
      <c r="D29">
        <v>26612057</v>
      </c>
      <c r="E29">
        <v>26612057</v>
      </c>
      <c r="F29">
        <v>13484389</v>
      </c>
      <c r="G29">
        <v>13127668</v>
      </c>
      <c r="H29">
        <v>10760978</v>
      </c>
      <c r="I29" s="3">
        <f t="shared" si="0"/>
        <v>40.436475842510035</v>
      </c>
      <c r="J29">
        <v>24537806</v>
      </c>
      <c r="K29">
        <v>2074251</v>
      </c>
      <c r="L29" s="3">
        <f t="shared" si="1"/>
        <v>7.7944031158508338</v>
      </c>
      <c r="M29">
        <v>10310684</v>
      </c>
      <c r="N29" s="3">
        <f t="shared" si="2"/>
        <v>38.744408220679823</v>
      </c>
      <c r="O29">
        <v>225222</v>
      </c>
    </row>
    <row r="30" spans="1:15">
      <c r="A30" t="s">
        <v>38</v>
      </c>
      <c r="B30">
        <v>28734480</v>
      </c>
      <c r="C30">
        <v>0</v>
      </c>
      <c r="D30">
        <v>28734480</v>
      </c>
      <c r="E30">
        <v>28734480</v>
      </c>
      <c r="F30">
        <v>14665704</v>
      </c>
      <c r="G30">
        <v>14068776</v>
      </c>
      <c r="H30">
        <v>13496862</v>
      </c>
      <c r="I30" s="3">
        <f t="shared" si="0"/>
        <v>46.970963107736765</v>
      </c>
      <c r="J30">
        <v>26699656</v>
      </c>
      <c r="K30">
        <v>2034824</v>
      </c>
      <c r="L30" s="3">
        <f t="shared" si="1"/>
        <v>7.0814714586796068</v>
      </c>
      <c r="M30">
        <v>9508268</v>
      </c>
      <c r="N30" s="3">
        <f t="shared" si="2"/>
        <v>33.090099420626366</v>
      </c>
      <c r="O30">
        <v>265962</v>
      </c>
    </row>
    <row r="31" spans="1:15">
      <c r="A31" t="s">
        <v>39</v>
      </c>
      <c r="B31">
        <v>32360240</v>
      </c>
      <c r="C31">
        <v>0</v>
      </c>
      <c r="D31">
        <v>32360240</v>
      </c>
      <c r="E31">
        <v>32360240</v>
      </c>
      <c r="F31">
        <v>16314472</v>
      </c>
      <c r="G31">
        <v>16045768</v>
      </c>
      <c r="H31">
        <v>15510606</v>
      </c>
      <c r="I31" s="3">
        <f t="shared" si="0"/>
        <v>47.931059843808328</v>
      </c>
      <c r="J31">
        <v>29755878</v>
      </c>
      <c r="K31">
        <v>2604362</v>
      </c>
      <c r="L31" s="3">
        <f t="shared" si="1"/>
        <v>8.0480305461269754</v>
      </c>
      <c r="M31">
        <v>11436328</v>
      </c>
      <c r="N31" s="3">
        <f t="shared" si="2"/>
        <v>35.340677325013658</v>
      </c>
      <c r="O31">
        <v>216628</v>
      </c>
    </row>
    <row r="32" spans="1:15">
      <c r="A32" t="s">
        <v>40</v>
      </c>
      <c r="B32">
        <v>32358072</v>
      </c>
      <c r="C32">
        <v>0</v>
      </c>
      <c r="D32">
        <v>32358072</v>
      </c>
      <c r="E32">
        <v>32358072</v>
      </c>
      <c r="F32">
        <v>16632948</v>
      </c>
      <c r="G32">
        <v>15725124</v>
      </c>
      <c r="H32">
        <v>15566766</v>
      </c>
      <c r="I32" s="3">
        <f t="shared" si="0"/>
        <v>48.107829168561096</v>
      </c>
      <c r="J32">
        <v>28677910</v>
      </c>
      <c r="K32">
        <v>3680162</v>
      </c>
      <c r="L32" s="3">
        <f t="shared" si="1"/>
        <v>11.373242509627891</v>
      </c>
      <c r="M32">
        <v>9794014</v>
      </c>
      <c r="N32" s="3">
        <f t="shared" si="2"/>
        <v>30.267606796845005</v>
      </c>
      <c r="O32">
        <v>283852</v>
      </c>
    </row>
    <row r="33" spans="1:15">
      <c r="A33" t="s">
        <v>41</v>
      </c>
      <c r="B33">
        <v>25768849</v>
      </c>
      <c r="C33">
        <v>0</v>
      </c>
      <c r="D33">
        <v>25768849</v>
      </c>
      <c r="E33">
        <v>25768849</v>
      </c>
      <c r="F33">
        <v>13103895</v>
      </c>
      <c r="G33">
        <v>12664954</v>
      </c>
      <c r="H33">
        <v>12106186</v>
      </c>
      <c r="I33" s="3">
        <f t="shared" si="0"/>
        <v>46.979925257818074</v>
      </c>
      <c r="J33">
        <v>23859956</v>
      </c>
      <c r="K33">
        <v>1908893</v>
      </c>
      <c r="L33" s="3">
        <f t="shared" si="1"/>
        <v>7.4077542229379354</v>
      </c>
      <c r="M33">
        <v>8458718</v>
      </c>
      <c r="N33" s="3">
        <f t="shared" si="2"/>
        <v>32.825362126185766</v>
      </c>
      <c r="O33">
        <v>216498</v>
      </c>
    </row>
    <row r="34" spans="1:15">
      <c r="A34" t="s">
        <v>42</v>
      </c>
      <c r="B34">
        <v>27989174</v>
      </c>
      <c r="C34">
        <v>0</v>
      </c>
      <c r="D34">
        <v>27989174</v>
      </c>
      <c r="E34">
        <v>27989174</v>
      </c>
      <c r="F34">
        <v>14265277</v>
      </c>
      <c r="G34">
        <v>13723897</v>
      </c>
      <c r="H34">
        <v>12717888</v>
      </c>
      <c r="I34" s="3">
        <f t="shared" si="0"/>
        <v>45.438597080428309</v>
      </c>
      <c r="J34">
        <v>25671578</v>
      </c>
      <c r="K34">
        <v>2317596</v>
      </c>
      <c r="L34" s="3">
        <f t="shared" si="1"/>
        <v>8.2803301019172633</v>
      </c>
      <c r="M34">
        <v>10239982</v>
      </c>
      <c r="N34" s="3">
        <f t="shared" si="2"/>
        <v>36.58550981175793</v>
      </c>
      <c r="O34">
        <v>256762</v>
      </c>
    </row>
    <row r="35" spans="1:15">
      <c r="A35" t="s">
        <v>43</v>
      </c>
      <c r="B35">
        <v>32843847</v>
      </c>
      <c r="C35">
        <v>0</v>
      </c>
      <c r="D35">
        <v>32843847</v>
      </c>
      <c r="E35">
        <v>32843847</v>
      </c>
      <c r="F35">
        <v>16660743</v>
      </c>
      <c r="G35">
        <v>16183104</v>
      </c>
      <c r="H35">
        <v>15354908</v>
      </c>
      <c r="I35" s="3">
        <f t="shared" si="0"/>
        <v>46.751246892606702</v>
      </c>
      <c r="J35">
        <v>30758184</v>
      </c>
      <c r="K35">
        <v>2085663</v>
      </c>
      <c r="L35" s="3">
        <f t="shared" si="1"/>
        <v>6.350239665895411</v>
      </c>
      <c r="M35">
        <v>10987484</v>
      </c>
      <c r="N35" s="3">
        <f t="shared" si="2"/>
        <v>33.45370595594359</v>
      </c>
      <c r="O35">
        <v>242520</v>
      </c>
    </row>
    <row r="36" spans="1:15">
      <c r="A36" t="s">
        <v>44</v>
      </c>
      <c r="B36">
        <v>21889096</v>
      </c>
      <c r="C36">
        <v>0</v>
      </c>
      <c r="D36">
        <v>21889096</v>
      </c>
      <c r="E36">
        <v>21889096</v>
      </c>
      <c r="F36">
        <v>11128298</v>
      </c>
      <c r="G36">
        <v>10760798</v>
      </c>
      <c r="H36">
        <v>9889954</v>
      </c>
      <c r="I36" s="3">
        <f t="shared" si="0"/>
        <v>45.182103454615032</v>
      </c>
      <c r="J36">
        <v>20039488</v>
      </c>
      <c r="K36">
        <v>1849608</v>
      </c>
      <c r="L36" s="3">
        <f t="shared" si="1"/>
        <v>8.449905834393526</v>
      </c>
      <c r="M36">
        <v>7685354</v>
      </c>
      <c r="N36" s="3">
        <f t="shared" si="2"/>
        <v>35.110422102402033</v>
      </c>
      <c r="O36">
        <v>192788</v>
      </c>
    </row>
    <row r="37" spans="1:15">
      <c r="A37" t="s">
        <v>45</v>
      </c>
      <c r="B37">
        <v>24170229</v>
      </c>
      <c r="C37">
        <v>0</v>
      </c>
      <c r="D37">
        <v>24170229</v>
      </c>
      <c r="E37">
        <v>24170229</v>
      </c>
      <c r="F37">
        <v>12098872</v>
      </c>
      <c r="G37">
        <v>12071357</v>
      </c>
      <c r="H37">
        <v>11696976</v>
      </c>
      <c r="I37" s="3">
        <f t="shared" si="0"/>
        <v>48.394146369072466</v>
      </c>
      <c r="J37">
        <v>22489728</v>
      </c>
      <c r="K37">
        <v>1680501</v>
      </c>
      <c r="L37" s="3">
        <f t="shared" si="1"/>
        <v>6.9527723547840612</v>
      </c>
      <c r="M37">
        <v>7330278</v>
      </c>
      <c r="N37" s="3">
        <f t="shared" si="2"/>
        <v>30.327714313339769</v>
      </c>
      <c r="O37">
        <v>160594</v>
      </c>
    </row>
    <row r="38" spans="1:15">
      <c r="A38" t="s">
        <v>46</v>
      </c>
      <c r="B38">
        <v>25100498</v>
      </c>
      <c r="C38">
        <v>0</v>
      </c>
      <c r="D38">
        <v>25100498</v>
      </c>
      <c r="E38">
        <v>25100498</v>
      </c>
      <c r="F38">
        <v>12714413</v>
      </c>
      <c r="G38">
        <v>12386085</v>
      </c>
      <c r="H38">
        <v>11274374</v>
      </c>
      <c r="I38" s="3">
        <f t="shared" si="0"/>
        <v>44.916933520601859</v>
      </c>
      <c r="J38">
        <v>23344356</v>
      </c>
      <c r="K38">
        <v>1756142</v>
      </c>
      <c r="L38" s="3">
        <f t="shared" si="1"/>
        <v>6.9964428594205579</v>
      </c>
      <c r="M38">
        <v>8596748</v>
      </c>
      <c r="N38" s="3">
        <f t="shared" si="2"/>
        <v>34.249312503680208</v>
      </c>
      <c r="O38">
        <v>218518</v>
      </c>
    </row>
    <row r="39" spans="1:15">
      <c r="A39" t="s">
        <v>47</v>
      </c>
      <c r="B39">
        <v>26977046</v>
      </c>
      <c r="C39">
        <v>0</v>
      </c>
      <c r="D39">
        <v>26977046</v>
      </c>
      <c r="E39">
        <v>26977046</v>
      </c>
      <c r="F39">
        <v>13857923</v>
      </c>
      <c r="G39">
        <v>13119123</v>
      </c>
      <c r="H39">
        <v>11123490</v>
      </c>
      <c r="I39" s="3">
        <f t="shared" si="0"/>
        <v>41.23316541032699</v>
      </c>
      <c r="J39">
        <v>24473574</v>
      </c>
      <c r="K39">
        <v>2503472</v>
      </c>
      <c r="L39" s="3">
        <f t="shared" si="1"/>
        <v>9.2800079000495455</v>
      </c>
      <c r="M39">
        <v>10428632</v>
      </c>
      <c r="N39" s="3">
        <f t="shared" si="2"/>
        <v>38.657427503367124</v>
      </c>
      <c r="O39">
        <v>256760</v>
      </c>
    </row>
    <row r="40" spans="1:15">
      <c r="A40" t="s">
        <v>48</v>
      </c>
      <c r="B40">
        <v>32026381</v>
      </c>
      <c r="C40">
        <v>0</v>
      </c>
      <c r="D40">
        <v>32026381</v>
      </c>
      <c r="E40">
        <v>32026381</v>
      </c>
      <c r="F40">
        <v>16203146</v>
      </c>
      <c r="G40">
        <v>15823235</v>
      </c>
      <c r="H40">
        <v>14109416</v>
      </c>
      <c r="I40" s="3">
        <f t="shared" si="0"/>
        <v>44.055605283656618</v>
      </c>
      <c r="J40">
        <v>29213490</v>
      </c>
      <c r="K40">
        <v>2812891</v>
      </c>
      <c r="L40" s="3">
        <f t="shared" si="1"/>
        <v>8.7830435789794663</v>
      </c>
      <c r="M40">
        <v>11834122</v>
      </c>
      <c r="N40" s="3">
        <f t="shared" si="2"/>
        <v>36.951168475763779</v>
      </c>
      <c r="O40">
        <v>274874</v>
      </c>
    </row>
    <row r="41" spans="1:15">
      <c r="A41" t="s">
        <v>49</v>
      </c>
      <c r="B41">
        <v>69184394</v>
      </c>
      <c r="C41">
        <v>0</v>
      </c>
      <c r="D41">
        <v>69184394</v>
      </c>
      <c r="E41">
        <v>69184394</v>
      </c>
      <c r="F41">
        <v>34551807</v>
      </c>
      <c r="G41">
        <v>34632587</v>
      </c>
      <c r="H41">
        <v>29523086</v>
      </c>
      <c r="I41" s="3">
        <f t="shared" si="0"/>
        <v>42.673042709602974</v>
      </c>
      <c r="J41">
        <v>65582574</v>
      </c>
      <c r="K41">
        <v>3601820</v>
      </c>
      <c r="L41" s="3">
        <f t="shared" si="1"/>
        <v>5.2061162810792272</v>
      </c>
      <c r="M41">
        <v>33120628</v>
      </c>
      <c r="N41" s="3">
        <f t="shared" si="2"/>
        <v>47.872975515258545</v>
      </c>
      <c r="O41">
        <v>282680</v>
      </c>
    </row>
    <row r="42" spans="1:15">
      <c r="A42" t="s">
        <v>50</v>
      </c>
      <c r="B42">
        <v>16609874</v>
      </c>
      <c r="C42">
        <v>0</v>
      </c>
      <c r="D42">
        <v>16609874</v>
      </c>
      <c r="E42">
        <v>16609874</v>
      </c>
      <c r="F42">
        <v>8457620</v>
      </c>
      <c r="G42">
        <v>8152254</v>
      </c>
      <c r="H42">
        <v>6699654</v>
      </c>
      <c r="I42" s="3">
        <f t="shared" si="0"/>
        <v>40.335369190639256</v>
      </c>
      <c r="J42">
        <v>15242322</v>
      </c>
      <c r="K42">
        <v>1367552</v>
      </c>
      <c r="L42" s="3">
        <f t="shared" si="1"/>
        <v>8.2333676944208012</v>
      </c>
      <c r="M42">
        <v>6307950</v>
      </c>
      <c r="N42" s="3">
        <f t="shared" si="2"/>
        <v>37.977109278493025</v>
      </c>
      <c r="O42">
        <v>151288</v>
      </c>
    </row>
    <row r="43" spans="1:15">
      <c r="A43" t="s">
        <v>51</v>
      </c>
      <c r="B43">
        <v>10795974</v>
      </c>
      <c r="C43">
        <v>0</v>
      </c>
      <c r="D43">
        <v>10795974</v>
      </c>
      <c r="E43">
        <v>10795974</v>
      </c>
      <c r="F43">
        <v>5528478</v>
      </c>
      <c r="G43">
        <v>5267496</v>
      </c>
      <c r="H43">
        <v>2902786</v>
      </c>
      <c r="I43" s="3">
        <f t="shared" si="0"/>
        <v>26.887671274495474</v>
      </c>
      <c r="J43">
        <v>9871420</v>
      </c>
      <c r="K43">
        <v>924554</v>
      </c>
      <c r="L43" s="3">
        <f t="shared" si="1"/>
        <v>8.5638776084492232</v>
      </c>
      <c r="M43">
        <v>5363768</v>
      </c>
      <c r="N43" s="3">
        <f t="shared" si="2"/>
        <v>49.683039251483933</v>
      </c>
      <c r="O43">
        <v>108016</v>
      </c>
    </row>
    <row r="44" spans="1:15">
      <c r="A44" t="s">
        <v>52</v>
      </c>
      <c r="B44">
        <v>11217436</v>
      </c>
      <c r="C44">
        <v>0</v>
      </c>
      <c r="D44">
        <v>11217436</v>
      </c>
      <c r="E44">
        <v>11217436</v>
      </c>
      <c r="F44">
        <v>5736856</v>
      </c>
      <c r="G44">
        <v>5480580</v>
      </c>
      <c r="H44">
        <v>3657752</v>
      </c>
      <c r="I44" s="3">
        <f t="shared" si="0"/>
        <v>32.60773674126601</v>
      </c>
      <c r="J44">
        <v>10321940</v>
      </c>
      <c r="K44">
        <v>895496</v>
      </c>
      <c r="L44" s="3">
        <f t="shared" si="1"/>
        <v>7.9830720674492817</v>
      </c>
      <c r="M44">
        <v>4858168</v>
      </c>
      <c r="N44" s="3">
        <f t="shared" si="2"/>
        <v>43.309077047553473</v>
      </c>
      <c r="O44">
        <v>98750</v>
      </c>
    </row>
    <row r="45" spans="1:15">
      <c r="A45" t="s">
        <v>53</v>
      </c>
      <c r="B45">
        <v>20289508</v>
      </c>
      <c r="C45">
        <v>0</v>
      </c>
      <c r="D45">
        <v>20289508</v>
      </c>
      <c r="E45">
        <v>20289508</v>
      </c>
      <c r="F45">
        <v>10310806</v>
      </c>
      <c r="G45">
        <v>9978702</v>
      </c>
      <c r="H45">
        <v>8685646</v>
      </c>
      <c r="I45" s="3">
        <f t="shared" si="0"/>
        <v>42.808558985264696</v>
      </c>
      <c r="J45">
        <v>18923696</v>
      </c>
      <c r="K45">
        <v>1365812</v>
      </c>
      <c r="L45" s="3">
        <f t="shared" si="1"/>
        <v>6.7316171491196339</v>
      </c>
      <c r="M45">
        <v>7518808</v>
      </c>
      <c r="N45" s="3">
        <f t="shared" si="2"/>
        <v>37.05761618270882</v>
      </c>
      <c r="O45">
        <v>176308</v>
      </c>
    </row>
    <row r="46" spans="1:15">
      <c r="A46" t="s">
        <v>54</v>
      </c>
      <c r="B46">
        <v>27622963</v>
      </c>
      <c r="C46">
        <v>0</v>
      </c>
      <c r="D46">
        <v>27622963</v>
      </c>
      <c r="E46">
        <v>27622963</v>
      </c>
      <c r="F46">
        <v>14001185</v>
      </c>
      <c r="G46">
        <v>13621778</v>
      </c>
      <c r="H46">
        <v>11702796</v>
      </c>
      <c r="I46" s="3">
        <f t="shared" si="0"/>
        <v>42.366186422506523</v>
      </c>
      <c r="J46">
        <v>25688920</v>
      </c>
      <c r="K46">
        <v>1934043</v>
      </c>
      <c r="L46" s="3">
        <f t="shared" si="1"/>
        <v>7.0015769126577769</v>
      </c>
      <c r="M46">
        <v>10048280</v>
      </c>
      <c r="N46" s="3">
        <f t="shared" si="2"/>
        <v>36.376546571053943</v>
      </c>
      <c r="O46">
        <v>212484</v>
      </c>
    </row>
    <row r="47" spans="1:15">
      <c r="A47" t="s">
        <v>55</v>
      </c>
      <c r="B47">
        <v>25923868</v>
      </c>
      <c r="C47">
        <v>0</v>
      </c>
      <c r="D47">
        <v>25923868</v>
      </c>
      <c r="E47">
        <v>25923868</v>
      </c>
      <c r="F47">
        <v>13165011</v>
      </c>
      <c r="G47">
        <v>12758857</v>
      </c>
      <c r="H47">
        <v>12330956</v>
      </c>
      <c r="I47" s="3">
        <f t="shared" si="0"/>
        <v>47.566034513059549</v>
      </c>
      <c r="J47">
        <v>24208080</v>
      </c>
      <c r="K47">
        <v>1715788</v>
      </c>
      <c r="L47" s="3">
        <f t="shared" si="1"/>
        <v>6.6185647913343795</v>
      </c>
      <c r="M47">
        <v>7970500</v>
      </c>
      <c r="N47" s="3">
        <f t="shared" si="2"/>
        <v>30.745797656429975</v>
      </c>
      <c r="O47">
        <v>248024</v>
      </c>
    </row>
    <row r="48" spans="1:15">
      <c r="A48" t="s">
        <v>56</v>
      </c>
      <c r="B48">
        <v>26961385</v>
      </c>
      <c r="C48">
        <v>0</v>
      </c>
      <c r="D48">
        <v>26961385</v>
      </c>
      <c r="E48">
        <v>26961385</v>
      </c>
      <c r="F48">
        <v>13703626</v>
      </c>
      <c r="G48">
        <v>13257759</v>
      </c>
      <c r="H48">
        <v>12317708</v>
      </c>
      <c r="I48" s="3">
        <f t="shared" si="0"/>
        <v>45.686480868842608</v>
      </c>
      <c r="J48">
        <v>24841022</v>
      </c>
      <c r="K48">
        <v>2120363</v>
      </c>
      <c r="L48" s="3">
        <f t="shared" si="1"/>
        <v>7.8644439074624692</v>
      </c>
      <c r="M48">
        <v>9379834</v>
      </c>
      <c r="N48" s="3">
        <f t="shared" si="2"/>
        <v>34.789881899613093</v>
      </c>
      <c r="O48">
        <v>286492</v>
      </c>
    </row>
    <row r="49" spans="1:15">
      <c r="A49" t="s">
        <v>57</v>
      </c>
      <c r="B49">
        <v>18756410</v>
      </c>
      <c r="C49">
        <v>0</v>
      </c>
      <c r="D49">
        <v>18756410</v>
      </c>
      <c r="E49">
        <v>18756410</v>
      </c>
      <c r="F49">
        <v>9572636</v>
      </c>
      <c r="G49">
        <v>9183774</v>
      </c>
      <c r="H49">
        <v>7323124</v>
      </c>
      <c r="I49" s="3">
        <f t="shared" si="0"/>
        <v>39.043313725814265</v>
      </c>
      <c r="J49">
        <v>17276030</v>
      </c>
      <c r="K49">
        <v>1480380</v>
      </c>
      <c r="L49" s="3">
        <f t="shared" si="1"/>
        <v>7.8926617620322865</v>
      </c>
      <c r="M49">
        <v>7538262</v>
      </c>
      <c r="N49" s="3">
        <f t="shared" si="2"/>
        <v>40.190324267810311</v>
      </c>
      <c r="O49">
        <v>168610</v>
      </c>
    </row>
    <row r="50" spans="1:15">
      <c r="A50" t="s">
        <v>58</v>
      </c>
      <c r="B50">
        <v>20424537</v>
      </c>
      <c r="C50">
        <v>0</v>
      </c>
      <c r="D50">
        <v>20424537</v>
      </c>
      <c r="E50">
        <v>20424537</v>
      </c>
      <c r="F50">
        <v>10385074</v>
      </c>
      <c r="G50">
        <v>10039463</v>
      </c>
      <c r="H50">
        <v>7566552</v>
      </c>
      <c r="I50" s="3">
        <f t="shared" si="0"/>
        <v>37.046382006113532</v>
      </c>
      <c r="J50">
        <v>18790918</v>
      </c>
      <c r="K50">
        <v>1633619</v>
      </c>
      <c r="L50" s="3">
        <f t="shared" si="1"/>
        <v>7.9983159471375043</v>
      </c>
      <c r="M50">
        <v>8651470</v>
      </c>
      <c r="N50" s="3">
        <f t="shared" si="2"/>
        <v>42.358218450680177</v>
      </c>
      <c r="O50">
        <v>177306</v>
      </c>
    </row>
    <row r="51" spans="1:15">
      <c r="A51" t="s">
        <v>59</v>
      </c>
      <c r="B51">
        <v>19254562</v>
      </c>
      <c r="C51">
        <v>0</v>
      </c>
      <c r="D51">
        <v>19254562</v>
      </c>
      <c r="E51">
        <v>19254562</v>
      </c>
      <c r="F51">
        <v>9804677</v>
      </c>
      <c r="G51">
        <v>9449885</v>
      </c>
      <c r="H51">
        <v>7659450</v>
      </c>
      <c r="I51" s="3">
        <f t="shared" si="0"/>
        <v>39.779923324145209</v>
      </c>
      <c r="J51">
        <v>17820488</v>
      </c>
      <c r="K51">
        <v>1434074</v>
      </c>
      <c r="L51" s="3">
        <f t="shared" si="1"/>
        <v>7.4479699927736602</v>
      </c>
      <c r="M51">
        <v>7549346</v>
      </c>
      <c r="N51" s="3">
        <f t="shared" si="2"/>
        <v>39.20809001004541</v>
      </c>
      <c r="O51">
        <v>181708</v>
      </c>
    </row>
    <row r="52" spans="1:15">
      <c r="A52" t="s">
        <v>60</v>
      </c>
      <c r="B52">
        <v>21535244</v>
      </c>
      <c r="C52">
        <v>0</v>
      </c>
      <c r="D52">
        <v>21535244</v>
      </c>
      <c r="E52">
        <v>21535244</v>
      </c>
      <c r="F52">
        <v>10851174</v>
      </c>
      <c r="G52">
        <v>10684070</v>
      </c>
      <c r="H52">
        <v>8391652</v>
      </c>
      <c r="I52" s="3">
        <f t="shared" si="0"/>
        <v>38.967062551044229</v>
      </c>
      <c r="J52">
        <v>19624104</v>
      </c>
      <c r="K52">
        <v>1911140</v>
      </c>
      <c r="L52" s="3">
        <f t="shared" si="1"/>
        <v>8.8744757198943276</v>
      </c>
      <c r="M52">
        <v>8408986</v>
      </c>
      <c r="N52" s="3">
        <f t="shared" si="2"/>
        <v>39.04755386101035</v>
      </c>
      <c r="O52">
        <v>219062</v>
      </c>
    </row>
    <row r="53" spans="1:15">
      <c r="A53" t="s">
        <v>61</v>
      </c>
      <c r="B53">
        <v>26870623</v>
      </c>
      <c r="C53">
        <v>0</v>
      </c>
      <c r="D53">
        <v>26870623</v>
      </c>
      <c r="E53">
        <v>26870623</v>
      </c>
      <c r="F53">
        <v>13699533</v>
      </c>
      <c r="G53">
        <v>13171090</v>
      </c>
      <c r="H53">
        <v>12495206</v>
      </c>
      <c r="I53" s="3">
        <f t="shared" si="0"/>
        <v>46.501363217369395</v>
      </c>
      <c r="J53">
        <v>24976192</v>
      </c>
      <c r="K53">
        <v>1894431</v>
      </c>
      <c r="L53" s="3">
        <f t="shared" si="1"/>
        <v>7.0501938120303356</v>
      </c>
      <c r="M53">
        <v>8551520</v>
      </c>
      <c r="N53" s="3">
        <f t="shared" si="2"/>
        <v>31.824792450848648</v>
      </c>
      <c r="O53">
        <v>234136</v>
      </c>
    </row>
    <row r="54" spans="1:15">
      <c r="A54" t="s">
        <v>62</v>
      </c>
      <c r="B54">
        <v>20561733</v>
      </c>
      <c r="C54">
        <v>0</v>
      </c>
      <c r="D54">
        <v>20561733</v>
      </c>
      <c r="E54">
        <v>20561733</v>
      </c>
      <c r="F54">
        <v>10503699</v>
      </c>
      <c r="G54">
        <v>10058034</v>
      </c>
      <c r="H54">
        <v>8369442</v>
      </c>
      <c r="I54" s="3">
        <f t="shared" si="0"/>
        <v>40.703971790704607</v>
      </c>
      <c r="J54">
        <v>18848552</v>
      </c>
      <c r="K54">
        <v>1713181</v>
      </c>
      <c r="L54" s="3">
        <f t="shared" si="1"/>
        <v>8.3318901184058749</v>
      </c>
      <c r="M54">
        <v>7573288</v>
      </c>
      <c r="N54" s="3">
        <f t="shared" si="2"/>
        <v>36.831953804672011</v>
      </c>
      <c r="O54">
        <v>192374</v>
      </c>
    </row>
    <row r="55" spans="1:15">
      <c r="A55" t="s">
        <v>63</v>
      </c>
      <c r="B55">
        <v>19016575</v>
      </c>
      <c r="C55">
        <v>0</v>
      </c>
      <c r="D55">
        <v>19016575</v>
      </c>
      <c r="E55">
        <v>19016575</v>
      </c>
      <c r="F55">
        <v>9697612</v>
      </c>
      <c r="G55">
        <v>9318963</v>
      </c>
      <c r="H55">
        <v>8779242</v>
      </c>
      <c r="I55" s="3">
        <f t="shared" si="0"/>
        <v>46.166262852274926</v>
      </c>
      <c r="J55">
        <v>17649182</v>
      </c>
      <c r="K55">
        <v>1367393</v>
      </c>
      <c r="L55" s="3">
        <f t="shared" si="1"/>
        <v>7.1905324697007744</v>
      </c>
      <c r="M55">
        <v>6331328</v>
      </c>
      <c r="N55" s="3">
        <f t="shared" si="2"/>
        <v>33.293734544732686</v>
      </c>
      <c r="O55">
        <v>178706</v>
      </c>
    </row>
    <row r="56" spans="1:15">
      <c r="A56" t="s">
        <v>64</v>
      </c>
      <c r="B56">
        <v>44163972</v>
      </c>
      <c r="C56">
        <v>0</v>
      </c>
      <c r="D56">
        <v>44163972</v>
      </c>
      <c r="E56">
        <v>44163972</v>
      </c>
      <c r="F56">
        <v>22305701</v>
      </c>
      <c r="G56">
        <v>21858271</v>
      </c>
      <c r="H56">
        <v>20838910</v>
      </c>
      <c r="I56" s="3">
        <f t="shared" si="0"/>
        <v>47.185316574333484</v>
      </c>
      <c r="J56">
        <v>40992238</v>
      </c>
      <c r="K56">
        <v>3171734</v>
      </c>
      <c r="L56" s="3">
        <f t="shared" si="1"/>
        <v>7.1817226946887835</v>
      </c>
      <c r="M56">
        <v>14213488</v>
      </c>
      <c r="N56" s="3">
        <f t="shared" si="2"/>
        <v>32.183445818686778</v>
      </c>
      <c r="O56">
        <v>397574</v>
      </c>
    </row>
    <row r="57" spans="1:15">
      <c r="A57" t="s">
        <v>65</v>
      </c>
      <c r="B57">
        <v>27446777</v>
      </c>
      <c r="C57">
        <v>0</v>
      </c>
      <c r="D57">
        <v>27446777</v>
      </c>
      <c r="E57">
        <v>27446777</v>
      </c>
      <c r="F57">
        <v>13868951</v>
      </c>
      <c r="G57">
        <v>13577826</v>
      </c>
      <c r="H57">
        <v>8760562</v>
      </c>
      <c r="I57" s="3">
        <f t="shared" si="0"/>
        <v>31.91836331092718</v>
      </c>
      <c r="J57">
        <v>24492030</v>
      </c>
      <c r="K57">
        <v>2954747</v>
      </c>
      <c r="L57" s="3">
        <f t="shared" si="1"/>
        <v>10.76536964613368</v>
      </c>
      <c r="M57">
        <v>13158946</v>
      </c>
      <c r="N57" s="3">
        <f t="shared" si="2"/>
        <v>47.94350170877987</v>
      </c>
      <c r="O57">
        <v>281808</v>
      </c>
    </row>
    <row r="58" spans="1:15">
      <c r="A58" t="s">
        <v>66</v>
      </c>
      <c r="B58">
        <v>23769587</v>
      </c>
      <c r="C58">
        <v>0</v>
      </c>
      <c r="D58">
        <v>23769587</v>
      </c>
      <c r="E58">
        <v>23769587</v>
      </c>
      <c r="F58">
        <v>12041900</v>
      </c>
      <c r="G58">
        <v>11727687</v>
      </c>
      <c r="H58">
        <v>10390216</v>
      </c>
      <c r="I58" s="3">
        <f t="shared" si="0"/>
        <v>43.712227730334568</v>
      </c>
      <c r="J58">
        <v>22085834</v>
      </c>
      <c r="K58">
        <v>1683753</v>
      </c>
      <c r="L58" s="3">
        <f t="shared" si="1"/>
        <v>7.0836443224697172</v>
      </c>
      <c r="M58">
        <v>8737600</v>
      </c>
      <c r="N58" s="3">
        <f t="shared" si="2"/>
        <v>36.759578532012355</v>
      </c>
      <c r="O58">
        <v>189896</v>
      </c>
    </row>
    <row r="59" spans="1:15">
      <c r="A59" t="s">
        <v>67</v>
      </c>
      <c r="B59">
        <v>30362832</v>
      </c>
      <c r="C59">
        <v>0</v>
      </c>
      <c r="D59">
        <v>30362832</v>
      </c>
      <c r="E59">
        <v>30362832</v>
      </c>
      <c r="F59">
        <v>15282912</v>
      </c>
      <c r="G59">
        <v>15079920</v>
      </c>
      <c r="H59">
        <v>12146582</v>
      </c>
      <c r="I59" s="3">
        <f t="shared" si="0"/>
        <v>40.004772940811321</v>
      </c>
      <c r="J59">
        <v>27622312</v>
      </c>
      <c r="K59">
        <v>2740520</v>
      </c>
      <c r="L59" s="3">
        <f t="shared" si="1"/>
        <v>9.0259037760377563</v>
      </c>
      <c r="M59">
        <v>12270678</v>
      </c>
      <c r="N59" s="3">
        <f t="shared" si="2"/>
        <v>40.413483169158923</v>
      </c>
      <c r="O59">
        <v>257414</v>
      </c>
    </row>
    <row r="60" spans="1:15">
      <c r="A60">
        <v>541001</v>
      </c>
      <c r="B60">
        <v>33527794</v>
      </c>
      <c r="C60">
        <v>0</v>
      </c>
      <c r="D60">
        <v>33527794</v>
      </c>
      <c r="E60">
        <v>33527794</v>
      </c>
      <c r="F60">
        <v>16944895</v>
      </c>
      <c r="G60">
        <v>16582899</v>
      </c>
      <c r="H60">
        <v>16806758</v>
      </c>
      <c r="I60" s="3">
        <f t="shared" si="0"/>
        <v>50.127837220665342</v>
      </c>
      <c r="J60">
        <v>31784434</v>
      </c>
      <c r="K60">
        <v>1743360</v>
      </c>
      <c r="L60" s="3">
        <f t="shared" si="1"/>
        <v>5.1997456200070902</v>
      </c>
      <c r="M60">
        <v>9245540</v>
      </c>
      <c r="N60" s="3">
        <f t="shared" si="2"/>
        <v>27.575748049513784</v>
      </c>
      <c r="O60">
        <v>188762</v>
      </c>
    </row>
    <row r="61" spans="1:15">
      <c r="A61">
        <v>541064</v>
      </c>
      <c r="B61">
        <v>33967710</v>
      </c>
      <c r="C61">
        <v>0</v>
      </c>
      <c r="D61">
        <v>33967710</v>
      </c>
      <c r="E61">
        <v>33967710</v>
      </c>
      <c r="F61">
        <v>17179509</v>
      </c>
      <c r="G61">
        <v>16788201</v>
      </c>
      <c r="H61">
        <v>16644002</v>
      </c>
      <c r="I61" s="3">
        <f t="shared" si="0"/>
        <v>48.999482155258626</v>
      </c>
      <c r="J61">
        <v>32284282</v>
      </c>
      <c r="K61">
        <v>1683428</v>
      </c>
      <c r="L61" s="3">
        <f t="shared" si="1"/>
        <v>4.9559655331489818</v>
      </c>
      <c r="M61">
        <v>10156224</v>
      </c>
      <c r="N61" s="3">
        <f t="shared" si="2"/>
        <v>29.899642925590214</v>
      </c>
      <c r="O61">
        <v>220570</v>
      </c>
    </row>
    <row r="62" spans="1:15">
      <c r="A62">
        <v>541093</v>
      </c>
      <c r="B62">
        <v>19843580</v>
      </c>
      <c r="C62">
        <v>0</v>
      </c>
      <c r="D62">
        <v>19843580</v>
      </c>
      <c r="E62">
        <v>19843580</v>
      </c>
      <c r="F62">
        <v>10045212</v>
      </c>
      <c r="G62">
        <v>9798368</v>
      </c>
      <c r="H62">
        <v>8339842</v>
      </c>
      <c r="I62" s="3">
        <f t="shared" si="0"/>
        <v>42.027910286349538</v>
      </c>
      <c r="J62">
        <v>18547882</v>
      </c>
      <c r="K62">
        <v>1295698</v>
      </c>
      <c r="L62" s="3">
        <f t="shared" si="1"/>
        <v>6.5295576705413039</v>
      </c>
      <c r="M62">
        <v>7473390</v>
      </c>
      <c r="N62" s="3">
        <f t="shared" si="2"/>
        <v>37.66150059616259</v>
      </c>
      <c r="O62">
        <v>139790</v>
      </c>
    </row>
    <row r="63" spans="1:15">
      <c r="A63">
        <v>541101</v>
      </c>
      <c r="B63">
        <v>33838726</v>
      </c>
      <c r="C63">
        <v>0</v>
      </c>
      <c r="D63">
        <v>33838726</v>
      </c>
      <c r="E63">
        <v>33838726</v>
      </c>
      <c r="F63">
        <v>17079409</v>
      </c>
      <c r="G63">
        <v>16759317</v>
      </c>
      <c r="H63">
        <v>16454554</v>
      </c>
      <c r="I63" s="3">
        <f t="shared" si="0"/>
        <v>48.626399232642505</v>
      </c>
      <c r="J63">
        <v>31777790</v>
      </c>
      <c r="K63">
        <v>2060936</v>
      </c>
      <c r="L63" s="3">
        <f t="shared" si="1"/>
        <v>6.0904656989746009</v>
      </c>
      <c r="M63">
        <v>10485196</v>
      </c>
      <c r="N63" s="3">
        <f t="shared" si="2"/>
        <v>30.985788294748449</v>
      </c>
      <c r="O63">
        <v>233410</v>
      </c>
    </row>
    <row r="64" spans="1:15">
      <c r="A64">
        <v>541123</v>
      </c>
      <c r="B64">
        <v>28390894</v>
      </c>
      <c r="C64">
        <v>0</v>
      </c>
      <c r="D64">
        <v>28390894</v>
      </c>
      <c r="E64">
        <v>28390894</v>
      </c>
      <c r="F64">
        <v>14340307</v>
      </c>
      <c r="G64">
        <v>14050587</v>
      </c>
      <c r="H64">
        <v>15510742</v>
      </c>
      <c r="I64" s="3">
        <f t="shared" si="0"/>
        <v>54.632805856694759</v>
      </c>
      <c r="J64">
        <v>26304140</v>
      </c>
      <c r="K64">
        <v>2086754</v>
      </c>
      <c r="L64" s="3">
        <f t="shared" si="1"/>
        <v>7.3500820368671729</v>
      </c>
      <c r="M64">
        <v>7930846</v>
      </c>
      <c r="N64" s="3">
        <f t="shared" si="2"/>
        <v>27.934470820115774</v>
      </c>
      <c r="O64">
        <v>183570</v>
      </c>
    </row>
    <row r="65" spans="1:15">
      <c r="A65">
        <v>541132</v>
      </c>
      <c r="B65">
        <v>24729656</v>
      </c>
      <c r="C65">
        <v>0</v>
      </c>
      <c r="D65">
        <v>24729656</v>
      </c>
      <c r="E65">
        <v>24729656</v>
      </c>
      <c r="F65">
        <v>12531639</v>
      </c>
      <c r="G65">
        <v>12198017</v>
      </c>
      <c r="H65">
        <v>11653758</v>
      </c>
      <c r="I65" s="3">
        <f t="shared" si="0"/>
        <v>47.124626399979036</v>
      </c>
      <c r="J65">
        <v>23363646</v>
      </c>
      <c r="K65">
        <v>1366010</v>
      </c>
      <c r="L65" s="3">
        <f t="shared" si="1"/>
        <v>5.5237727528437919</v>
      </c>
      <c r="M65">
        <v>7128518</v>
      </c>
      <c r="N65" s="3">
        <f t="shared" si="2"/>
        <v>28.825787143986151</v>
      </c>
      <c r="O65">
        <v>151558</v>
      </c>
    </row>
    <row r="66" spans="1:15">
      <c r="A66">
        <v>541141</v>
      </c>
      <c r="B66">
        <v>30587201</v>
      </c>
      <c r="C66">
        <v>0</v>
      </c>
      <c r="D66">
        <v>30587201</v>
      </c>
      <c r="E66">
        <v>30587201</v>
      </c>
      <c r="F66">
        <v>15476001</v>
      </c>
      <c r="G66">
        <v>15111200</v>
      </c>
      <c r="H66">
        <v>13755170</v>
      </c>
      <c r="I66" s="3">
        <f t="shared" si="0"/>
        <v>44.97034560305142</v>
      </c>
      <c r="J66">
        <v>28530672</v>
      </c>
      <c r="K66">
        <v>2056529</v>
      </c>
      <c r="L66" s="3">
        <f t="shared" si="1"/>
        <v>6.7234952292627232</v>
      </c>
      <c r="M66">
        <v>10465608</v>
      </c>
      <c r="N66" s="3">
        <f t="shared" si="2"/>
        <v>34.215644641691796</v>
      </c>
      <c r="O66">
        <v>205508</v>
      </c>
    </row>
    <row r="67" spans="1:15">
      <c r="A67">
        <v>541198</v>
      </c>
      <c r="B67">
        <v>22037112</v>
      </c>
      <c r="C67">
        <v>0</v>
      </c>
      <c r="D67">
        <v>22037112</v>
      </c>
      <c r="E67">
        <v>22037112</v>
      </c>
      <c r="F67">
        <v>11065521</v>
      </c>
      <c r="G67">
        <v>10971591</v>
      </c>
      <c r="H67">
        <v>9288460</v>
      </c>
      <c r="I67" s="3">
        <f t="shared" si="0"/>
        <v>42.149170907694256</v>
      </c>
      <c r="J67">
        <v>20529608</v>
      </c>
      <c r="K67">
        <v>1507504</v>
      </c>
      <c r="L67" s="3">
        <f t="shared" si="1"/>
        <v>6.8407511837304273</v>
      </c>
      <c r="M67">
        <v>7808296</v>
      </c>
      <c r="N67" s="3">
        <f t="shared" si="2"/>
        <v>35.432483167485827</v>
      </c>
      <c r="O67">
        <v>174136</v>
      </c>
    </row>
    <row r="68" spans="1:15">
      <c r="A68">
        <v>541256</v>
      </c>
      <c r="B68">
        <v>23063518</v>
      </c>
      <c r="C68">
        <v>0</v>
      </c>
      <c r="D68">
        <v>23063518</v>
      </c>
      <c r="E68">
        <v>23063518</v>
      </c>
      <c r="F68">
        <v>11772162</v>
      </c>
      <c r="G68">
        <v>11291356</v>
      </c>
      <c r="H68">
        <v>8318372</v>
      </c>
      <c r="I68" s="3">
        <f t="shared" ref="I68:I86" si="3">H68*100/B68</f>
        <v>36.06722963946784</v>
      </c>
      <c r="J68">
        <v>21347076</v>
      </c>
      <c r="K68">
        <v>1716442</v>
      </c>
      <c r="L68" s="3">
        <f t="shared" ref="L68:L86" si="4">K68*100/B68</f>
        <v>7.4422384304077118</v>
      </c>
      <c r="M68">
        <v>9459020</v>
      </c>
      <c r="N68" s="3">
        <f t="shared" ref="N68:N86" si="5">M68*100/B68</f>
        <v>41.012910519548669</v>
      </c>
      <c r="O68">
        <v>174986</v>
      </c>
    </row>
    <row r="69" spans="1:15">
      <c r="A69">
        <v>541352</v>
      </c>
      <c r="B69">
        <v>28160612</v>
      </c>
      <c r="C69">
        <v>0</v>
      </c>
      <c r="D69">
        <v>28160612</v>
      </c>
      <c r="E69">
        <v>28160612</v>
      </c>
      <c r="F69">
        <v>14239684</v>
      </c>
      <c r="G69">
        <v>13920928</v>
      </c>
      <c r="H69">
        <v>12764744</v>
      </c>
      <c r="I69" s="3">
        <f t="shared" si="3"/>
        <v>45.328361471689604</v>
      </c>
      <c r="J69">
        <v>26535116</v>
      </c>
      <c r="K69">
        <v>1625496</v>
      </c>
      <c r="L69" s="3">
        <f t="shared" si="4"/>
        <v>5.7722325068787566</v>
      </c>
      <c r="M69">
        <v>8788454</v>
      </c>
      <c r="N69" s="3">
        <f t="shared" si="5"/>
        <v>31.208320330538271</v>
      </c>
      <c r="O69">
        <v>193202</v>
      </c>
    </row>
    <row r="70" spans="1:15">
      <c r="A70">
        <v>541354</v>
      </c>
      <c r="B70">
        <v>25178661</v>
      </c>
      <c r="C70">
        <v>0</v>
      </c>
      <c r="D70">
        <v>25178661</v>
      </c>
      <c r="E70">
        <v>25178661</v>
      </c>
      <c r="F70">
        <v>12724223</v>
      </c>
      <c r="G70">
        <v>12454438</v>
      </c>
      <c r="H70">
        <v>11182296</v>
      </c>
      <c r="I70" s="3">
        <f t="shared" si="3"/>
        <v>44.41179775207268</v>
      </c>
      <c r="J70">
        <v>23512670</v>
      </c>
      <c r="K70">
        <v>1665991</v>
      </c>
      <c r="L70" s="3">
        <f t="shared" si="4"/>
        <v>6.6166783054905105</v>
      </c>
      <c r="M70">
        <v>8242948</v>
      </c>
      <c r="N70" s="3">
        <f t="shared" si="5"/>
        <v>32.737833040446432</v>
      </c>
      <c r="O70">
        <v>199870</v>
      </c>
    </row>
    <row r="71" spans="1:15">
      <c r="A71">
        <v>541552</v>
      </c>
      <c r="B71">
        <v>36051315</v>
      </c>
      <c r="C71">
        <v>0</v>
      </c>
      <c r="D71">
        <v>36051315</v>
      </c>
      <c r="E71">
        <v>36051315</v>
      </c>
      <c r="F71">
        <v>18141064</v>
      </c>
      <c r="G71">
        <v>17910251</v>
      </c>
      <c r="H71">
        <v>19336558</v>
      </c>
      <c r="I71" s="3">
        <f t="shared" si="3"/>
        <v>53.636207167477799</v>
      </c>
      <c r="J71">
        <v>34227284</v>
      </c>
      <c r="K71">
        <v>1824031</v>
      </c>
      <c r="L71" s="3">
        <f t="shared" si="4"/>
        <v>5.0595408239616226</v>
      </c>
      <c r="M71">
        <v>9380416</v>
      </c>
      <c r="N71" s="3">
        <f t="shared" si="5"/>
        <v>26.019622307813183</v>
      </c>
      <c r="O71">
        <v>211118</v>
      </c>
    </row>
    <row r="72" spans="1:15">
      <c r="A72">
        <v>541691</v>
      </c>
      <c r="B72">
        <v>31398420</v>
      </c>
      <c r="C72">
        <v>0</v>
      </c>
      <c r="D72">
        <v>31398420</v>
      </c>
      <c r="E72">
        <v>31398420</v>
      </c>
      <c r="F72">
        <v>16011401</v>
      </c>
      <c r="G72">
        <v>15387019</v>
      </c>
      <c r="H72">
        <v>13841878</v>
      </c>
      <c r="I72" s="3">
        <f t="shared" si="3"/>
        <v>44.084632284044865</v>
      </c>
      <c r="J72">
        <v>29250286</v>
      </c>
      <c r="K72">
        <v>2148134</v>
      </c>
      <c r="L72" s="3">
        <f t="shared" si="4"/>
        <v>6.8415353384023785</v>
      </c>
      <c r="M72">
        <v>10795202</v>
      </c>
      <c r="N72" s="3">
        <f t="shared" si="5"/>
        <v>34.381354221008571</v>
      </c>
      <c r="O72">
        <v>279968</v>
      </c>
    </row>
    <row r="73" spans="1:15">
      <c r="A73">
        <v>541819</v>
      </c>
      <c r="B73">
        <v>23921963</v>
      </c>
      <c r="C73">
        <v>0</v>
      </c>
      <c r="D73">
        <v>23921963</v>
      </c>
      <c r="E73">
        <v>23921963</v>
      </c>
      <c r="F73">
        <v>12132357</v>
      </c>
      <c r="G73">
        <v>11789606</v>
      </c>
      <c r="H73">
        <v>9955298</v>
      </c>
      <c r="I73" s="3">
        <f t="shared" si="3"/>
        <v>41.615723592583102</v>
      </c>
      <c r="J73">
        <v>22588590</v>
      </c>
      <c r="K73">
        <v>1333373</v>
      </c>
      <c r="L73" s="3">
        <f t="shared" si="4"/>
        <v>5.5738444207107918</v>
      </c>
      <c r="M73">
        <v>7769286</v>
      </c>
      <c r="N73" s="3">
        <f t="shared" si="5"/>
        <v>32.477627358590929</v>
      </c>
      <c r="O73">
        <v>157436</v>
      </c>
    </row>
    <row r="74" spans="1:15">
      <c r="A74">
        <v>541822</v>
      </c>
      <c r="B74">
        <v>30906719</v>
      </c>
      <c r="C74">
        <v>0</v>
      </c>
      <c r="D74">
        <v>30906719</v>
      </c>
      <c r="E74">
        <v>30906719</v>
      </c>
      <c r="F74">
        <v>15577681</v>
      </c>
      <c r="G74">
        <v>15329038</v>
      </c>
      <c r="H74">
        <v>13800136</v>
      </c>
      <c r="I74" s="3">
        <f t="shared" si="3"/>
        <v>44.650925256737864</v>
      </c>
      <c r="J74">
        <v>28912906</v>
      </c>
      <c r="K74">
        <v>1993813</v>
      </c>
      <c r="L74" s="3">
        <f t="shared" si="4"/>
        <v>6.4510665140482883</v>
      </c>
      <c r="M74">
        <v>10956694</v>
      </c>
      <c r="N74" s="3">
        <f t="shared" si="5"/>
        <v>35.450848082580357</v>
      </c>
      <c r="O74">
        <v>177374</v>
      </c>
    </row>
    <row r="75" spans="1:15">
      <c r="A75">
        <v>541826</v>
      </c>
      <c r="B75">
        <v>23155345</v>
      </c>
      <c r="C75">
        <v>0</v>
      </c>
      <c r="D75">
        <v>23155345</v>
      </c>
      <c r="E75">
        <v>23155345</v>
      </c>
      <c r="F75">
        <v>11659335</v>
      </c>
      <c r="G75">
        <v>11496010</v>
      </c>
      <c r="H75">
        <v>9772962</v>
      </c>
      <c r="I75" s="3">
        <f t="shared" si="3"/>
        <v>42.206073802830403</v>
      </c>
      <c r="J75">
        <v>21417526</v>
      </c>
      <c r="K75">
        <v>1737819</v>
      </c>
      <c r="L75" s="3">
        <f t="shared" si="4"/>
        <v>7.5050447315727755</v>
      </c>
      <c r="M75">
        <v>8640364</v>
      </c>
      <c r="N75" s="3">
        <f t="shared" si="5"/>
        <v>37.314771168384667</v>
      </c>
      <c r="O75">
        <v>159940</v>
      </c>
    </row>
    <row r="76" spans="1:15">
      <c r="A76" t="s">
        <v>68</v>
      </c>
      <c r="B76">
        <v>22409784</v>
      </c>
      <c r="C76">
        <v>0</v>
      </c>
      <c r="D76">
        <v>22409784</v>
      </c>
      <c r="E76">
        <v>22409784</v>
      </c>
      <c r="F76">
        <v>11544751</v>
      </c>
      <c r="G76">
        <v>10865033</v>
      </c>
      <c r="H76">
        <v>10814190</v>
      </c>
      <c r="I76" s="3">
        <f t="shared" si="3"/>
        <v>48.256556154222636</v>
      </c>
      <c r="J76">
        <v>20787732</v>
      </c>
      <c r="K76">
        <v>1622052</v>
      </c>
      <c r="L76" s="3">
        <f t="shared" si="4"/>
        <v>7.2381420543812469</v>
      </c>
      <c r="M76">
        <v>6288014</v>
      </c>
      <c r="N76" s="3">
        <f t="shared" si="5"/>
        <v>28.059235198340154</v>
      </c>
      <c r="O76">
        <v>160746</v>
      </c>
    </row>
    <row r="77" spans="1:15">
      <c r="A77" t="s">
        <v>69</v>
      </c>
      <c r="B77">
        <v>23076445</v>
      </c>
      <c r="C77">
        <v>0</v>
      </c>
      <c r="D77">
        <v>23076445</v>
      </c>
      <c r="E77">
        <v>23076445</v>
      </c>
      <c r="F77">
        <v>11753410</v>
      </c>
      <c r="G77">
        <v>11323035</v>
      </c>
      <c r="H77">
        <v>10729858</v>
      </c>
      <c r="I77" s="3">
        <f t="shared" si="3"/>
        <v>46.497014596485727</v>
      </c>
      <c r="J77">
        <v>21446782</v>
      </c>
      <c r="K77">
        <v>1629663</v>
      </c>
      <c r="L77" s="3">
        <f t="shared" si="4"/>
        <v>7.0620193014998627</v>
      </c>
      <c r="M77">
        <v>6904848</v>
      </c>
      <c r="N77" s="3">
        <f t="shared" si="5"/>
        <v>29.92162787639084</v>
      </c>
      <c r="O77">
        <v>171556</v>
      </c>
    </row>
    <row r="78" spans="1:15">
      <c r="A78" t="s">
        <v>70</v>
      </c>
      <c r="B78">
        <v>17959131</v>
      </c>
      <c r="C78">
        <v>0</v>
      </c>
      <c r="D78">
        <v>17959131</v>
      </c>
      <c r="E78">
        <v>17959131</v>
      </c>
      <c r="F78">
        <v>9093562</v>
      </c>
      <c r="G78">
        <v>8865569</v>
      </c>
      <c r="H78">
        <v>8051930</v>
      </c>
      <c r="I78" s="3">
        <f t="shared" si="3"/>
        <v>44.834741725532268</v>
      </c>
      <c r="J78">
        <v>16594370</v>
      </c>
      <c r="K78">
        <v>1364761</v>
      </c>
      <c r="L78" s="3">
        <f t="shared" si="4"/>
        <v>7.5992596746468415</v>
      </c>
      <c r="M78">
        <v>6349076</v>
      </c>
      <c r="N78" s="3">
        <f t="shared" si="5"/>
        <v>35.352913233942111</v>
      </c>
      <c r="O78">
        <v>132392</v>
      </c>
    </row>
    <row r="79" spans="1:15">
      <c r="A79" t="s">
        <v>71</v>
      </c>
      <c r="B79">
        <v>33793298</v>
      </c>
      <c r="C79">
        <v>0</v>
      </c>
      <c r="D79">
        <v>33793298</v>
      </c>
      <c r="E79">
        <v>33793298</v>
      </c>
      <c r="F79">
        <v>17055468</v>
      </c>
      <c r="G79">
        <v>16737830</v>
      </c>
      <c r="H79">
        <v>19783080</v>
      </c>
      <c r="I79" s="3">
        <f t="shared" si="3"/>
        <v>58.541430315561385</v>
      </c>
      <c r="J79">
        <v>31740504</v>
      </c>
      <c r="K79">
        <v>2052794</v>
      </c>
      <c r="L79" s="3">
        <f t="shared" si="4"/>
        <v>6.0745595176889804</v>
      </c>
      <c r="M79">
        <v>7847848</v>
      </c>
      <c r="N79" s="3">
        <f t="shared" si="5"/>
        <v>23.22308997482282</v>
      </c>
      <c r="O79">
        <v>184032</v>
      </c>
    </row>
    <row r="80" spans="1:15">
      <c r="A80" t="s">
        <v>72</v>
      </c>
      <c r="B80">
        <v>21747390</v>
      </c>
      <c r="C80">
        <v>0</v>
      </c>
      <c r="D80">
        <v>21747390</v>
      </c>
      <c r="E80">
        <v>21747390</v>
      </c>
      <c r="F80">
        <v>11055900</v>
      </c>
      <c r="G80">
        <v>10691490</v>
      </c>
      <c r="H80">
        <v>8424236</v>
      </c>
      <c r="I80" s="3">
        <f t="shared" si="3"/>
        <v>38.73676795238417</v>
      </c>
      <c r="J80">
        <v>20077248</v>
      </c>
      <c r="K80">
        <v>1670142</v>
      </c>
      <c r="L80" s="3">
        <f t="shared" si="4"/>
        <v>7.6797353613468102</v>
      </c>
      <c r="M80">
        <v>8138896</v>
      </c>
      <c r="N80" s="3">
        <f t="shared" si="5"/>
        <v>37.424702458547898</v>
      </c>
      <c r="O80">
        <v>167720</v>
      </c>
    </row>
    <row r="81" spans="1:15">
      <c r="A81" t="s">
        <v>73</v>
      </c>
      <c r="B81">
        <v>21092770</v>
      </c>
      <c r="C81">
        <v>0</v>
      </c>
      <c r="D81">
        <v>21092770</v>
      </c>
      <c r="E81">
        <v>21092770</v>
      </c>
      <c r="F81">
        <v>10895570</v>
      </c>
      <c r="G81">
        <v>10197200</v>
      </c>
      <c r="H81">
        <v>8803032</v>
      </c>
      <c r="I81" s="3">
        <f t="shared" si="3"/>
        <v>41.734831413797238</v>
      </c>
      <c r="J81">
        <v>19430238</v>
      </c>
      <c r="K81">
        <v>1662532</v>
      </c>
      <c r="L81" s="3">
        <f t="shared" si="4"/>
        <v>7.8819993770377241</v>
      </c>
      <c r="M81">
        <v>7582454</v>
      </c>
      <c r="N81" s="3">
        <f t="shared" si="5"/>
        <v>35.948118715559879</v>
      </c>
      <c r="O81">
        <v>182934</v>
      </c>
    </row>
    <row r="82" spans="1:15">
      <c r="A82" t="s">
        <v>74</v>
      </c>
      <c r="B82">
        <v>22978141</v>
      </c>
      <c r="C82">
        <v>0</v>
      </c>
      <c r="D82">
        <v>22978141</v>
      </c>
      <c r="E82">
        <v>22978141</v>
      </c>
      <c r="F82">
        <v>11694485</v>
      </c>
      <c r="G82">
        <v>11283656</v>
      </c>
      <c r="H82">
        <v>10071820</v>
      </c>
      <c r="I82" s="3">
        <f t="shared" si="3"/>
        <v>43.832179461341106</v>
      </c>
      <c r="J82">
        <v>21349768</v>
      </c>
      <c r="K82">
        <v>1628373</v>
      </c>
      <c r="L82" s="3">
        <f t="shared" si="4"/>
        <v>7.0866176685050366</v>
      </c>
      <c r="M82">
        <v>8107296</v>
      </c>
      <c r="N82" s="3">
        <f t="shared" si="5"/>
        <v>35.282645362825477</v>
      </c>
      <c r="O82">
        <v>210996</v>
      </c>
    </row>
    <row r="83" spans="1:15">
      <c r="A83" t="s">
        <v>75</v>
      </c>
      <c r="B83">
        <v>15695005</v>
      </c>
      <c r="C83">
        <v>0</v>
      </c>
      <c r="D83">
        <v>15695005</v>
      </c>
      <c r="E83">
        <v>15695005</v>
      </c>
      <c r="F83">
        <v>8072270</v>
      </c>
      <c r="G83">
        <v>7622735</v>
      </c>
      <c r="H83">
        <v>6192946</v>
      </c>
      <c r="I83" s="3">
        <f t="shared" si="3"/>
        <v>39.458069621513339</v>
      </c>
      <c r="J83">
        <v>14197050</v>
      </c>
      <c r="K83">
        <v>1497955</v>
      </c>
      <c r="L83" s="3">
        <f t="shared" si="4"/>
        <v>9.5441511487253425</v>
      </c>
      <c r="M83">
        <v>5900382</v>
      </c>
      <c r="N83" s="3">
        <f t="shared" si="5"/>
        <v>37.59401159795744</v>
      </c>
      <c r="O83">
        <v>132778</v>
      </c>
    </row>
    <row r="84" spans="1:15">
      <c r="A84" t="s">
        <v>76</v>
      </c>
      <c r="B84">
        <v>20058051</v>
      </c>
      <c r="C84">
        <v>0</v>
      </c>
      <c r="D84">
        <v>20058051</v>
      </c>
      <c r="E84">
        <v>20058051</v>
      </c>
      <c r="F84">
        <v>10139991</v>
      </c>
      <c r="G84">
        <v>9918060</v>
      </c>
      <c r="H84">
        <v>8326310</v>
      </c>
      <c r="I84" s="3">
        <f t="shared" si="3"/>
        <v>41.511062066798019</v>
      </c>
      <c r="J84">
        <v>19045262</v>
      </c>
      <c r="K84">
        <v>1012789</v>
      </c>
      <c r="L84" s="3">
        <f t="shared" si="4"/>
        <v>5.0492891856741213</v>
      </c>
      <c r="M84">
        <v>7071520</v>
      </c>
      <c r="N84" s="3">
        <f t="shared" si="5"/>
        <v>35.255269816593845</v>
      </c>
      <c r="O84">
        <v>108444</v>
      </c>
    </row>
    <row r="85" spans="1:15">
      <c r="A85" t="s">
        <v>77</v>
      </c>
      <c r="B85">
        <v>24274190</v>
      </c>
      <c r="C85">
        <v>0</v>
      </c>
      <c r="D85">
        <v>24274190</v>
      </c>
      <c r="E85">
        <v>24274190</v>
      </c>
      <c r="F85">
        <v>12367200</v>
      </c>
      <c r="G85">
        <v>11906990</v>
      </c>
      <c r="H85">
        <v>10686304</v>
      </c>
      <c r="I85" s="3">
        <f t="shared" si="3"/>
        <v>44.023318594770828</v>
      </c>
      <c r="J85">
        <v>22808732</v>
      </c>
      <c r="K85">
        <v>1465458</v>
      </c>
      <c r="L85" s="3">
        <f t="shared" si="4"/>
        <v>6.0371036067526864</v>
      </c>
      <c r="M85">
        <v>7636646</v>
      </c>
      <c r="N85" s="3">
        <f t="shared" si="5"/>
        <v>31.459941608762229</v>
      </c>
      <c r="O85">
        <v>173810</v>
      </c>
    </row>
    <row r="86" spans="1:15">
      <c r="A86" t="s">
        <v>78</v>
      </c>
      <c r="B86">
        <v>37757089</v>
      </c>
      <c r="C86">
        <v>0</v>
      </c>
      <c r="D86">
        <v>37757089</v>
      </c>
      <c r="E86">
        <v>37757089</v>
      </c>
      <c r="F86">
        <v>19126165</v>
      </c>
      <c r="G86">
        <v>18630924</v>
      </c>
      <c r="H86">
        <v>19476912</v>
      </c>
      <c r="I86" s="3">
        <f t="shared" si="3"/>
        <v>51.584781867055483</v>
      </c>
      <c r="J86">
        <v>35159182</v>
      </c>
      <c r="K86">
        <v>2597907</v>
      </c>
      <c r="L86" s="3">
        <f t="shared" si="4"/>
        <v>6.8805807566361912</v>
      </c>
      <c r="M86">
        <v>11053020</v>
      </c>
      <c r="N86" s="3">
        <f t="shared" si="5"/>
        <v>29.274025865712265</v>
      </c>
      <c r="O86">
        <v>3412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/>
  </sheetViews>
  <sheetFormatPr baseColWidth="10" defaultColWidth="11" defaultRowHeight="15" x14ac:dyDescent="0"/>
  <sheetData>
    <row r="1" spans="1:15">
      <c r="B1" s="1">
        <f>AVERAGE(B3:B1048576)</f>
        <v>14251401.833333334</v>
      </c>
      <c r="I1" s="2">
        <f>STDEV(I3:I86)</f>
        <v>6.499180411778017</v>
      </c>
      <c r="L1" s="2">
        <f>STDEV(L3:L86)</f>
        <v>1.4466479277111781</v>
      </c>
      <c r="N1" s="2">
        <f>STDEV(N3:N86)</f>
        <v>5.5584398557397536</v>
      </c>
    </row>
    <row r="2" spans="1:15" s="8" customFormat="1" ht="75">
      <c r="A2" s="8" t="s">
        <v>79</v>
      </c>
      <c r="B2" s="8" t="s">
        <v>3</v>
      </c>
      <c r="C2" s="8" t="s">
        <v>0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6</v>
      </c>
      <c r="I2" s="9">
        <f>AVERAGE(I3:I86)</f>
        <v>52.878315932482096</v>
      </c>
      <c r="J2" s="8" t="s">
        <v>10</v>
      </c>
      <c r="K2" s="8" t="s">
        <v>7</v>
      </c>
      <c r="L2" s="9">
        <f>AVERAGE(L3:L86)</f>
        <v>7.5397994180683066</v>
      </c>
      <c r="M2" s="8" t="s">
        <v>8</v>
      </c>
      <c r="N2" s="9">
        <f>AVERAGE(N3:N86)</f>
        <v>23.479843099862045</v>
      </c>
      <c r="O2" s="8" t="s">
        <v>9</v>
      </c>
    </row>
    <row r="3" spans="1:15">
      <c r="A3" t="s">
        <v>11</v>
      </c>
      <c r="B3">
        <v>16492352</v>
      </c>
      <c r="C3">
        <v>0</v>
      </c>
      <c r="D3">
        <v>16492352</v>
      </c>
      <c r="E3">
        <v>16492352</v>
      </c>
      <c r="F3">
        <v>9185943</v>
      </c>
      <c r="G3">
        <v>7306409</v>
      </c>
      <c r="H3">
        <v>9076461</v>
      </c>
      <c r="I3" s="3">
        <f>H3*100/B3</f>
        <v>55.034363806933058</v>
      </c>
      <c r="J3">
        <v>15404141</v>
      </c>
      <c r="K3">
        <v>1088211</v>
      </c>
      <c r="L3" s="3">
        <f>K3*100/B3</f>
        <v>6.5982765829882846</v>
      </c>
      <c r="M3">
        <v>3539407</v>
      </c>
      <c r="N3" s="3">
        <f>M3*100/B3</f>
        <v>21.460898966987848</v>
      </c>
      <c r="O3">
        <v>161686</v>
      </c>
    </row>
    <row r="4" spans="1:15">
      <c r="A4" t="s">
        <v>12</v>
      </c>
      <c r="B4">
        <v>15276118</v>
      </c>
      <c r="C4">
        <v>0</v>
      </c>
      <c r="D4">
        <v>15276118</v>
      </c>
      <c r="E4">
        <v>15276118</v>
      </c>
      <c r="F4">
        <v>8662603</v>
      </c>
      <c r="G4">
        <v>6613515</v>
      </c>
      <c r="H4">
        <v>8583252</v>
      </c>
      <c r="I4" s="3">
        <f t="shared" ref="I4:I67" si="0">H4*100/B4</f>
        <v>56.187390016233181</v>
      </c>
      <c r="J4">
        <v>14179682</v>
      </c>
      <c r="K4">
        <v>1096436</v>
      </c>
      <c r="L4" s="3">
        <f t="shared" ref="L4:L67" si="1">K4*100/B4</f>
        <v>7.1774517583590285</v>
      </c>
      <c r="M4">
        <v>3468339</v>
      </c>
      <c r="N4" s="3">
        <f t="shared" ref="N4:N67" si="2">M4*100/B4</f>
        <v>22.704321870255256</v>
      </c>
      <c r="O4">
        <v>151955</v>
      </c>
    </row>
    <row r="5" spans="1:15">
      <c r="A5" t="s">
        <v>13</v>
      </c>
      <c r="B5">
        <v>14398737</v>
      </c>
      <c r="C5">
        <v>0</v>
      </c>
      <c r="D5">
        <v>14398737</v>
      </c>
      <c r="E5">
        <v>14398737</v>
      </c>
      <c r="F5">
        <v>7984345</v>
      </c>
      <c r="G5">
        <v>6414392</v>
      </c>
      <c r="H5">
        <v>6701425</v>
      </c>
      <c r="I5" s="3">
        <f t="shared" si="0"/>
        <v>46.541755710934922</v>
      </c>
      <c r="J5">
        <v>13083715</v>
      </c>
      <c r="K5">
        <v>1315022</v>
      </c>
      <c r="L5" s="3">
        <f t="shared" si="1"/>
        <v>9.1328982535065411</v>
      </c>
      <c r="M5">
        <v>4725134</v>
      </c>
      <c r="N5" s="3">
        <f t="shared" si="2"/>
        <v>32.816308819308247</v>
      </c>
      <c r="O5">
        <v>164556</v>
      </c>
    </row>
    <row r="6" spans="1:15">
      <c r="A6" t="s">
        <v>14</v>
      </c>
      <c r="B6">
        <v>11336067</v>
      </c>
      <c r="C6">
        <v>0</v>
      </c>
      <c r="D6">
        <v>11336067</v>
      </c>
      <c r="E6">
        <v>11336067</v>
      </c>
      <c r="F6">
        <v>6291576</v>
      </c>
      <c r="G6">
        <v>5044491</v>
      </c>
      <c r="H6">
        <v>5495847</v>
      </c>
      <c r="I6" s="3">
        <f t="shared" si="0"/>
        <v>48.481073726893108</v>
      </c>
      <c r="J6">
        <v>10290271</v>
      </c>
      <c r="K6">
        <v>1045796</v>
      </c>
      <c r="L6" s="3">
        <f t="shared" si="1"/>
        <v>9.2253865472037173</v>
      </c>
      <c r="M6">
        <v>3254801</v>
      </c>
      <c r="N6" s="3">
        <f t="shared" si="2"/>
        <v>28.711906872110053</v>
      </c>
      <c r="O6">
        <v>140407</v>
      </c>
    </row>
    <row r="7" spans="1:15">
      <c r="A7" t="s">
        <v>15</v>
      </c>
      <c r="B7">
        <v>20576776</v>
      </c>
      <c r="C7">
        <v>0</v>
      </c>
      <c r="D7">
        <v>20576776</v>
      </c>
      <c r="E7">
        <v>20576776</v>
      </c>
      <c r="F7">
        <v>11244829</v>
      </c>
      <c r="G7">
        <v>9331947</v>
      </c>
      <c r="H7">
        <v>13287114</v>
      </c>
      <c r="I7" s="3">
        <f t="shared" si="0"/>
        <v>64.573352015884311</v>
      </c>
      <c r="J7">
        <v>19367374</v>
      </c>
      <c r="K7">
        <v>1209402</v>
      </c>
      <c r="L7" s="3">
        <f t="shared" si="1"/>
        <v>5.8775096740130719</v>
      </c>
      <c r="M7">
        <v>3262582</v>
      </c>
      <c r="N7" s="3">
        <f t="shared" si="2"/>
        <v>15.85565202245483</v>
      </c>
      <c r="O7">
        <v>182021</v>
      </c>
    </row>
    <row r="8" spans="1:15">
      <c r="A8" t="s">
        <v>16</v>
      </c>
      <c r="B8">
        <v>11277725</v>
      </c>
      <c r="C8">
        <v>0</v>
      </c>
      <c r="D8">
        <v>11277725</v>
      </c>
      <c r="E8">
        <v>11277725</v>
      </c>
      <c r="F8">
        <v>6219587</v>
      </c>
      <c r="G8">
        <v>5058138</v>
      </c>
      <c r="H8">
        <v>6147646</v>
      </c>
      <c r="I8" s="3">
        <f t="shared" si="0"/>
        <v>54.51140190064929</v>
      </c>
      <c r="J8">
        <v>10436511</v>
      </c>
      <c r="K8">
        <v>841214</v>
      </c>
      <c r="L8" s="3">
        <f t="shared" si="1"/>
        <v>7.4590753010913105</v>
      </c>
      <c r="M8">
        <v>2349537</v>
      </c>
      <c r="N8" s="3">
        <f t="shared" si="2"/>
        <v>20.833430501275746</v>
      </c>
      <c r="O8">
        <v>134213</v>
      </c>
    </row>
    <row r="9" spans="1:15">
      <c r="A9" t="s">
        <v>17</v>
      </c>
      <c r="B9">
        <v>20268260</v>
      </c>
      <c r="C9">
        <v>0</v>
      </c>
      <c r="D9">
        <v>20268260</v>
      </c>
      <c r="E9">
        <v>20268260</v>
      </c>
      <c r="F9">
        <v>10932059</v>
      </c>
      <c r="G9">
        <v>9336201</v>
      </c>
      <c r="H9">
        <v>13208863</v>
      </c>
      <c r="I9" s="3">
        <f t="shared" si="0"/>
        <v>65.170187278039649</v>
      </c>
      <c r="J9">
        <v>19082299</v>
      </c>
      <c r="K9">
        <v>1185961</v>
      </c>
      <c r="L9" s="3">
        <f t="shared" si="1"/>
        <v>5.851321228363954</v>
      </c>
      <c r="M9">
        <v>2553316</v>
      </c>
      <c r="N9" s="3">
        <f t="shared" si="2"/>
        <v>12.597608280138502</v>
      </c>
      <c r="O9">
        <v>148704</v>
      </c>
    </row>
    <row r="10" spans="1:15">
      <c r="A10" t="s">
        <v>18</v>
      </c>
      <c r="B10">
        <v>17472577</v>
      </c>
      <c r="C10">
        <v>0</v>
      </c>
      <c r="D10">
        <v>17472577</v>
      </c>
      <c r="E10">
        <v>17472577</v>
      </c>
      <c r="F10">
        <v>9208522</v>
      </c>
      <c r="G10">
        <v>8264055</v>
      </c>
      <c r="H10">
        <v>9480798</v>
      </c>
      <c r="I10" s="3">
        <f t="shared" si="0"/>
        <v>54.261017135594827</v>
      </c>
      <c r="J10">
        <v>16179289</v>
      </c>
      <c r="K10">
        <v>1293288</v>
      </c>
      <c r="L10" s="3">
        <f t="shared" si="1"/>
        <v>7.4018160000096147</v>
      </c>
      <c r="M10">
        <v>3856669</v>
      </c>
      <c r="N10" s="3">
        <f t="shared" si="2"/>
        <v>22.07269711846169</v>
      </c>
      <c r="O10">
        <v>175105</v>
      </c>
    </row>
    <row r="11" spans="1:15">
      <c r="A11" t="s">
        <v>19</v>
      </c>
      <c r="B11">
        <v>10751084</v>
      </c>
      <c r="C11">
        <v>0</v>
      </c>
      <c r="D11">
        <v>10751084</v>
      </c>
      <c r="E11">
        <v>10751084</v>
      </c>
      <c r="F11">
        <v>5808412</v>
      </c>
      <c r="G11">
        <v>4942672</v>
      </c>
      <c r="H11">
        <v>5483199</v>
      </c>
      <c r="I11" s="3">
        <f t="shared" si="0"/>
        <v>51.001359490819716</v>
      </c>
      <c r="J11">
        <v>9888625</v>
      </c>
      <c r="K11">
        <v>862459</v>
      </c>
      <c r="L11" s="3">
        <f t="shared" si="1"/>
        <v>8.0220654959072029</v>
      </c>
      <c r="M11">
        <v>2638952</v>
      </c>
      <c r="N11" s="3">
        <f t="shared" si="2"/>
        <v>24.545915556049977</v>
      </c>
      <c r="O11">
        <v>114229</v>
      </c>
    </row>
    <row r="12" spans="1:15">
      <c r="A12" t="s">
        <v>20</v>
      </c>
      <c r="B12">
        <v>13676820</v>
      </c>
      <c r="C12">
        <v>0</v>
      </c>
      <c r="D12">
        <v>13676820</v>
      </c>
      <c r="E12">
        <v>13676820</v>
      </c>
      <c r="F12">
        <v>7099611</v>
      </c>
      <c r="G12">
        <v>6577209</v>
      </c>
      <c r="H12">
        <v>7892497</v>
      </c>
      <c r="I12" s="3">
        <f t="shared" si="0"/>
        <v>57.707105891574209</v>
      </c>
      <c r="J12">
        <v>12616462</v>
      </c>
      <c r="K12">
        <v>1060358</v>
      </c>
      <c r="L12" s="3">
        <f t="shared" si="1"/>
        <v>7.7529571932656864</v>
      </c>
      <c r="M12">
        <v>2816487</v>
      </c>
      <c r="N12" s="3">
        <f t="shared" si="2"/>
        <v>20.593142265526634</v>
      </c>
      <c r="O12">
        <v>153375</v>
      </c>
    </row>
    <row r="13" spans="1:15">
      <c r="A13" t="s">
        <v>21</v>
      </c>
      <c r="B13">
        <v>15532311</v>
      </c>
      <c r="C13">
        <v>0</v>
      </c>
      <c r="D13">
        <v>15532311</v>
      </c>
      <c r="E13">
        <v>15532311</v>
      </c>
      <c r="F13">
        <v>9040123</v>
      </c>
      <c r="G13">
        <v>6492188</v>
      </c>
      <c r="H13">
        <v>8222854</v>
      </c>
      <c r="I13" s="3">
        <f t="shared" si="0"/>
        <v>52.940312616712347</v>
      </c>
      <c r="J13">
        <v>14316903</v>
      </c>
      <c r="K13">
        <v>1215408</v>
      </c>
      <c r="L13" s="3">
        <f t="shared" si="1"/>
        <v>7.8250300293369097</v>
      </c>
      <c r="M13">
        <v>3862879</v>
      </c>
      <c r="N13" s="3">
        <f t="shared" si="2"/>
        <v>24.869956569888409</v>
      </c>
      <c r="O13">
        <v>189860</v>
      </c>
    </row>
    <row r="14" spans="1:15">
      <c r="A14" t="s">
        <v>22</v>
      </c>
      <c r="B14">
        <v>12345310</v>
      </c>
      <c r="C14">
        <v>0</v>
      </c>
      <c r="D14">
        <v>12345310</v>
      </c>
      <c r="E14">
        <v>12345310</v>
      </c>
      <c r="F14">
        <v>7092466</v>
      </c>
      <c r="G14">
        <v>5252844</v>
      </c>
      <c r="H14">
        <v>5373107</v>
      </c>
      <c r="I14" s="3">
        <f t="shared" si="0"/>
        <v>43.523467616447057</v>
      </c>
      <c r="J14">
        <v>11123988</v>
      </c>
      <c r="K14">
        <v>1221322</v>
      </c>
      <c r="L14" s="3">
        <f t="shared" si="1"/>
        <v>9.8930039018866278</v>
      </c>
      <c r="M14">
        <v>4350126</v>
      </c>
      <c r="N14" s="3">
        <f t="shared" si="2"/>
        <v>35.237073836136965</v>
      </c>
      <c r="O14">
        <v>149360</v>
      </c>
    </row>
    <row r="15" spans="1:15">
      <c r="A15" t="s">
        <v>23</v>
      </c>
      <c r="B15">
        <v>23690561</v>
      </c>
      <c r="C15">
        <v>0</v>
      </c>
      <c r="D15">
        <v>23690561</v>
      </c>
      <c r="E15">
        <v>23690561</v>
      </c>
      <c r="F15">
        <v>13484259</v>
      </c>
      <c r="G15">
        <v>10206302</v>
      </c>
      <c r="H15">
        <v>14083286</v>
      </c>
      <c r="I15" s="3">
        <f t="shared" si="0"/>
        <v>59.446823568255731</v>
      </c>
      <c r="J15">
        <v>22114252</v>
      </c>
      <c r="K15">
        <v>1576309</v>
      </c>
      <c r="L15" s="3">
        <f t="shared" si="1"/>
        <v>6.653742813435275</v>
      </c>
      <c r="M15">
        <v>4881552</v>
      </c>
      <c r="N15" s="3">
        <f t="shared" si="2"/>
        <v>20.6054723651331</v>
      </c>
      <c r="O15">
        <v>240984</v>
      </c>
    </row>
    <row r="16" spans="1:15">
      <c r="A16" t="s">
        <v>24</v>
      </c>
      <c r="B16">
        <v>8249442</v>
      </c>
      <c r="C16">
        <v>0</v>
      </c>
      <c r="D16">
        <v>8249442</v>
      </c>
      <c r="E16">
        <v>8249442</v>
      </c>
      <c r="F16">
        <v>4589416</v>
      </c>
      <c r="G16">
        <v>3660026</v>
      </c>
      <c r="H16">
        <v>3498849</v>
      </c>
      <c r="I16" s="3">
        <f t="shared" si="0"/>
        <v>42.413159580975297</v>
      </c>
      <c r="J16">
        <v>7411585</v>
      </c>
      <c r="K16">
        <v>837857</v>
      </c>
      <c r="L16" s="3">
        <f t="shared" si="1"/>
        <v>10.156529374956513</v>
      </c>
      <c r="M16">
        <v>2662761</v>
      </c>
      <c r="N16" s="3">
        <f t="shared" si="2"/>
        <v>32.27807408064691</v>
      </c>
      <c r="O16">
        <v>96546</v>
      </c>
    </row>
    <row r="17" spans="1:15">
      <c r="A17" t="s">
        <v>25</v>
      </c>
      <c r="B17">
        <v>7406579</v>
      </c>
      <c r="C17">
        <v>0</v>
      </c>
      <c r="D17">
        <v>7406579</v>
      </c>
      <c r="E17">
        <v>7406579</v>
      </c>
      <c r="F17">
        <v>4365356</v>
      </c>
      <c r="G17">
        <v>3041223</v>
      </c>
      <c r="H17">
        <v>3119911</v>
      </c>
      <c r="I17" s="3">
        <f t="shared" si="0"/>
        <v>42.123509382671813</v>
      </c>
      <c r="J17">
        <v>6752776</v>
      </c>
      <c r="K17">
        <v>653803</v>
      </c>
      <c r="L17" s="3">
        <f t="shared" si="1"/>
        <v>8.8273277041937988</v>
      </c>
      <c r="M17">
        <v>2278539</v>
      </c>
      <c r="N17" s="3">
        <f t="shared" si="2"/>
        <v>30.763716960286253</v>
      </c>
      <c r="O17">
        <v>76984</v>
      </c>
    </row>
    <row r="18" spans="1:15">
      <c r="A18" t="s">
        <v>26</v>
      </c>
      <c r="B18">
        <v>6786742</v>
      </c>
      <c r="C18">
        <v>0</v>
      </c>
      <c r="D18">
        <v>6786742</v>
      </c>
      <c r="E18">
        <v>6786742</v>
      </c>
      <c r="F18">
        <v>3914375</v>
      </c>
      <c r="G18">
        <v>2872367</v>
      </c>
      <c r="H18">
        <v>2991601</v>
      </c>
      <c r="I18" s="3">
        <f t="shared" si="0"/>
        <v>44.080075535507319</v>
      </c>
      <c r="J18">
        <v>6063472</v>
      </c>
      <c r="K18">
        <v>723270</v>
      </c>
      <c r="L18" s="3">
        <f t="shared" si="1"/>
        <v>10.657101743369646</v>
      </c>
      <c r="M18">
        <v>2095453</v>
      </c>
      <c r="N18" s="3">
        <f t="shared" si="2"/>
        <v>30.875683796437229</v>
      </c>
      <c r="O18">
        <v>73454</v>
      </c>
    </row>
    <row r="19" spans="1:15">
      <c r="A19" t="s">
        <v>27</v>
      </c>
      <c r="B19">
        <v>11392636</v>
      </c>
      <c r="C19">
        <v>0</v>
      </c>
      <c r="D19">
        <v>11392636</v>
      </c>
      <c r="E19">
        <v>11392636</v>
      </c>
      <c r="F19">
        <v>7173538</v>
      </c>
      <c r="G19">
        <v>4219098</v>
      </c>
      <c r="H19">
        <v>5083977</v>
      </c>
      <c r="I19" s="3">
        <f t="shared" si="0"/>
        <v>44.625115732653974</v>
      </c>
      <c r="J19">
        <v>10121004</v>
      </c>
      <c r="K19">
        <v>1271632</v>
      </c>
      <c r="L19" s="3">
        <f t="shared" si="1"/>
        <v>11.161876847465328</v>
      </c>
      <c r="M19">
        <v>3617141</v>
      </c>
      <c r="N19" s="3">
        <f t="shared" si="2"/>
        <v>31.749816284835223</v>
      </c>
      <c r="O19">
        <v>109856</v>
      </c>
    </row>
    <row r="20" spans="1:15">
      <c r="A20" t="s">
        <v>28</v>
      </c>
      <c r="B20">
        <v>13843069</v>
      </c>
      <c r="C20">
        <v>0</v>
      </c>
      <c r="D20">
        <v>13843069</v>
      </c>
      <c r="E20">
        <v>13843069</v>
      </c>
      <c r="F20">
        <v>7443311</v>
      </c>
      <c r="G20">
        <v>6399758</v>
      </c>
      <c r="H20">
        <v>7340088</v>
      </c>
      <c r="I20" s="3">
        <f t="shared" si="0"/>
        <v>53.023560021264068</v>
      </c>
      <c r="J20">
        <v>12839851</v>
      </c>
      <c r="K20">
        <v>1003218</v>
      </c>
      <c r="L20" s="3">
        <f t="shared" si="1"/>
        <v>7.2470779420372748</v>
      </c>
      <c r="M20">
        <v>3010510</v>
      </c>
      <c r="N20" s="3">
        <f t="shared" si="2"/>
        <v>21.74741742600575</v>
      </c>
      <c r="O20">
        <v>152460</v>
      </c>
    </row>
    <row r="21" spans="1:15">
      <c r="A21" t="s">
        <v>29</v>
      </c>
      <c r="B21">
        <v>6971026</v>
      </c>
      <c r="C21">
        <v>0</v>
      </c>
      <c r="D21">
        <v>6971026</v>
      </c>
      <c r="E21">
        <v>6971026</v>
      </c>
      <c r="F21">
        <v>3880775</v>
      </c>
      <c r="G21">
        <v>3090251</v>
      </c>
      <c r="H21">
        <v>3161153</v>
      </c>
      <c r="I21" s="3">
        <f t="shared" si="0"/>
        <v>45.347026391810907</v>
      </c>
      <c r="J21">
        <v>6360483</v>
      </c>
      <c r="K21">
        <v>610543</v>
      </c>
      <c r="L21" s="3">
        <f t="shared" si="1"/>
        <v>8.7582946900499294</v>
      </c>
      <c r="M21">
        <v>2099285</v>
      </c>
      <c r="N21" s="3">
        <f t="shared" si="2"/>
        <v>30.114433657255045</v>
      </c>
      <c r="O21">
        <v>82840</v>
      </c>
    </row>
    <row r="22" spans="1:15">
      <c r="A22" t="s">
        <v>30</v>
      </c>
      <c r="B22">
        <v>8246937</v>
      </c>
      <c r="C22">
        <v>0</v>
      </c>
      <c r="D22">
        <v>8246937</v>
      </c>
      <c r="E22">
        <v>8246937</v>
      </c>
      <c r="F22">
        <v>4439778</v>
      </c>
      <c r="G22">
        <v>3807159</v>
      </c>
      <c r="H22">
        <v>3761163</v>
      </c>
      <c r="I22" s="3">
        <f t="shared" si="0"/>
        <v>45.606787101683935</v>
      </c>
      <c r="J22">
        <v>7519883</v>
      </c>
      <c r="K22">
        <v>727054</v>
      </c>
      <c r="L22" s="3">
        <f t="shared" si="1"/>
        <v>8.8160489161006073</v>
      </c>
      <c r="M22">
        <v>2314042</v>
      </c>
      <c r="N22" s="3">
        <f t="shared" si="2"/>
        <v>28.059411633676842</v>
      </c>
      <c r="O22">
        <v>82432</v>
      </c>
    </row>
    <row r="23" spans="1:15">
      <c r="A23" t="s">
        <v>31</v>
      </c>
      <c r="B23">
        <v>10432975</v>
      </c>
      <c r="C23">
        <v>0</v>
      </c>
      <c r="D23">
        <v>10432975</v>
      </c>
      <c r="E23">
        <v>10432975</v>
      </c>
      <c r="F23">
        <v>5805008</v>
      </c>
      <c r="G23">
        <v>4627967</v>
      </c>
      <c r="H23">
        <v>4935036</v>
      </c>
      <c r="I23" s="3">
        <f t="shared" si="0"/>
        <v>47.302289136128479</v>
      </c>
      <c r="J23">
        <v>9677360</v>
      </c>
      <c r="K23">
        <v>755615</v>
      </c>
      <c r="L23" s="3">
        <f t="shared" si="1"/>
        <v>7.2425650401731048</v>
      </c>
      <c r="M23">
        <v>2920674</v>
      </c>
      <c r="N23" s="3">
        <f t="shared" si="2"/>
        <v>27.994641988502799</v>
      </c>
      <c r="O23">
        <v>104902</v>
      </c>
    </row>
    <row r="24" spans="1:15">
      <c r="A24" t="s">
        <v>32</v>
      </c>
      <c r="B24">
        <v>10263565</v>
      </c>
      <c r="C24">
        <v>0</v>
      </c>
      <c r="D24">
        <v>10263565</v>
      </c>
      <c r="E24">
        <v>10263565</v>
      </c>
      <c r="F24">
        <v>5835855</v>
      </c>
      <c r="G24">
        <v>4427710</v>
      </c>
      <c r="H24">
        <v>4682336</v>
      </c>
      <c r="I24" s="3">
        <f t="shared" si="0"/>
        <v>45.62095139456904</v>
      </c>
      <c r="J24">
        <v>9379152</v>
      </c>
      <c r="K24">
        <v>884413</v>
      </c>
      <c r="L24" s="3">
        <f t="shared" si="1"/>
        <v>8.6170156276108738</v>
      </c>
      <c r="M24">
        <v>3112335</v>
      </c>
      <c r="N24" s="3">
        <f t="shared" si="2"/>
        <v>30.324112528151769</v>
      </c>
      <c r="O24">
        <v>129129</v>
      </c>
    </row>
    <row r="25" spans="1:15">
      <c r="A25" t="s">
        <v>33</v>
      </c>
      <c r="B25">
        <v>12528161</v>
      </c>
      <c r="C25">
        <v>0</v>
      </c>
      <c r="D25">
        <v>12528161</v>
      </c>
      <c r="E25">
        <v>12528161</v>
      </c>
      <c r="F25">
        <v>6848880</v>
      </c>
      <c r="G25">
        <v>5679281</v>
      </c>
      <c r="H25">
        <v>6488629</v>
      </c>
      <c r="I25" s="3">
        <f t="shared" si="0"/>
        <v>51.792350050418413</v>
      </c>
      <c r="J25">
        <v>11488664</v>
      </c>
      <c r="K25">
        <v>1039497</v>
      </c>
      <c r="L25" s="3">
        <f t="shared" si="1"/>
        <v>8.2972832165870152</v>
      </c>
      <c r="M25">
        <v>3209255</v>
      </c>
      <c r="N25" s="3">
        <f t="shared" si="2"/>
        <v>25.616329483632914</v>
      </c>
      <c r="O25">
        <v>132918</v>
      </c>
    </row>
    <row r="26" spans="1:15">
      <c r="A26" t="s">
        <v>34</v>
      </c>
      <c r="B26">
        <v>16442286</v>
      </c>
      <c r="C26">
        <v>0</v>
      </c>
      <c r="D26">
        <v>16442286</v>
      </c>
      <c r="E26">
        <v>16442286</v>
      </c>
      <c r="F26">
        <v>8945724</v>
      </c>
      <c r="G26">
        <v>7496562</v>
      </c>
      <c r="H26">
        <v>9883791</v>
      </c>
      <c r="I26" s="3">
        <f t="shared" si="0"/>
        <v>60.112024568846451</v>
      </c>
      <c r="J26">
        <v>15325243</v>
      </c>
      <c r="K26">
        <v>1117043</v>
      </c>
      <c r="L26" s="3">
        <f t="shared" si="1"/>
        <v>6.7937207758093976</v>
      </c>
      <c r="M26">
        <v>3234441</v>
      </c>
      <c r="N26" s="3">
        <f t="shared" si="2"/>
        <v>19.671479987636754</v>
      </c>
      <c r="O26">
        <v>157208</v>
      </c>
    </row>
    <row r="27" spans="1:15">
      <c r="A27" t="s">
        <v>35</v>
      </c>
      <c r="B27">
        <v>12804413</v>
      </c>
      <c r="C27">
        <v>0</v>
      </c>
      <c r="D27">
        <v>12804413</v>
      </c>
      <c r="E27">
        <v>12804413</v>
      </c>
      <c r="F27">
        <v>6954065</v>
      </c>
      <c r="G27">
        <v>5850348</v>
      </c>
      <c r="H27">
        <v>5794936</v>
      </c>
      <c r="I27" s="3">
        <f t="shared" si="0"/>
        <v>45.257334326844969</v>
      </c>
      <c r="J27">
        <v>11617081</v>
      </c>
      <c r="K27">
        <v>1187332</v>
      </c>
      <c r="L27" s="3">
        <f t="shared" si="1"/>
        <v>9.2728342954885949</v>
      </c>
      <c r="M27">
        <v>4080473</v>
      </c>
      <c r="N27" s="3">
        <f t="shared" si="2"/>
        <v>31.86770842208854</v>
      </c>
      <c r="O27">
        <v>158349</v>
      </c>
    </row>
    <row r="28" spans="1:15">
      <c r="A28" t="s">
        <v>36</v>
      </c>
      <c r="B28">
        <v>14221711</v>
      </c>
      <c r="C28">
        <v>0</v>
      </c>
      <c r="D28">
        <v>14221711</v>
      </c>
      <c r="E28">
        <v>14221711</v>
      </c>
      <c r="F28">
        <v>8642871</v>
      </c>
      <c r="G28">
        <v>5578840</v>
      </c>
      <c r="H28">
        <v>6730040</v>
      </c>
      <c r="I28" s="3">
        <f t="shared" si="0"/>
        <v>47.322294764673536</v>
      </c>
      <c r="J28">
        <v>13147152</v>
      </c>
      <c r="K28">
        <v>1074559</v>
      </c>
      <c r="L28" s="3">
        <f t="shared" si="1"/>
        <v>7.5557645630683963</v>
      </c>
      <c r="M28">
        <v>4078654</v>
      </c>
      <c r="N28" s="3">
        <f t="shared" si="2"/>
        <v>28.679066815518894</v>
      </c>
      <c r="O28">
        <v>156391</v>
      </c>
    </row>
    <row r="29" spans="1:15">
      <c r="A29" t="s">
        <v>37</v>
      </c>
      <c r="B29">
        <v>16176411</v>
      </c>
      <c r="C29">
        <v>0</v>
      </c>
      <c r="D29">
        <v>16176411</v>
      </c>
      <c r="E29">
        <v>16176411</v>
      </c>
      <c r="F29">
        <v>9125732</v>
      </c>
      <c r="G29">
        <v>7050679</v>
      </c>
      <c r="H29">
        <v>8011746</v>
      </c>
      <c r="I29" s="3">
        <f t="shared" si="0"/>
        <v>49.527339531617983</v>
      </c>
      <c r="J29">
        <v>14965820</v>
      </c>
      <c r="K29">
        <v>1210591</v>
      </c>
      <c r="L29" s="3">
        <f t="shared" si="1"/>
        <v>7.4836810217050003</v>
      </c>
      <c r="M29">
        <v>4429157</v>
      </c>
      <c r="N29" s="3">
        <f t="shared" si="2"/>
        <v>27.380344131958566</v>
      </c>
      <c r="O29">
        <v>173087</v>
      </c>
    </row>
    <row r="30" spans="1:15">
      <c r="A30" t="s">
        <v>38</v>
      </c>
      <c r="B30">
        <v>17634136</v>
      </c>
      <c r="C30">
        <v>0</v>
      </c>
      <c r="D30">
        <v>17634136</v>
      </c>
      <c r="E30">
        <v>17634136</v>
      </c>
      <c r="F30">
        <v>10070762</v>
      </c>
      <c r="G30">
        <v>7563374</v>
      </c>
      <c r="H30">
        <v>9888358</v>
      </c>
      <c r="I30" s="3">
        <f t="shared" si="0"/>
        <v>56.075092082764925</v>
      </c>
      <c r="J30">
        <v>16409132</v>
      </c>
      <c r="K30">
        <v>1225004</v>
      </c>
      <c r="L30" s="3">
        <f t="shared" si="1"/>
        <v>6.9467764113875496</v>
      </c>
      <c r="M30">
        <v>3825875</v>
      </c>
      <c r="N30" s="3">
        <f t="shared" si="2"/>
        <v>21.695846056761727</v>
      </c>
      <c r="O30">
        <v>211975</v>
      </c>
    </row>
    <row r="31" spans="1:15">
      <c r="A31" t="s">
        <v>39</v>
      </c>
      <c r="B31">
        <v>17884056</v>
      </c>
      <c r="C31">
        <v>0</v>
      </c>
      <c r="D31">
        <v>17884056</v>
      </c>
      <c r="E31">
        <v>17884056</v>
      </c>
      <c r="F31">
        <v>9838034</v>
      </c>
      <c r="G31">
        <v>8046022</v>
      </c>
      <c r="H31">
        <v>10616906</v>
      </c>
      <c r="I31" s="3">
        <f t="shared" si="0"/>
        <v>59.365202166667338</v>
      </c>
      <c r="J31">
        <v>16583875</v>
      </c>
      <c r="K31">
        <v>1300181</v>
      </c>
      <c r="L31" s="3">
        <f t="shared" si="1"/>
        <v>7.2700566359219634</v>
      </c>
      <c r="M31">
        <v>4120256</v>
      </c>
      <c r="N31" s="3">
        <f t="shared" si="2"/>
        <v>23.038711129063788</v>
      </c>
      <c r="O31">
        <v>148533</v>
      </c>
    </row>
    <row r="32" spans="1:15">
      <c r="A32" t="s">
        <v>40</v>
      </c>
      <c r="B32">
        <v>22267519</v>
      </c>
      <c r="C32">
        <v>0</v>
      </c>
      <c r="D32">
        <v>22267519</v>
      </c>
      <c r="E32">
        <v>22267519</v>
      </c>
      <c r="F32">
        <v>11901270</v>
      </c>
      <c r="G32">
        <v>10366249</v>
      </c>
      <c r="H32">
        <v>12540639</v>
      </c>
      <c r="I32" s="3">
        <f t="shared" si="0"/>
        <v>56.318079261546828</v>
      </c>
      <c r="J32">
        <v>19540373</v>
      </c>
      <c r="K32">
        <v>2727146</v>
      </c>
      <c r="L32" s="3">
        <f t="shared" si="1"/>
        <v>12.247192873171008</v>
      </c>
      <c r="M32">
        <v>4433452</v>
      </c>
      <c r="N32" s="3">
        <f t="shared" si="2"/>
        <v>19.909950452944489</v>
      </c>
      <c r="O32">
        <v>226736</v>
      </c>
    </row>
    <row r="33" spans="1:15">
      <c r="A33" t="s">
        <v>41</v>
      </c>
      <c r="B33">
        <v>15317246</v>
      </c>
      <c r="C33">
        <v>0</v>
      </c>
      <c r="D33">
        <v>15317246</v>
      </c>
      <c r="E33">
        <v>15317246</v>
      </c>
      <c r="F33">
        <v>8430644</v>
      </c>
      <c r="G33">
        <v>6886602</v>
      </c>
      <c r="H33">
        <v>8597046</v>
      </c>
      <c r="I33" s="3">
        <f t="shared" si="0"/>
        <v>56.126577845651887</v>
      </c>
      <c r="J33">
        <v>14221306</v>
      </c>
      <c r="K33">
        <v>1095940</v>
      </c>
      <c r="L33" s="3">
        <f t="shared" si="1"/>
        <v>7.154941560643473</v>
      </c>
      <c r="M33">
        <v>3275376</v>
      </c>
      <c r="N33" s="3">
        <f t="shared" si="2"/>
        <v>21.383582923457649</v>
      </c>
      <c r="O33">
        <v>166224</v>
      </c>
    </row>
    <row r="34" spans="1:15">
      <c r="A34" t="s">
        <v>42</v>
      </c>
      <c r="B34">
        <v>17420785</v>
      </c>
      <c r="C34">
        <v>0</v>
      </c>
      <c r="D34">
        <v>17420785</v>
      </c>
      <c r="E34">
        <v>17420785</v>
      </c>
      <c r="F34">
        <v>9833975</v>
      </c>
      <c r="G34">
        <v>7586810</v>
      </c>
      <c r="H34">
        <v>9461765</v>
      </c>
      <c r="I34" s="3">
        <f t="shared" si="0"/>
        <v>54.313080610316931</v>
      </c>
      <c r="J34">
        <v>16049807</v>
      </c>
      <c r="K34">
        <v>1370978</v>
      </c>
      <c r="L34" s="3">
        <f t="shared" si="1"/>
        <v>7.8697831354901631</v>
      </c>
      <c r="M34">
        <v>4562111</v>
      </c>
      <c r="N34" s="3">
        <f t="shared" si="2"/>
        <v>26.187746419004654</v>
      </c>
      <c r="O34">
        <v>200032</v>
      </c>
    </row>
    <row r="35" spans="1:15">
      <c r="A35" t="s">
        <v>43</v>
      </c>
      <c r="B35">
        <v>17986263</v>
      </c>
      <c r="C35">
        <v>0</v>
      </c>
      <c r="D35">
        <v>17986263</v>
      </c>
      <c r="E35">
        <v>17986263</v>
      </c>
      <c r="F35">
        <v>10056601</v>
      </c>
      <c r="G35">
        <v>7929662</v>
      </c>
      <c r="H35">
        <v>10354457</v>
      </c>
      <c r="I35" s="3">
        <f t="shared" si="0"/>
        <v>57.568695620652271</v>
      </c>
      <c r="J35">
        <v>16865341</v>
      </c>
      <c r="K35">
        <v>1120922</v>
      </c>
      <c r="L35" s="3">
        <f t="shared" si="1"/>
        <v>6.2321005758672605</v>
      </c>
      <c r="M35">
        <v>3530901</v>
      </c>
      <c r="N35" s="3">
        <f t="shared" si="2"/>
        <v>19.631098466646463</v>
      </c>
      <c r="O35">
        <v>174836</v>
      </c>
    </row>
    <row r="36" spans="1:15">
      <c r="A36" t="s">
        <v>44</v>
      </c>
      <c r="B36">
        <v>13416268</v>
      </c>
      <c r="C36">
        <v>0</v>
      </c>
      <c r="D36">
        <v>13416268</v>
      </c>
      <c r="E36">
        <v>13416268</v>
      </c>
      <c r="F36">
        <v>7459082</v>
      </c>
      <c r="G36">
        <v>5957186</v>
      </c>
      <c r="H36">
        <v>7163418</v>
      </c>
      <c r="I36" s="3">
        <f t="shared" si="0"/>
        <v>53.393521954093345</v>
      </c>
      <c r="J36">
        <v>12311259</v>
      </c>
      <c r="K36">
        <v>1105009</v>
      </c>
      <c r="L36" s="3">
        <f t="shared" si="1"/>
        <v>8.2363366623266625</v>
      </c>
      <c r="M36">
        <v>3358631</v>
      </c>
      <c r="N36" s="3">
        <f t="shared" si="2"/>
        <v>25.034018402136869</v>
      </c>
      <c r="O36">
        <v>152093</v>
      </c>
    </row>
    <row r="37" spans="1:15">
      <c r="A37" t="s">
        <v>45</v>
      </c>
      <c r="B37">
        <v>13229029</v>
      </c>
      <c r="C37">
        <v>0</v>
      </c>
      <c r="D37">
        <v>13229029</v>
      </c>
      <c r="E37">
        <v>13229029</v>
      </c>
      <c r="F37">
        <v>6844053</v>
      </c>
      <c r="G37">
        <v>6384976</v>
      </c>
      <c r="H37">
        <v>7815784</v>
      </c>
      <c r="I37" s="3">
        <f t="shared" si="0"/>
        <v>59.080556857196399</v>
      </c>
      <c r="J37">
        <v>12336921</v>
      </c>
      <c r="K37">
        <v>892108</v>
      </c>
      <c r="L37" s="3">
        <f t="shared" si="1"/>
        <v>6.7435637188489039</v>
      </c>
      <c r="M37">
        <v>2249496</v>
      </c>
      <c r="N37" s="3">
        <f t="shared" si="2"/>
        <v>17.004241203190347</v>
      </c>
      <c r="O37">
        <v>110807</v>
      </c>
    </row>
    <row r="38" spans="1:15">
      <c r="A38" t="s">
        <v>46</v>
      </c>
      <c r="B38">
        <v>14593131</v>
      </c>
      <c r="C38">
        <v>0</v>
      </c>
      <c r="D38">
        <v>14593131</v>
      </c>
      <c r="E38">
        <v>14593131</v>
      </c>
      <c r="F38">
        <v>8084433</v>
      </c>
      <c r="G38">
        <v>6508698</v>
      </c>
      <c r="H38">
        <v>8117985</v>
      </c>
      <c r="I38" s="3">
        <f t="shared" si="0"/>
        <v>55.628809197971293</v>
      </c>
      <c r="J38">
        <v>13626992</v>
      </c>
      <c r="K38">
        <v>966139</v>
      </c>
      <c r="L38" s="3">
        <f t="shared" si="1"/>
        <v>6.6205052226283723</v>
      </c>
      <c r="M38">
        <v>3048366</v>
      </c>
      <c r="N38" s="3">
        <f t="shared" si="2"/>
        <v>20.889047045490102</v>
      </c>
      <c r="O38">
        <v>157797</v>
      </c>
    </row>
    <row r="39" spans="1:15">
      <c r="A39" t="s">
        <v>47</v>
      </c>
      <c r="B39">
        <v>16590916</v>
      </c>
      <c r="C39">
        <v>0</v>
      </c>
      <c r="D39">
        <v>16590916</v>
      </c>
      <c r="E39">
        <v>16590916</v>
      </c>
      <c r="F39">
        <v>9684323</v>
      </c>
      <c r="G39">
        <v>6906593</v>
      </c>
      <c r="H39">
        <v>8250339</v>
      </c>
      <c r="I39" s="3">
        <f t="shared" si="0"/>
        <v>49.728049976264117</v>
      </c>
      <c r="J39">
        <v>15099350</v>
      </c>
      <c r="K39">
        <v>1491566</v>
      </c>
      <c r="L39" s="3">
        <f t="shared" si="1"/>
        <v>8.9902570780299289</v>
      </c>
      <c r="M39">
        <v>4714359</v>
      </c>
      <c r="N39" s="3">
        <f t="shared" si="2"/>
        <v>28.415302687326005</v>
      </c>
      <c r="O39">
        <v>199993</v>
      </c>
    </row>
    <row r="40" spans="1:15">
      <c r="A40" t="s">
        <v>48</v>
      </c>
      <c r="B40">
        <v>19420665</v>
      </c>
      <c r="C40">
        <v>0</v>
      </c>
      <c r="D40">
        <v>19420665</v>
      </c>
      <c r="E40">
        <v>19420665</v>
      </c>
      <c r="F40">
        <v>10447221</v>
      </c>
      <c r="G40">
        <v>8973444</v>
      </c>
      <c r="H40">
        <v>10347235</v>
      </c>
      <c r="I40" s="3">
        <f t="shared" si="0"/>
        <v>53.279509223808759</v>
      </c>
      <c r="J40">
        <v>17890365</v>
      </c>
      <c r="K40">
        <v>1530300</v>
      </c>
      <c r="L40" s="3">
        <f t="shared" si="1"/>
        <v>7.8797507706353001</v>
      </c>
      <c r="M40">
        <v>5175676</v>
      </c>
      <c r="N40" s="3">
        <f t="shared" si="2"/>
        <v>26.650354145957412</v>
      </c>
      <c r="O40">
        <v>208200</v>
      </c>
    </row>
    <row r="41" spans="1:15">
      <c r="A41" t="s">
        <v>49</v>
      </c>
      <c r="B41">
        <v>8964512</v>
      </c>
      <c r="C41">
        <v>0</v>
      </c>
      <c r="D41">
        <v>8964512</v>
      </c>
      <c r="E41">
        <v>8964512</v>
      </c>
      <c r="F41">
        <v>4739997</v>
      </c>
      <c r="G41">
        <v>4224515</v>
      </c>
      <c r="H41">
        <v>6501529</v>
      </c>
      <c r="I41" s="3">
        <f t="shared" si="0"/>
        <v>72.525185977775479</v>
      </c>
      <c r="J41">
        <v>8309227</v>
      </c>
      <c r="K41">
        <v>655285</v>
      </c>
      <c r="L41" s="3">
        <f t="shared" si="1"/>
        <v>7.3097676705658934</v>
      </c>
      <c r="M41">
        <v>1041243</v>
      </c>
      <c r="N41" s="3">
        <f t="shared" si="2"/>
        <v>11.615166558982798</v>
      </c>
      <c r="O41">
        <v>59466</v>
      </c>
    </row>
    <row r="42" spans="1:15">
      <c r="A42" t="s">
        <v>50</v>
      </c>
      <c r="B42">
        <v>9931467</v>
      </c>
      <c r="C42">
        <v>0</v>
      </c>
      <c r="D42">
        <v>9931467</v>
      </c>
      <c r="E42">
        <v>9931467</v>
      </c>
      <c r="F42">
        <v>5746920</v>
      </c>
      <c r="G42">
        <v>4184547</v>
      </c>
      <c r="H42">
        <v>4847715</v>
      </c>
      <c r="I42" s="3">
        <f t="shared" si="0"/>
        <v>48.811671025035878</v>
      </c>
      <c r="J42">
        <v>9144954</v>
      </c>
      <c r="K42">
        <v>786513</v>
      </c>
      <c r="L42" s="3">
        <f t="shared" si="1"/>
        <v>7.9194040517881197</v>
      </c>
      <c r="M42">
        <v>2647639</v>
      </c>
      <c r="N42" s="3">
        <f t="shared" si="2"/>
        <v>26.659092760414953</v>
      </c>
      <c r="O42">
        <v>107951</v>
      </c>
    </row>
    <row r="43" spans="1:15">
      <c r="A43" t="s">
        <v>51</v>
      </c>
      <c r="B43">
        <v>5984203</v>
      </c>
      <c r="C43">
        <v>0</v>
      </c>
      <c r="D43">
        <v>5984203</v>
      </c>
      <c r="E43">
        <v>5984203</v>
      </c>
      <c r="F43">
        <v>3613991</v>
      </c>
      <c r="G43">
        <v>2370212</v>
      </c>
      <c r="H43">
        <v>2037750</v>
      </c>
      <c r="I43" s="3">
        <f t="shared" si="0"/>
        <v>34.052153645188838</v>
      </c>
      <c r="J43">
        <v>5404170</v>
      </c>
      <c r="K43">
        <v>580033</v>
      </c>
      <c r="L43" s="3">
        <f t="shared" si="1"/>
        <v>9.6927360251649208</v>
      </c>
      <c r="M43">
        <v>2228613</v>
      </c>
      <c r="N43" s="3">
        <f t="shared" si="2"/>
        <v>37.241600928310753</v>
      </c>
      <c r="O43">
        <v>77270</v>
      </c>
    </row>
    <row r="44" spans="1:15">
      <c r="A44" t="s">
        <v>52</v>
      </c>
      <c r="B44">
        <v>6455992</v>
      </c>
      <c r="C44">
        <v>0</v>
      </c>
      <c r="D44">
        <v>6455992</v>
      </c>
      <c r="E44">
        <v>6455992</v>
      </c>
      <c r="F44">
        <v>3811337</v>
      </c>
      <c r="G44">
        <v>2644655</v>
      </c>
      <c r="H44">
        <v>2637399</v>
      </c>
      <c r="I44" s="3">
        <f t="shared" si="0"/>
        <v>40.851955826463232</v>
      </c>
      <c r="J44">
        <v>5897000</v>
      </c>
      <c r="K44">
        <v>558992</v>
      </c>
      <c r="L44" s="3">
        <f t="shared" si="1"/>
        <v>8.6584989572477777</v>
      </c>
      <c r="M44">
        <v>1953204</v>
      </c>
      <c r="N44" s="3">
        <f t="shared" si="2"/>
        <v>30.254126708955031</v>
      </c>
      <c r="O44">
        <v>71377</v>
      </c>
    </row>
    <row r="45" spans="1:15">
      <c r="A45" t="s">
        <v>53</v>
      </c>
      <c r="B45">
        <v>10928126</v>
      </c>
      <c r="C45">
        <v>0</v>
      </c>
      <c r="D45">
        <v>10928126</v>
      </c>
      <c r="E45">
        <v>10928126</v>
      </c>
      <c r="F45">
        <v>6135292</v>
      </c>
      <c r="G45">
        <v>4792834</v>
      </c>
      <c r="H45">
        <v>5564521</v>
      </c>
      <c r="I45" s="3">
        <f t="shared" si="0"/>
        <v>50.919260996807687</v>
      </c>
      <c r="J45">
        <v>10134363</v>
      </c>
      <c r="K45">
        <v>793763</v>
      </c>
      <c r="L45" s="3">
        <f t="shared" si="1"/>
        <v>7.2634868961064321</v>
      </c>
      <c r="M45">
        <v>2647579</v>
      </c>
      <c r="N45" s="3">
        <f t="shared" si="2"/>
        <v>24.227200528251597</v>
      </c>
      <c r="O45">
        <v>123565</v>
      </c>
    </row>
    <row r="46" spans="1:15">
      <c r="A46" t="s">
        <v>54</v>
      </c>
      <c r="B46">
        <v>15715410</v>
      </c>
      <c r="C46">
        <v>0</v>
      </c>
      <c r="D46">
        <v>15715410</v>
      </c>
      <c r="E46">
        <v>15715410</v>
      </c>
      <c r="F46">
        <v>8885773</v>
      </c>
      <c r="G46">
        <v>6829637</v>
      </c>
      <c r="H46">
        <v>8313449</v>
      </c>
      <c r="I46" s="3">
        <f t="shared" si="0"/>
        <v>52.899981610406599</v>
      </c>
      <c r="J46">
        <v>14632112</v>
      </c>
      <c r="K46">
        <v>1083298</v>
      </c>
      <c r="L46" s="3">
        <f t="shared" si="1"/>
        <v>6.8932213667985751</v>
      </c>
      <c r="M46">
        <v>3626338</v>
      </c>
      <c r="N46" s="3">
        <f t="shared" si="2"/>
        <v>23.075045449021058</v>
      </c>
      <c r="O46">
        <v>152828</v>
      </c>
    </row>
    <row r="47" spans="1:15">
      <c r="A47" t="s">
        <v>55</v>
      </c>
      <c r="B47">
        <v>16438240</v>
      </c>
      <c r="C47">
        <v>0</v>
      </c>
      <c r="D47">
        <v>16438240</v>
      </c>
      <c r="E47">
        <v>16438240</v>
      </c>
      <c r="F47">
        <v>9048717</v>
      </c>
      <c r="G47">
        <v>7389523</v>
      </c>
      <c r="H47">
        <v>9273481</v>
      </c>
      <c r="I47" s="3">
        <f t="shared" si="0"/>
        <v>56.414074742794853</v>
      </c>
      <c r="J47">
        <v>15406706</v>
      </c>
      <c r="K47">
        <v>1031534</v>
      </c>
      <c r="L47" s="3">
        <f t="shared" si="1"/>
        <v>6.275209511480548</v>
      </c>
      <c r="M47">
        <v>3196258</v>
      </c>
      <c r="N47" s="3">
        <f t="shared" si="2"/>
        <v>19.444040237884348</v>
      </c>
      <c r="O47">
        <v>187761</v>
      </c>
    </row>
    <row r="48" spans="1:15">
      <c r="A48" t="s">
        <v>56</v>
      </c>
      <c r="B48">
        <v>17079636</v>
      </c>
      <c r="C48">
        <v>0</v>
      </c>
      <c r="D48">
        <v>17079636</v>
      </c>
      <c r="E48">
        <v>17079636</v>
      </c>
      <c r="F48">
        <v>9508634</v>
      </c>
      <c r="G48">
        <v>7571002</v>
      </c>
      <c r="H48">
        <v>9361329</v>
      </c>
      <c r="I48" s="3">
        <f t="shared" si="0"/>
        <v>54.809885878129954</v>
      </c>
      <c r="J48">
        <v>15799925</v>
      </c>
      <c r="K48">
        <v>1279711</v>
      </c>
      <c r="L48" s="3">
        <f t="shared" si="1"/>
        <v>7.4926128402268057</v>
      </c>
      <c r="M48">
        <v>4073905</v>
      </c>
      <c r="N48" s="3">
        <f t="shared" si="2"/>
        <v>23.852411140377932</v>
      </c>
      <c r="O48">
        <v>227655</v>
      </c>
    </row>
    <row r="49" spans="1:15">
      <c r="A49" t="s">
        <v>57</v>
      </c>
      <c r="B49">
        <v>11036348</v>
      </c>
      <c r="C49">
        <v>0</v>
      </c>
      <c r="D49">
        <v>11036348</v>
      </c>
      <c r="E49">
        <v>11036348</v>
      </c>
      <c r="F49">
        <v>6454901</v>
      </c>
      <c r="G49">
        <v>4581447</v>
      </c>
      <c r="H49">
        <v>5403055</v>
      </c>
      <c r="I49" s="3">
        <f t="shared" si="0"/>
        <v>48.956910383761006</v>
      </c>
      <c r="J49">
        <v>10153864</v>
      </c>
      <c r="K49">
        <v>882484</v>
      </c>
      <c r="L49" s="3">
        <f t="shared" si="1"/>
        <v>7.9961595991717553</v>
      </c>
      <c r="M49">
        <v>3020005</v>
      </c>
      <c r="N49" s="3">
        <f t="shared" si="2"/>
        <v>27.364169741657296</v>
      </c>
      <c r="O49">
        <v>122284</v>
      </c>
    </row>
    <row r="50" spans="1:15">
      <c r="A50" t="s">
        <v>58</v>
      </c>
      <c r="B50">
        <v>11027503</v>
      </c>
      <c r="C50">
        <v>0</v>
      </c>
      <c r="D50">
        <v>11027503</v>
      </c>
      <c r="E50">
        <v>11027503</v>
      </c>
      <c r="F50">
        <v>6413301</v>
      </c>
      <c r="G50">
        <v>4614202</v>
      </c>
      <c r="H50">
        <v>5263726</v>
      </c>
      <c r="I50" s="3">
        <f t="shared" si="0"/>
        <v>47.732709753060142</v>
      </c>
      <c r="J50">
        <v>10136761</v>
      </c>
      <c r="K50">
        <v>890742</v>
      </c>
      <c r="L50" s="3">
        <f t="shared" si="1"/>
        <v>8.0774586957718348</v>
      </c>
      <c r="M50">
        <v>3152168</v>
      </c>
      <c r="N50" s="3">
        <f t="shared" si="2"/>
        <v>28.584603422914508</v>
      </c>
      <c r="O50">
        <v>123072</v>
      </c>
    </row>
    <row r="51" spans="1:15">
      <c r="A51" t="s">
        <v>59</v>
      </c>
      <c r="B51">
        <v>11436358</v>
      </c>
      <c r="C51">
        <v>0</v>
      </c>
      <c r="D51">
        <v>11436358</v>
      </c>
      <c r="E51">
        <v>11436358</v>
      </c>
      <c r="F51">
        <v>6564697</v>
      </c>
      <c r="G51">
        <v>4871661</v>
      </c>
      <c r="H51">
        <v>5695414</v>
      </c>
      <c r="I51" s="3">
        <f t="shared" si="0"/>
        <v>49.800941873278191</v>
      </c>
      <c r="J51">
        <v>10586791</v>
      </c>
      <c r="K51">
        <v>849567</v>
      </c>
      <c r="L51" s="3">
        <f t="shared" si="1"/>
        <v>7.4286499250897879</v>
      </c>
      <c r="M51">
        <v>2984388</v>
      </c>
      <c r="N51" s="3">
        <f t="shared" si="2"/>
        <v>26.095615404834302</v>
      </c>
      <c r="O51">
        <v>136252</v>
      </c>
    </row>
    <row r="52" spans="1:15">
      <c r="A52" t="s">
        <v>60</v>
      </c>
      <c r="B52">
        <v>12963635</v>
      </c>
      <c r="C52">
        <v>0</v>
      </c>
      <c r="D52">
        <v>12963635</v>
      </c>
      <c r="E52">
        <v>12963635</v>
      </c>
      <c r="F52">
        <v>6847052</v>
      </c>
      <c r="G52">
        <v>6116583</v>
      </c>
      <c r="H52">
        <v>6308688</v>
      </c>
      <c r="I52" s="3">
        <f t="shared" si="0"/>
        <v>48.664498807626103</v>
      </c>
      <c r="J52">
        <v>11836088</v>
      </c>
      <c r="K52">
        <v>1127547</v>
      </c>
      <c r="L52" s="3">
        <f t="shared" si="1"/>
        <v>8.6977687971005047</v>
      </c>
      <c r="M52">
        <v>3457668</v>
      </c>
      <c r="N52" s="3">
        <f t="shared" si="2"/>
        <v>26.672056101548677</v>
      </c>
      <c r="O52">
        <v>165983</v>
      </c>
    </row>
    <row r="53" spans="1:15">
      <c r="A53" t="s">
        <v>61</v>
      </c>
      <c r="B53">
        <v>16868942</v>
      </c>
      <c r="C53">
        <v>0</v>
      </c>
      <c r="D53">
        <v>16868942</v>
      </c>
      <c r="E53">
        <v>16868942</v>
      </c>
      <c r="F53">
        <v>9518998</v>
      </c>
      <c r="G53">
        <v>7349944</v>
      </c>
      <c r="H53">
        <v>9247668</v>
      </c>
      <c r="I53" s="3">
        <f t="shared" si="0"/>
        <v>54.820675772078651</v>
      </c>
      <c r="J53">
        <v>15702467</v>
      </c>
      <c r="K53">
        <v>1166475</v>
      </c>
      <c r="L53" s="3">
        <f t="shared" si="1"/>
        <v>6.914926851962619</v>
      </c>
      <c r="M53">
        <v>3540866</v>
      </c>
      <c r="N53" s="3">
        <f t="shared" si="2"/>
        <v>20.990445043915617</v>
      </c>
      <c r="O53">
        <v>185060</v>
      </c>
    </row>
    <row r="54" spans="1:15">
      <c r="A54" t="s">
        <v>62</v>
      </c>
      <c r="B54">
        <v>12515875</v>
      </c>
      <c r="C54">
        <v>0</v>
      </c>
      <c r="D54">
        <v>12515875</v>
      </c>
      <c r="E54">
        <v>12515875</v>
      </c>
      <c r="F54">
        <v>7143758</v>
      </c>
      <c r="G54">
        <v>5372117</v>
      </c>
      <c r="H54">
        <v>6053796</v>
      </c>
      <c r="I54" s="3">
        <f t="shared" si="0"/>
        <v>48.368939446902431</v>
      </c>
      <c r="J54">
        <v>11455035</v>
      </c>
      <c r="K54">
        <v>1060840</v>
      </c>
      <c r="L54" s="3">
        <f t="shared" si="1"/>
        <v>8.4759555364686854</v>
      </c>
      <c r="M54">
        <v>3268364</v>
      </c>
      <c r="N54" s="3">
        <f t="shared" si="2"/>
        <v>26.113747540623407</v>
      </c>
      <c r="O54">
        <v>151205</v>
      </c>
    </row>
    <row r="55" spans="1:15">
      <c r="A55" t="s">
        <v>63</v>
      </c>
      <c r="B55">
        <v>11516005</v>
      </c>
      <c r="C55">
        <v>0</v>
      </c>
      <c r="D55">
        <v>11516005</v>
      </c>
      <c r="E55">
        <v>11516005</v>
      </c>
      <c r="F55">
        <v>6539979</v>
      </c>
      <c r="G55">
        <v>4976026</v>
      </c>
      <c r="H55">
        <v>6336157</v>
      </c>
      <c r="I55" s="3">
        <f t="shared" si="0"/>
        <v>55.020443287407396</v>
      </c>
      <c r="J55">
        <v>10683884</v>
      </c>
      <c r="K55">
        <v>832121</v>
      </c>
      <c r="L55" s="3">
        <f t="shared" si="1"/>
        <v>7.2257783840837169</v>
      </c>
      <c r="M55">
        <v>2518132</v>
      </c>
      <c r="N55" s="3">
        <f t="shared" si="2"/>
        <v>21.866367720403041</v>
      </c>
      <c r="O55">
        <v>141515</v>
      </c>
    </row>
    <row r="56" spans="1:15">
      <c r="A56" t="s">
        <v>64</v>
      </c>
      <c r="B56">
        <v>27610623</v>
      </c>
      <c r="C56">
        <v>0</v>
      </c>
      <c r="D56">
        <v>27610623</v>
      </c>
      <c r="E56">
        <v>27610623</v>
      </c>
      <c r="F56">
        <v>14582520</v>
      </c>
      <c r="G56">
        <v>13028103</v>
      </c>
      <c r="H56">
        <v>15543325</v>
      </c>
      <c r="I56" s="3">
        <f t="shared" si="0"/>
        <v>56.294727576411439</v>
      </c>
      <c r="J56">
        <v>25731168</v>
      </c>
      <c r="K56">
        <v>1879455</v>
      </c>
      <c r="L56" s="3">
        <f t="shared" si="1"/>
        <v>6.8069996102587034</v>
      </c>
      <c r="M56">
        <v>5829416</v>
      </c>
      <c r="N56" s="3">
        <f t="shared" si="2"/>
        <v>21.112946274337961</v>
      </c>
      <c r="O56">
        <v>314920</v>
      </c>
    </row>
    <row r="57" spans="1:15">
      <c r="A57" t="s">
        <v>65</v>
      </c>
      <c r="B57">
        <v>15724135</v>
      </c>
      <c r="C57">
        <v>0</v>
      </c>
      <c r="D57">
        <v>15724135</v>
      </c>
      <c r="E57">
        <v>15724135</v>
      </c>
      <c r="F57">
        <v>8616106</v>
      </c>
      <c r="G57">
        <v>7108029</v>
      </c>
      <c r="H57">
        <v>6281582</v>
      </c>
      <c r="I57" s="3">
        <f t="shared" si="0"/>
        <v>39.948664902711663</v>
      </c>
      <c r="J57">
        <v>13989908</v>
      </c>
      <c r="K57">
        <v>1734227</v>
      </c>
      <c r="L57" s="3">
        <f t="shared" si="1"/>
        <v>11.029077275156949</v>
      </c>
      <c r="M57">
        <v>5957663</v>
      </c>
      <c r="N57" s="3">
        <f t="shared" si="2"/>
        <v>37.888653334507751</v>
      </c>
      <c r="O57">
        <v>212836</v>
      </c>
    </row>
    <row r="58" spans="1:15">
      <c r="A58" t="s">
        <v>66</v>
      </c>
      <c r="B58">
        <v>13209904</v>
      </c>
      <c r="C58">
        <v>0</v>
      </c>
      <c r="D58">
        <v>13209904</v>
      </c>
      <c r="E58">
        <v>13209904</v>
      </c>
      <c r="F58">
        <v>7541019</v>
      </c>
      <c r="G58">
        <v>5668885</v>
      </c>
      <c r="H58">
        <v>7044107</v>
      </c>
      <c r="I58" s="3">
        <f t="shared" si="0"/>
        <v>53.324437482664521</v>
      </c>
      <c r="J58">
        <v>12298747</v>
      </c>
      <c r="K58">
        <v>911157</v>
      </c>
      <c r="L58" s="3">
        <f t="shared" si="1"/>
        <v>6.8975293083129143</v>
      </c>
      <c r="M58">
        <v>3121860</v>
      </c>
      <c r="N58" s="3">
        <f t="shared" si="2"/>
        <v>23.632722841891962</v>
      </c>
      <c r="O58">
        <v>141161</v>
      </c>
    </row>
    <row r="59" spans="1:15">
      <c r="A59" t="s">
        <v>67</v>
      </c>
      <c r="B59">
        <v>16755900</v>
      </c>
      <c r="C59">
        <v>0</v>
      </c>
      <c r="D59">
        <v>16755900</v>
      </c>
      <c r="E59">
        <v>16755900</v>
      </c>
      <c r="F59">
        <v>8897645</v>
      </c>
      <c r="G59">
        <v>7858255</v>
      </c>
      <c r="H59">
        <v>8372902</v>
      </c>
      <c r="I59" s="3">
        <f t="shared" si="0"/>
        <v>49.969873298360575</v>
      </c>
      <c r="J59">
        <v>15271265</v>
      </c>
      <c r="K59">
        <v>1484635</v>
      </c>
      <c r="L59" s="3">
        <f t="shared" si="1"/>
        <v>8.8603715706109494</v>
      </c>
      <c r="M59">
        <v>4795969</v>
      </c>
      <c r="N59" s="3">
        <f t="shared" si="2"/>
        <v>28.622568766822432</v>
      </c>
      <c r="O59">
        <v>192698</v>
      </c>
    </row>
    <row r="60" spans="1:15">
      <c r="A60">
        <v>541001</v>
      </c>
      <c r="B60">
        <v>18765811</v>
      </c>
      <c r="C60">
        <v>0</v>
      </c>
      <c r="D60">
        <v>18765811</v>
      </c>
      <c r="E60">
        <v>18765811</v>
      </c>
      <c r="F60">
        <v>9938378</v>
      </c>
      <c r="G60">
        <v>8827433</v>
      </c>
      <c r="H60">
        <v>11191501</v>
      </c>
      <c r="I60" s="3">
        <f t="shared" si="0"/>
        <v>59.637715630835245</v>
      </c>
      <c r="J60">
        <v>17807981</v>
      </c>
      <c r="K60">
        <v>957830</v>
      </c>
      <c r="L60" s="3">
        <f t="shared" si="1"/>
        <v>5.1041225982719318</v>
      </c>
      <c r="M60">
        <v>2840115</v>
      </c>
      <c r="N60" s="3">
        <f t="shared" si="2"/>
        <v>15.13451776744421</v>
      </c>
      <c r="O60">
        <v>135876</v>
      </c>
    </row>
    <row r="61" spans="1:15">
      <c r="A61">
        <v>541064</v>
      </c>
      <c r="B61">
        <v>18342741</v>
      </c>
      <c r="C61">
        <v>0</v>
      </c>
      <c r="D61">
        <v>18342741</v>
      </c>
      <c r="E61">
        <v>18342741</v>
      </c>
      <c r="F61">
        <v>9952368</v>
      </c>
      <c r="G61">
        <v>8390373</v>
      </c>
      <c r="H61">
        <v>11032566</v>
      </c>
      <c r="I61" s="3">
        <f t="shared" si="0"/>
        <v>60.146768686315745</v>
      </c>
      <c r="J61">
        <v>17450025</v>
      </c>
      <c r="K61">
        <v>892716</v>
      </c>
      <c r="L61" s="3">
        <f t="shared" si="1"/>
        <v>4.8668625915832315</v>
      </c>
      <c r="M61">
        <v>2976564</v>
      </c>
      <c r="N61" s="3">
        <f t="shared" si="2"/>
        <v>16.2274765805176</v>
      </c>
      <c r="O61">
        <v>156772</v>
      </c>
    </row>
    <row r="62" spans="1:15">
      <c r="A62">
        <v>541093</v>
      </c>
      <c r="B62">
        <v>9576273</v>
      </c>
      <c r="C62">
        <v>0</v>
      </c>
      <c r="D62">
        <v>9576273</v>
      </c>
      <c r="E62">
        <v>9576273</v>
      </c>
      <c r="F62">
        <v>5354854</v>
      </c>
      <c r="G62">
        <v>4221419</v>
      </c>
      <c r="H62">
        <v>4932535</v>
      </c>
      <c r="I62" s="3">
        <f t="shared" si="0"/>
        <v>51.507877856030213</v>
      </c>
      <c r="J62">
        <v>8933533</v>
      </c>
      <c r="K62">
        <v>642740</v>
      </c>
      <c r="L62" s="3">
        <f t="shared" si="1"/>
        <v>6.7117969590048236</v>
      </c>
      <c r="M62">
        <v>2288020</v>
      </c>
      <c r="N62" s="3">
        <f t="shared" si="2"/>
        <v>23.892593705296413</v>
      </c>
      <c r="O62">
        <v>92132</v>
      </c>
    </row>
    <row r="63" spans="1:15">
      <c r="A63">
        <v>541101</v>
      </c>
      <c r="B63">
        <v>18253967</v>
      </c>
      <c r="C63">
        <v>0</v>
      </c>
      <c r="D63">
        <v>18253967</v>
      </c>
      <c r="E63">
        <v>18253967</v>
      </c>
      <c r="F63">
        <v>9716602</v>
      </c>
      <c r="G63">
        <v>8537365</v>
      </c>
      <c r="H63">
        <v>10894134</v>
      </c>
      <c r="I63" s="3">
        <f t="shared" si="0"/>
        <v>59.680912099819182</v>
      </c>
      <c r="J63">
        <v>17191045</v>
      </c>
      <c r="K63">
        <v>1062922</v>
      </c>
      <c r="L63" s="3">
        <f t="shared" si="1"/>
        <v>5.8229644000123368</v>
      </c>
      <c r="M63">
        <v>3170516</v>
      </c>
      <c r="N63" s="3">
        <f t="shared" si="2"/>
        <v>17.368914932299372</v>
      </c>
      <c r="O63">
        <v>160807</v>
      </c>
    </row>
    <row r="64" spans="1:15">
      <c r="A64">
        <v>541123</v>
      </c>
      <c r="B64">
        <v>16697326</v>
      </c>
      <c r="C64">
        <v>0</v>
      </c>
      <c r="D64">
        <v>16697326</v>
      </c>
      <c r="E64">
        <v>16697326</v>
      </c>
      <c r="F64">
        <v>8722223</v>
      </c>
      <c r="G64">
        <v>7975103</v>
      </c>
      <c r="H64">
        <v>10840929</v>
      </c>
      <c r="I64" s="3">
        <f t="shared" si="0"/>
        <v>64.926138472711145</v>
      </c>
      <c r="J64">
        <v>15673650</v>
      </c>
      <c r="K64">
        <v>1023676</v>
      </c>
      <c r="L64" s="3">
        <f t="shared" si="1"/>
        <v>6.1307780659010911</v>
      </c>
      <c r="M64">
        <v>2801395</v>
      </c>
      <c r="N64" s="3">
        <f t="shared" si="2"/>
        <v>16.777506769646827</v>
      </c>
      <c r="O64">
        <v>124779</v>
      </c>
    </row>
    <row r="65" spans="1:15">
      <c r="A65">
        <v>541132</v>
      </c>
      <c r="B65">
        <v>14256788</v>
      </c>
      <c r="C65">
        <v>0</v>
      </c>
      <c r="D65">
        <v>14256788</v>
      </c>
      <c r="E65">
        <v>14256788</v>
      </c>
      <c r="F65">
        <v>7750594</v>
      </c>
      <c r="G65">
        <v>6506194</v>
      </c>
      <c r="H65">
        <v>8013474</v>
      </c>
      <c r="I65" s="3">
        <f t="shared" si="0"/>
        <v>56.208130470902702</v>
      </c>
      <c r="J65">
        <v>13469036</v>
      </c>
      <c r="K65">
        <v>787752</v>
      </c>
      <c r="L65" s="3">
        <f t="shared" si="1"/>
        <v>5.5254521565446577</v>
      </c>
      <c r="M65">
        <v>2358714</v>
      </c>
      <c r="N65" s="3">
        <f t="shared" si="2"/>
        <v>16.54449796125186</v>
      </c>
      <c r="O65">
        <v>112469</v>
      </c>
    </row>
    <row r="66" spans="1:15">
      <c r="A66">
        <v>541141</v>
      </c>
      <c r="B66">
        <v>16548130</v>
      </c>
      <c r="C66">
        <v>0</v>
      </c>
      <c r="D66">
        <v>16548130</v>
      </c>
      <c r="E66">
        <v>16548130</v>
      </c>
      <c r="F66">
        <v>9043252</v>
      </c>
      <c r="G66">
        <v>7504878</v>
      </c>
      <c r="H66">
        <v>9146070</v>
      </c>
      <c r="I66" s="3">
        <f t="shared" si="0"/>
        <v>55.269507793327705</v>
      </c>
      <c r="J66">
        <v>15451428</v>
      </c>
      <c r="K66">
        <v>1096702</v>
      </c>
      <c r="L66" s="3">
        <f t="shared" si="1"/>
        <v>6.6273470174575619</v>
      </c>
      <c r="M66">
        <v>3469051</v>
      </c>
      <c r="N66" s="3">
        <f t="shared" si="2"/>
        <v>20.963401907043274</v>
      </c>
      <c r="O66">
        <v>142282</v>
      </c>
    </row>
    <row r="67" spans="1:15">
      <c r="A67">
        <v>541198</v>
      </c>
      <c r="B67">
        <v>12247677</v>
      </c>
      <c r="C67">
        <v>0</v>
      </c>
      <c r="D67">
        <v>12247677</v>
      </c>
      <c r="E67">
        <v>12247677</v>
      </c>
      <c r="F67">
        <v>6439961</v>
      </c>
      <c r="G67">
        <v>5807716</v>
      </c>
      <c r="H67">
        <v>6479151</v>
      </c>
      <c r="I67" s="3">
        <f t="shared" si="0"/>
        <v>52.901060339850567</v>
      </c>
      <c r="J67">
        <v>11432355</v>
      </c>
      <c r="K67">
        <v>815322</v>
      </c>
      <c r="L67" s="3">
        <f t="shared" si="1"/>
        <v>6.6569521714199356</v>
      </c>
      <c r="M67">
        <v>2622759</v>
      </c>
      <c r="N67" s="3">
        <f t="shared" si="2"/>
        <v>21.414338408826424</v>
      </c>
      <c r="O67">
        <v>120846</v>
      </c>
    </row>
    <row r="68" spans="1:15">
      <c r="A68">
        <v>541256</v>
      </c>
      <c r="B68">
        <v>11994436</v>
      </c>
      <c r="C68">
        <v>0</v>
      </c>
      <c r="D68">
        <v>11994436</v>
      </c>
      <c r="E68">
        <v>11994436</v>
      </c>
      <c r="F68">
        <v>7103193</v>
      </c>
      <c r="G68">
        <v>4891243</v>
      </c>
      <c r="H68">
        <v>5486497</v>
      </c>
      <c r="I68" s="3">
        <f t="shared" ref="I68:I86" si="3">H68*100/B68</f>
        <v>45.74201738205948</v>
      </c>
      <c r="J68">
        <v>11072449</v>
      </c>
      <c r="K68">
        <v>921987</v>
      </c>
      <c r="L68" s="3">
        <f t="shared" ref="L68:L86" si="4">K68*100/B68</f>
        <v>7.6867891078830217</v>
      </c>
      <c r="M68">
        <v>3311759</v>
      </c>
      <c r="N68" s="3">
        <f t="shared" ref="N68:N86" si="5">M68*100/B68</f>
        <v>27.610793871425052</v>
      </c>
      <c r="O68">
        <v>117136</v>
      </c>
    </row>
    <row r="69" spans="1:15">
      <c r="A69">
        <v>541352</v>
      </c>
      <c r="B69">
        <v>15689639</v>
      </c>
      <c r="C69">
        <v>0</v>
      </c>
      <c r="D69">
        <v>15689639</v>
      </c>
      <c r="E69">
        <v>15689639</v>
      </c>
      <c r="F69">
        <v>8444120</v>
      </c>
      <c r="G69">
        <v>7245519</v>
      </c>
      <c r="H69">
        <v>8723213</v>
      </c>
      <c r="I69" s="3">
        <f t="shared" si="3"/>
        <v>55.598557748843042</v>
      </c>
      <c r="J69">
        <v>14796685</v>
      </c>
      <c r="K69">
        <v>892954</v>
      </c>
      <c r="L69" s="3">
        <f t="shared" si="4"/>
        <v>5.6913610313149974</v>
      </c>
      <c r="M69">
        <v>2753943</v>
      </c>
      <c r="N69" s="3">
        <f t="shared" si="5"/>
        <v>17.552621828966238</v>
      </c>
      <c r="O69">
        <v>133369</v>
      </c>
    </row>
    <row r="70" spans="1:15">
      <c r="A70">
        <v>541354</v>
      </c>
      <c r="B70">
        <v>14967212</v>
      </c>
      <c r="C70">
        <v>0</v>
      </c>
      <c r="D70">
        <v>14967212</v>
      </c>
      <c r="E70">
        <v>14967212</v>
      </c>
      <c r="F70">
        <v>8040950</v>
      </c>
      <c r="G70">
        <v>6926262</v>
      </c>
      <c r="H70">
        <v>7996597</v>
      </c>
      <c r="I70" s="3">
        <f t="shared" si="3"/>
        <v>53.427431909162507</v>
      </c>
      <c r="J70">
        <v>13997778</v>
      </c>
      <c r="K70">
        <v>969434</v>
      </c>
      <c r="L70" s="3">
        <f t="shared" si="4"/>
        <v>6.4770513038767676</v>
      </c>
      <c r="M70">
        <v>3084752</v>
      </c>
      <c r="N70" s="3">
        <f t="shared" si="5"/>
        <v>20.610064185634574</v>
      </c>
      <c r="O70">
        <v>148709</v>
      </c>
    </row>
    <row r="71" spans="1:15">
      <c r="A71">
        <v>541552</v>
      </c>
      <c r="B71">
        <v>20143943</v>
      </c>
      <c r="C71">
        <v>0</v>
      </c>
      <c r="D71">
        <v>20143943</v>
      </c>
      <c r="E71">
        <v>20143943</v>
      </c>
      <c r="F71">
        <v>10607408</v>
      </c>
      <c r="G71">
        <v>9536535</v>
      </c>
      <c r="H71">
        <v>13008995</v>
      </c>
      <c r="I71" s="3">
        <f t="shared" si="3"/>
        <v>64.580181744954302</v>
      </c>
      <c r="J71">
        <v>19201400</v>
      </c>
      <c r="K71">
        <v>942543</v>
      </c>
      <c r="L71" s="3">
        <f t="shared" si="4"/>
        <v>4.6790392526428413</v>
      </c>
      <c r="M71">
        <v>2606556</v>
      </c>
      <c r="N71" s="3">
        <f t="shared" si="5"/>
        <v>12.939651388012765</v>
      </c>
      <c r="O71">
        <v>150049</v>
      </c>
    </row>
    <row r="72" spans="1:15">
      <c r="A72">
        <v>541691</v>
      </c>
      <c r="B72">
        <v>17942729</v>
      </c>
      <c r="C72">
        <v>0</v>
      </c>
      <c r="D72">
        <v>17942729</v>
      </c>
      <c r="E72">
        <v>17942729</v>
      </c>
      <c r="F72">
        <v>10199573</v>
      </c>
      <c r="G72">
        <v>7743156</v>
      </c>
      <c r="H72">
        <v>9528768</v>
      </c>
      <c r="I72" s="3">
        <f t="shared" si="3"/>
        <v>53.106570355044653</v>
      </c>
      <c r="J72">
        <v>16700634</v>
      </c>
      <c r="K72">
        <v>1242095</v>
      </c>
      <c r="L72" s="3">
        <f t="shared" si="4"/>
        <v>6.9225534198281657</v>
      </c>
      <c r="M72">
        <v>3985365</v>
      </c>
      <c r="N72" s="3">
        <f t="shared" si="5"/>
        <v>22.21158776906233</v>
      </c>
      <c r="O72">
        <v>217471</v>
      </c>
    </row>
    <row r="73" spans="1:15">
      <c r="A73">
        <v>541819</v>
      </c>
      <c r="B73">
        <v>13061557</v>
      </c>
      <c r="C73">
        <v>0</v>
      </c>
      <c r="D73">
        <v>13061557</v>
      </c>
      <c r="E73">
        <v>13061557</v>
      </c>
      <c r="F73">
        <v>7125130</v>
      </c>
      <c r="G73">
        <v>5936427</v>
      </c>
      <c r="H73">
        <v>6623683</v>
      </c>
      <c r="I73" s="3">
        <f t="shared" si="3"/>
        <v>50.711281970441959</v>
      </c>
      <c r="J73">
        <v>12322829</v>
      </c>
      <c r="K73">
        <v>738728</v>
      </c>
      <c r="L73" s="3">
        <f t="shared" si="4"/>
        <v>5.6557422671738138</v>
      </c>
      <c r="M73">
        <v>2492536</v>
      </c>
      <c r="N73" s="3">
        <f t="shared" si="5"/>
        <v>19.082992938743828</v>
      </c>
      <c r="O73">
        <v>106569</v>
      </c>
    </row>
    <row r="74" spans="1:15">
      <c r="A74">
        <v>541822</v>
      </c>
      <c r="B74">
        <v>15389296</v>
      </c>
      <c r="C74">
        <v>0</v>
      </c>
      <c r="D74">
        <v>15389296</v>
      </c>
      <c r="E74">
        <v>15389296</v>
      </c>
      <c r="F74">
        <v>8440657</v>
      </c>
      <c r="G74">
        <v>6948639</v>
      </c>
      <c r="H74">
        <v>8746104</v>
      </c>
      <c r="I74" s="3">
        <f t="shared" si="3"/>
        <v>56.832385315091734</v>
      </c>
      <c r="J74">
        <v>14438990</v>
      </c>
      <c r="K74">
        <v>950306</v>
      </c>
      <c r="L74" s="3">
        <f t="shared" si="4"/>
        <v>6.1751102844470598</v>
      </c>
      <c r="M74">
        <v>3217022</v>
      </c>
      <c r="N74" s="3">
        <f t="shared" si="5"/>
        <v>20.904283080915462</v>
      </c>
      <c r="O74">
        <v>115987</v>
      </c>
    </row>
    <row r="75" spans="1:15">
      <c r="A75">
        <v>541826</v>
      </c>
      <c r="B75">
        <v>12372921</v>
      </c>
      <c r="C75">
        <v>0</v>
      </c>
      <c r="D75">
        <v>12372921</v>
      </c>
      <c r="E75">
        <v>12372921</v>
      </c>
      <c r="F75">
        <v>6717449</v>
      </c>
      <c r="G75">
        <v>5655472</v>
      </c>
      <c r="H75">
        <v>6637040</v>
      </c>
      <c r="I75" s="3">
        <f t="shared" si="3"/>
        <v>53.641658263234689</v>
      </c>
      <c r="J75">
        <v>11494704</v>
      </c>
      <c r="K75">
        <v>878217</v>
      </c>
      <c r="L75" s="3">
        <f t="shared" si="4"/>
        <v>7.0978954767431235</v>
      </c>
      <c r="M75">
        <v>2932124</v>
      </c>
      <c r="N75" s="3">
        <f t="shared" si="5"/>
        <v>23.697912562441804</v>
      </c>
      <c r="O75">
        <v>112584</v>
      </c>
    </row>
    <row r="76" spans="1:15">
      <c r="A76" t="s">
        <v>68</v>
      </c>
      <c r="B76">
        <v>15012077</v>
      </c>
      <c r="C76">
        <v>0</v>
      </c>
      <c r="D76">
        <v>15012077</v>
      </c>
      <c r="E76">
        <v>15012077</v>
      </c>
      <c r="F76">
        <v>8547590</v>
      </c>
      <c r="G76">
        <v>6464487</v>
      </c>
      <c r="H76">
        <v>8499845</v>
      </c>
      <c r="I76" s="3">
        <f t="shared" si="3"/>
        <v>56.620046646443392</v>
      </c>
      <c r="J76">
        <v>13893222</v>
      </c>
      <c r="K76">
        <v>1118855</v>
      </c>
      <c r="L76" s="3">
        <f t="shared" si="4"/>
        <v>7.4530326483137541</v>
      </c>
      <c r="M76">
        <v>2514096</v>
      </c>
      <c r="N76" s="3">
        <f t="shared" si="5"/>
        <v>16.74715630621932</v>
      </c>
      <c r="O76">
        <v>126106</v>
      </c>
    </row>
    <row r="77" spans="1:15">
      <c r="A77" t="s">
        <v>69</v>
      </c>
      <c r="B77">
        <v>13818744</v>
      </c>
      <c r="C77">
        <v>0</v>
      </c>
      <c r="D77">
        <v>13818744</v>
      </c>
      <c r="E77">
        <v>13818744</v>
      </c>
      <c r="F77">
        <v>7629119</v>
      </c>
      <c r="G77">
        <v>6189625</v>
      </c>
      <c r="H77">
        <v>7662371</v>
      </c>
      <c r="I77" s="3">
        <f t="shared" si="3"/>
        <v>55.449113175553435</v>
      </c>
      <c r="J77">
        <v>12841143</v>
      </c>
      <c r="K77">
        <v>977601</v>
      </c>
      <c r="L77" s="3">
        <f t="shared" si="4"/>
        <v>7.0744562602795158</v>
      </c>
      <c r="M77">
        <v>2416730</v>
      </c>
      <c r="N77" s="3">
        <f t="shared" si="5"/>
        <v>17.488781903767809</v>
      </c>
      <c r="O77">
        <v>129942</v>
      </c>
    </row>
    <row r="78" spans="1:15">
      <c r="A78" t="s">
        <v>70</v>
      </c>
      <c r="B78">
        <v>9799747</v>
      </c>
      <c r="C78">
        <v>0</v>
      </c>
      <c r="D78">
        <v>9799747</v>
      </c>
      <c r="E78">
        <v>9799747</v>
      </c>
      <c r="F78">
        <v>5477523</v>
      </c>
      <c r="G78">
        <v>4322224</v>
      </c>
      <c r="H78">
        <v>5436470</v>
      </c>
      <c r="I78" s="3">
        <f t="shared" si="3"/>
        <v>55.475615850082661</v>
      </c>
      <c r="J78">
        <v>9070451</v>
      </c>
      <c r="K78">
        <v>729296</v>
      </c>
      <c r="L78" s="3">
        <f t="shared" si="4"/>
        <v>7.4419880431607064</v>
      </c>
      <c r="M78">
        <v>2150627</v>
      </c>
      <c r="N78" s="3">
        <f t="shared" si="5"/>
        <v>21.945740027778267</v>
      </c>
      <c r="O78">
        <v>94205</v>
      </c>
    </row>
    <row r="79" spans="1:15">
      <c r="A79" t="s">
        <v>71</v>
      </c>
      <c r="B79">
        <v>20581794</v>
      </c>
      <c r="C79">
        <v>0</v>
      </c>
      <c r="D79">
        <v>20581794</v>
      </c>
      <c r="E79">
        <v>20581794</v>
      </c>
      <c r="F79">
        <v>10859862</v>
      </c>
      <c r="G79">
        <v>9721932</v>
      </c>
      <c r="H79">
        <v>14140583</v>
      </c>
      <c r="I79" s="3">
        <f t="shared" si="3"/>
        <v>68.70432674624962</v>
      </c>
      <c r="J79">
        <v>19363700</v>
      </c>
      <c r="K79">
        <v>1218094</v>
      </c>
      <c r="L79" s="3">
        <f t="shared" si="4"/>
        <v>5.9183081902384211</v>
      </c>
      <c r="M79">
        <v>2332297</v>
      </c>
      <c r="N79" s="3">
        <f t="shared" si="5"/>
        <v>11.33184502769778</v>
      </c>
      <c r="O79">
        <v>131761</v>
      </c>
    </row>
    <row r="80" spans="1:15">
      <c r="A80" t="s">
        <v>72</v>
      </c>
      <c r="B80">
        <v>12583723</v>
      </c>
      <c r="C80">
        <v>0</v>
      </c>
      <c r="D80">
        <v>12583723</v>
      </c>
      <c r="E80">
        <v>12583723</v>
      </c>
      <c r="F80">
        <v>7001621</v>
      </c>
      <c r="G80">
        <v>5582102</v>
      </c>
      <c r="H80">
        <v>6077706</v>
      </c>
      <c r="I80" s="3">
        <f t="shared" si="3"/>
        <v>48.298154687607159</v>
      </c>
      <c r="J80">
        <v>11593241</v>
      </c>
      <c r="K80">
        <v>990482</v>
      </c>
      <c r="L80" s="3">
        <f t="shared" si="4"/>
        <v>7.8711363878559633</v>
      </c>
      <c r="M80">
        <v>3036220</v>
      </c>
      <c r="N80" s="3">
        <f t="shared" si="5"/>
        <v>24.128153488438993</v>
      </c>
      <c r="O80">
        <v>117973</v>
      </c>
    </row>
    <row r="81" spans="1:15">
      <c r="A81" t="s">
        <v>73</v>
      </c>
      <c r="B81">
        <v>12967124</v>
      </c>
      <c r="C81">
        <v>0</v>
      </c>
      <c r="D81">
        <v>12967124</v>
      </c>
      <c r="E81">
        <v>12967124</v>
      </c>
      <c r="F81">
        <v>7562016</v>
      </c>
      <c r="G81">
        <v>5405108</v>
      </c>
      <c r="H81">
        <v>6521524</v>
      </c>
      <c r="I81" s="3">
        <f t="shared" si="3"/>
        <v>50.292755741365625</v>
      </c>
      <c r="J81">
        <v>11928873</v>
      </c>
      <c r="K81">
        <v>1038251</v>
      </c>
      <c r="L81" s="3">
        <f t="shared" si="4"/>
        <v>8.0067947217902748</v>
      </c>
      <c r="M81">
        <v>3130399</v>
      </c>
      <c r="N81" s="3">
        <f t="shared" si="5"/>
        <v>24.141043148812336</v>
      </c>
      <c r="O81">
        <v>132533</v>
      </c>
    </row>
    <row r="82" spans="1:15">
      <c r="A82" t="s">
        <v>74</v>
      </c>
      <c r="B82">
        <v>13443035</v>
      </c>
      <c r="C82">
        <v>0</v>
      </c>
      <c r="D82">
        <v>13443035</v>
      </c>
      <c r="E82">
        <v>13443035</v>
      </c>
      <c r="F82">
        <v>7540777</v>
      </c>
      <c r="G82">
        <v>5902258</v>
      </c>
      <c r="H82">
        <v>7093994</v>
      </c>
      <c r="I82" s="3">
        <f t="shared" si="3"/>
        <v>52.770776837224631</v>
      </c>
      <c r="J82">
        <v>12469778</v>
      </c>
      <c r="K82">
        <v>973257</v>
      </c>
      <c r="L82" s="3">
        <f t="shared" si="4"/>
        <v>7.2398606415887485</v>
      </c>
      <c r="M82">
        <v>3107484</v>
      </c>
      <c r="N82" s="3">
        <f t="shared" si="5"/>
        <v>23.115940708329628</v>
      </c>
      <c r="O82">
        <v>156830</v>
      </c>
    </row>
    <row r="83" spans="1:15">
      <c r="A83" t="s">
        <v>75</v>
      </c>
      <c r="B83">
        <v>9218713</v>
      </c>
      <c r="C83">
        <v>0</v>
      </c>
      <c r="D83">
        <v>9218713</v>
      </c>
      <c r="E83">
        <v>9218713</v>
      </c>
      <c r="F83">
        <v>5303411</v>
      </c>
      <c r="G83">
        <v>3915302</v>
      </c>
      <c r="H83">
        <v>4454305</v>
      </c>
      <c r="I83" s="3">
        <f t="shared" si="3"/>
        <v>48.318078673237792</v>
      </c>
      <c r="J83">
        <v>8280919</v>
      </c>
      <c r="K83">
        <v>937794</v>
      </c>
      <c r="L83" s="3">
        <f t="shared" si="4"/>
        <v>10.172721506787335</v>
      </c>
      <c r="M83">
        <v>2342621</v>
      </c>
      <c r="N83" s="3">
        <f t="shared" si="5"/>
        <v>25.411584024798255</v>
      </c>
      <c r="O83">
        <v>90614</v>
      </c>
    </row>
    <row r="84" spans="1:15">
      <c r="A84" t="s">
        <v>76</v>
      </c>
      <c r="B84">
        <v>10026315</v>
      </c>
      <c r="C84">
        <v>0</v>
      </c>
      <c r="D84">
        <v>10026315</v>
      </c>
      <c r="E84">
        <v>10026315</v>
      </c>
      <c r="F84">
        <v>5535706</v>
      </c>
      <c r="G84">
        <v>4490609</v>
      </c>
      <c r="H84">
        <v>5142828</v>
      </c>
      <c r="I84" s="3">
        <f t="shared" si="3"/>
        <v>51.293301676637924</v>
      </c>
      <c r="J84">
        <v>9485867</v>
      </c>
      <c r="K84">
        <v>540448</v>
      </c>
      <c r="L84" s="3">
        <f t="shared" si="4"/>
        <v>5.3902954375560714</v>
      </c>
      <c r="M84">
        <v>2064434</v>
      </c>
      <c r="N84" s="3">
        <f t="shared" si="5"/>
        <v>20.590157001849633</v>
      </c>
      <c r="O84">
        <v>73497</v>
      </c>
    </row>
    <row r="85" spans="1:15">
      <c r="A85" t="s">
        <v>77</v>
      </c>
      <c r="B85">
        <v>14151919</v>
      </c>
      <c r="C85">
        <v>0</v>
      </c>
      <c r="D85">
        <v>14151919</v>
      </c>
      <c r="E85">
        <v>14151919</v>
      </c>
      <c r="F85">
        <v>7895598</v>
      </c>
      <c r="G85">
        <v>6256321</v>
      </c>
      <c r="H85">
        <v>7405196</v>
      </c>
      <c r="I85" s="3">
        <f t="shared" si="3"/>
        <v>52.326444208732397</v>
      </c>
      <c r="J85">
        <v>13260539</v>
      </c>
      <c r="K85">
        <v>891380</v>
      </c>
      <c r="L85" s="3">
        <f t="shared" si="4"/>
        <v>6.2986510875309563</v>
      </c>
      <c r="M85">
        <v>2815933</v>
      </c>
      <c r="N85" s="3">
        <f t="shared" si="5"/>
        <v>19.897888053203243</v>
      </c>
      <c r="O85">
        <v>133324</v>
      </c>
    </row>
    <row r="86" spans="1:15">
      <c r="A86" t="s">
        <v>78</v>
      </c>
      <c r="B86">
        <v>22480638</v>
      </c>
      <c r="C86">
        <v>0</v>
      </c>
      <c r="D86">
        <v>22480638</v>
      </c>
      <c r="E86">
        <v>22480638</v>
      </c>
      <c r="F86">
        <v>12177474</v>
      </c>
      <c r="G86">
        <v>10303164</v>
      </c>
      <c r="H86">
        <v>13424118</v>
      </c>
      <c r="I86" s="3">
        <f t="shared" si="3"/>
        <v>59.714132668298824</v>
      </c>
      <c r="J86">
        <v>20956551</v>
      </c>
      <c r="K86">
        <v>1524087</v>
      </c>
      <c r="L86" s="3">
        <f t="shared" si="4"/>
        <v>6.7795540322298686</v>
      </c>
      <c r="M86">
        <v>4360406</v>
      </c>
      <c r="N86" s="3">
        <f t="shared" si="5"/>
        <v>19.396273361992662</v>
      </c>
      <c r="O86">
        <v>2832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/>
  </sheetViews>
  <sheetFormatPr baseColWidth="10" defaultColWidth="11" defaultRowHeight="15" x14ac:dyDescent="0"/>
  <sheetData>
    <row r="1" spans="1:15">
      <c r="B1" s="1">
        <f>AVERAGE(B3:B1048576)</f>
        <v>12985872.892857144</v>
      </c>
      <c r="I1" s="2">
        <f>STDEV(I3:I86)</f>
        <v>6.4533472746740674</v>
      </c>
      <c r="L1" s="2">
        <f>STDEV(L3:L86)</f>
        <v>1.478300327829577</v>
      </c>
      <c r="N1" s="2">
        <f>STDEV(N3:N86)</f>
        <v>5.4773474855828423</v>
      </c>
    </row>
    <row r="2" spans="1:15" s="8" customFormat="1" ht="75">
      <c r="A2" s="8" t="s">
        <v>79</v>
      </c>
      <c r="B2" s="8" t="s">
        <v>3</v>
      </c>
      <c r="C2" s="8" t="s">
        <v>0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6</v>
      </c>
      <c r="I2" s="9">
        <f>AVERAGE(I3:I86)</f>
        <v>53.932971491170932</v>
      </c>
      <c r="J2" s="8" t="s">
        <v>10</v>
      </c>
      <c r="K2" s="8" t="s">
        <v>7</v>
      </c>
      <c r="L2" s="9">
        <f>AVERAGE(L3:L86)</f>
        <v>7.6512775631119121</v>
      </c>
      <c r="M2" s="8" t="s">
        <v>8</v>
      </c>
      <c r="N2" s="9">
        <f>AVERAGE(N3:N86)</f>
        <v>22.008207206814472</v>
      </c>
      <c r="O2" s="8" t="s">
        <v>9</v>
      </c>
    </row>
    <row r="3" spans="1:15">
      <c r="A3" t="s">
        <v>11</v>
      </c>
      <c r="B3">
        <v>14955004</v>
      </c>
      <c r="C3">
        <v>0</v>
      </c>
      <c r="D3">
        <v>14955004</v>
      </c>
      <c r="E3">
        <v>14955004</v>
      </c>
      <c r="F3">
        <v>8501080</v>
      </c>
      <c r="G3">
        <v>6453924</v>
      </c>
      <c r="H3">
        <v>8406674</v>
      </c>
      <c r="I3" s="3">
        <f>H3*100/B3</f>
        <v>56.213117696257385</v>
      </c>
      <c r="J3">
        <v>13956865</v>
      </c>
      <c r="K3">
        <v>998139</v>
      </c>
      <c r="L3" s="3">
        <f>K3*100/B3</f>
        <v>6.6742810633818621</v>
      </c>
      <c r="M3">
        <v>2970899</v>
      </c>
      <c r="N3" s="3">
        <f>M3*100/B3</f>
        <v>19.865584790214701</v>
      </c>
      <c r="O3">
        <v>140148</v>
      </c>
    </row>
    <row r="4" spans="1:15">
      <c r="A4" t="s">
        <v>12</v>
      </c>
      <c r="B4">
        <v>13830371</v>
      </c>
      <c r="C4">
        <v>0</v>
      </c>
      <c r="D4">
        <v>13830371</v>
      </c>
      <c r="E4">
        <v>13830371</v>
      </c>
      <c r="F4">
        <v>8029009</v>
      </c>
      <c r="G4">
        <v>5801362</v>
      </c>
      <c r="H4">
        <v>7928215</v>
      </c>
      <c r="I4" s="3">
        <f t="shared" ref="I4:I67" si="0">H4*100/B4</f>
        <v>57.32467335836472</v>
      </c>
      <c r="J4">
        <v>12821359</v>
      </c>
      <c r="K4">
        <v>1009012</v>
      </c>
      <c r="L4" s="3">
        <f t="shared" ref="L4:L67" si="1">K4*100/B4</f>
        <v>7.2956249691349564</v>
      </c>
      <c r="M4">
        <v>2929851</v>
      </c>
      <c r="N4" s="3">
        <f t="shared" ref="N4:N67" si="2">M4*100/B4</f>
        <v>21.184182260909704</v>
      </c>
      <c r="O4">
        <v>130309</v>
      </c>
    </row>
    <row r="5" spans="1:15">
      <c r="A5" t="s">
        <v>13</v>
      </c>
      <c r="B5">
        <v>13117132</v>
      </c>
      <c r="C5">
        <v>0</v>
      </c>
      <c r="D5">
        <v>13117132</v>
      </c>
      <c r="E5">
        <v>13117132</v>
      </c>
      <c r="F5">
        <v>7425763</v>
      </c>
      <c r="G5">
        <v>5691369</v>
      </c>
      <c r="H5">
        <v>6252437</v>
      </c>
      <c r="I5" s="3">
        <f t="shared" si="0"/>
        <v>47.666189529845397</v>
      </c>
      <c r="J5">
        <v>11913227</v>
      </c>
      <c r="K5">
        <v>1203905</v>
      </c>
      <c r="L5" s="3">
        <f t="shared" si="1"/>
        <v>9.1781114957141554</v>
      </c>
      <c r="M5">
        <v>4118724</v>
      </c>
      <c r="N5" s="3">
        <f t="shared" si="2"/>
        <v>31.399577285644455</v>
      </c>
      <c r="O5">
        <v>135236</v>
      </c>
    </row>
    <row r="6" spans="1:15">
      <c r="A6" t="s">
        <v>14</v>
      </c>
      <c r="B6">
        <v>10412987</v>
      </c>
      <c r="C6">
        <v>0</v>
      </c>
      <c r="D6">
        <v>10412987</v>
      </c>
      <c r="E6">
        <v>10412987</v>
      </c>
      <c r="F6">
        <v>5898900</v>
      </c>
      <c r="G6">
        <v>4514087</v>
      </c>
      <c r="H6">
        <v>5146697</v>
      </c>
      <c r="I6" s="3">
        <f t="shared" si="0"/>
        <v>49.425750747600091</v>
      </c>
      <c r="J6">
        <v>9441265</v>
      </c>
      <c r="K6">
        <v>971722</v>
      </c>
      <c r="L6" s="3">
        <f t="shared" si="1"/>
        <v>9.3318276494535137</v>
      </c>
      <c r="M6">
        <v>2851477</v>
      </c>
      <c r="N6" s="3">
        <f t="shared" si="2"/>
        <v>27.383852491124784</v>
      </c>
      <c r="O6">
        <v>118505</v>
      </c>
    </row>
    <row r="7" spans="1:15">
      <c r="A7" t="s">
        <v>15</v>
      </c>
      <c r="B7">
        <v>18538879</v>
      </c>
      <c r="C7">
        <v>0</v>
      </c>
      <c r="D7">
        <v>18538879</v>
      </c>
      <c r="E7">
        <v>18538879</v>
      </c>
      <c r="F7">
        <v>10298323</v>
      </c>
      <c r="G7">
        <v>8240556</v>
      </c>
      <c r="H7">
        <v>12146766</v>
      </c>
      <c r="I7" s="3">
        <f t="shared" si="0"/>
        <v>65.520498839223237</v>
      </c>
      <c r="J7">
        <v>17427486</v>
      </c>
      <c r="K7">
        <v>1111393</v>
      </c>
      <c r="L7" s="3">
        <f t="shared" si="1"/>
        <v>5.9949309772182016</v>
      </c>
      <c r="M7">
        <v>2694404</v>
      </c>
      <c r="N7" s="3">
        <f t="shared" si="2"/>
        <v>14.533802178653843</v>
      </c>
      <c r="O7">
        <v>160092</v>
      </c>
    </row>
    <row r="8" spans="1:15">
      <c r="A8" t="s">
        <v>16</v>
      </c>
      <c r="B8">
        <v>10389533</v>
      </c>
      <c r="C8">
        <v>0</v>
      </c>
      <c r="D8">
        <v>10389533</v>
      </c>
      <c r="E8">
        <v>10389533</v>
      </c>
      <c r="F8">
        <v>5820731</v>
      </c>
      <c r="G8">
        <v>4568802</v>
      </c>
      <c r="H8">
        <v>5749153</v>
      </c>
      <c r="I8" s="3">
        <f t="shared" si="0"/>
        <v>55.336009809103068</v>
      </c>
      <c r="J8">
        <v>9601329</v>
      </c>
      <c r="K8">
        <v>788204</v>
      </c>
      <c r="L8" s="3">
        <f t="shared" si="1"/>
        <v>7.5865200100909256</v>
      </c>
      <c r="M8">
        <v>2033432</v>
      </c>
      <c r="N8" s="3">
        <f t="shared" si="2"/>
        <v>19.571928786404548</v>
      </c>
      <c r="O8">
        <v>119512</v>
      </c>
    </row>
    <row r="9" spans="1:15">
      <c r="A9" t="s">
        <v>17</v>
      </c>
      <c r="B9">
        <v>18500320</v>
      </c>
      <c r="C9">
        <v>0</v>
      </c>
      <c r="D9">
        <v>18500320</v>
      </c>
      <c r="E9">
        <v>18500320</v>
      </c>
      <c r="F9">
        <v>10092095</v>
      </c>
      <c r="G9">
        <v>8408225</v>
      </c>
      <c r="H9">
        <v>12220426</v>
      </c>
      <c r="I9" s="3">
        <f t="shared" si="0"/>
        <v>66.055214180079048</v>
      </c>
      <c r="J9">
        <v>17397652</v>
      </c>
      <c r="K9">
        <v>1102668</v>
      </c>
      <c r="L9" s="3">
        <f t="shared" si="1"/>
        <v>5.9602644711010404</v>
      </c>
      <c r="M9">
        <v>2105991</v>
      </c>
      <c r="N9" s="3">
        <f t="shared" si="2"/>
        <v>11.383538230690064</v>
      </c>
      <c r="O9">
        <v>132815</v>
      </c>
    </row>
    <row r="10" spans="1:15">
      <c r="A10" t="s">
        <v>18</v>
      </c>
      <c r="B10">
        <v>15961373</v>
      </c>
      <c r="C10">
        <v>0</v>
      </c>
      <c r="D10">
        <v>15961373</v>
      </c>
      <c r="E10">
        <v>15961373</v>
      </c>
      <c r="F10">
        <v>8503631</v>
      </c>
      <c r="G10">
        <v>7457742</v>
      </c>
      <c r="H10">
        <v>8822173</v>
      </c>
      <c r="I10" s="3">
        <f t="shared" si="0"/>
        <v>55.272018265596571</v>
      </c>
      <c r="J10">
        <v>14762390</v>
      </c>
      <c r="K10">
        <v>1198983</v>
      </c>
      <c r="L10" s="3">
        <f t="shared" si="1"/>
        <v>7.5117785919795246</v>
      </c>
      <c r="M10">
        <v>3292445</v>
      </c>
      <c r="N10" s="3">
        <f t="shared" si="2"/>
        <v>20.627580096023067</v>
      </c>
      <c r="O10">
        <v>151549</v>
      </c>
    </row>
    <row r="11" spans="1:15">
      <c r="A11" t="s">
        <v>19</v>
      </c>
      <c r="B11">
        <v>9696913</v>
      </c>
      <c r="C11">
        <v>0</v>
      </c>
      <c r="D11">
        <v>9696913</v>
      </c>
      <c r="E11">
        <v>9696913</v>
      </c>
      <c r="F11">
        <v>5318064</v>
      </c>
      <c r="G11">
        <v>4378849</v>
      </c>
      <c r="H11">
        <v>5047590</v>
      </c>
      <c r="I11" s="3">
        <f t="shared" si="0"/>
        <v>52.053576225753496</v>
      </c>
      <c r="J11">
        <v>8910072</v>
      </c>
      <c r="K11">
        <v>786841</v>
      </c>
      <c r="L11" s="3">
        <f t="shared" si="1"/>
        <v>8.1143452560624194</v>
      </c>
      <c r="M11">
        <v>2233226</v>
      </c>
      <c r="N11" s="3">
        <f t="shared" si="2"/>
        <v>23.030277780155394</v>
      </c>
      <c r="O11">
        <v>97836</v>
      </c>
    </row>
    <row r="12" spans="1:15">
      <c r="A12" t="s">
        <v>20</v>
      </c>
      <c r="B12">
        <v>12446718</v>
      </c>
      <c r="C12">
        <v>0</v>
      </c>
      <c r="D12">
        <v>12446718</v>
      </c>
      <c r="E12">
        <v>12446718</v>
      </c>
      <c r="F12">
        <v>6507776</v>
      </c>
      <c r="G12">
        <v>5938942</v>
      </c>
      <c r="H12">
        <v>7262806</v>
      </c>
      <c r="I12" s="3">
        <f t="shared" si="0"/>
        <v>58.351173377592389</v>
      </c>
      <c r="J12">
        <v>11461569</v>
      </c>
      <c r="K12">
        <v>985149</v>
      </c>
      <c r="L12" s="3">
        <f t="shared" si="1"/>
        <v>7.9149298634386991</v>
      </c>
      <c r="M12">
        <v>2428853</v>
      </c>
      <c r="N12" s="3">
        <f t="shared" si="2"/>
        <v>19.514003611233097</v>
      </c>
      <c r="O12">
        <v>134588</v>
      </c>
    </row>
    <row r="13" spans="1:15">
      <c r="A13" t="s">
        <v>21</v>
      </c>
      <c r="B13">
        <v>14414286</v>
      </c>
      <c r="C13">
        <v>0</v>
      </c>
      <c r="D13">
        <v>14414286</v>
      </c>
      <c r="E13">
        <v>14414286</v>
      </c>
      <c r="F13">
        <v>8586630</v>
      </c>
      <c r="G13">
        <v>5827656</v>
      </c>
      <c r="H13">
        <v>7785330</v>
      </c>
      <c r="I13" s="3">
        <f t="shared" si="0"/>
        <v>54.01120804734969</v>
      </c>
      <c r="J13">
        <v>13279898</v>
      </c>
      <c r="K13">
        <v>1134388</v>
      </c>
      <c r="L13" s="3">
        <f t="shared" si="1"/>
        <v>7.8698868608545718</v>
      </c>
      <c r="M13">
        <v>3383195</v>
      </c>
      <c r="N13" s="3">
        <f t="shared" si="2"/>
        <v>23.471124410879597</v>
      </c>
      <c r="O13">
        <v>165575</v>
      </c>
    </row>
    <row r="14" spans="1:15">
      <c r="A14" t="s">
        <v>22</v>
      </c>
      <c r="B14">
        <v>11260204</v>
      </c>
      <c r="C14">
        <v>0</v>
      </c>
      <c r="D14">
        <v>11260204</v>
      </c>
      <c r="E14">
        <v>11260204</v>
      </c>
      <c r="F14">
        <v>6655025</v>
      </c>
      <c r="G14">
        <v>4605179</v>
      </c>
      <c r="H14">
        <v>5035175</v>
      </c>
      <c r="I14" s="3">
        <f t="shared" si="0"/>
        <v>44.716552204560415</v>
      </c>
      <c r="J14">
        <v>10141388</v>
      </c>
      <c r="K14">
        <v>1118816</v>
      </c>
      <c r="L14" s="3">
        <f t="shared" si="1"/>
        <v>9.9360189211492091</v>
      </c>
      <c r="M14">
        <v>3802720</v>
      </c>
      <c r="N14" s="3">
        <f t="shared" si="2"/>
        <v>33.771324214019572</v>
      </c>
      <c r="O14">
        <v>120426</v>
      </c>
    </row>
    <row r="15" spans="1:15">
      <c r="A15" t="s">
        <v>23</v>
      </c>
      <c r="B15">
        <v>21310467</v>
      </c>
      <c r="C15">
        <v>0</v>
      </c>
      <c r="D15">
        <v>21310467</v>
      </c>
      <c r="E15">
        <v>21310467</v>
      </c>
      <c r="F15">
        <v>12424873</v>
      </c>
      <c r="G15">
        <v>8885594</v>
      </c>
      <c r="H15">
        <v>12933047</v>
      </c>
      <c r="I15" s="3">
        <f t="shared" si="0"/>
        <v>60.688707572668399</v>
      </c>
      <c r="J15">
        <v>19873274</v>
      </c>
      <c r="K15">
        <v>1437193</v>
      </c>
      <c r="L15" s="3">
        <f t="shared" si="1"/>
        <v>6.7440708831017169</v>
      </c>
      <c r="M15">
        <v>4042274</v>
      </c>
      <c r="N15" s="3">
        <f t="shared" si="2"/>
        <v>18.968490929832743</v>
      </c>
      <c r="O15">
        <v>207855</v>
      </c>
    </row>
    <row r="16" spans="1:15">
      <c r="A16" t="s">
        <v>24</v>
      </c>
      <c r="B16">
        <v>7608420</v>
      </c>
      <c r="C16">
        <v>0</v>
      </c>
      <c r="D16">
        <v>7608420</v>
      </c>
      <c r="E16">
        <v>7608420</v>
      </c>
      <c r="F16">
        <v>4317612</v>
      </c>
      <c r="G16">
        <v>3290808</v>
      </c>
      <c r="H16">
        <v>3313279</v>
      </c>
      <c r="I16" s="3">
        <f t="shared" si="0"/>
        <v>43.547530236238273</v>
      </c>
      <c r="J16">
        <v>6823479</v>
      </c>
      <c r="K16">
        <v>784941</v>
      </c>
      <c r="L16" s="3">
        <f t="shared" si="1"/>
        <v>10.316741189366518</v>
      </c>
      <c r="M16">
        <v>2331163</v>
      </c>
      <c r="N16" s="3">
        <f t="shared" si="2"/>
        <v>30.639252302054828</v>
      </c>
      <c r="O16">
        <v>81196</v>
      </c>
    </row>
    <row r="17" spans="1:15">
      <c r="A17" t="s">
        <v>25</v>
      </c>
      <c r="B17">
        <v>6820614</v>
      </c>
      <c r="C17">
        <v>0</v>
      </c>
      <c r="D17">
        <v>6820614</v>
      </c>
      <c r="E17">
        <v>6820614</v>
      </c>
      <c r="F17">
        <v>4130895</v>
      </c>
      <c r="G17">
        <v>2689719</v>
      </c>
      <c r="H17">
        <v>2937213</v>
      </c>
      <c r="I17" s="3">
        <f t="shared" si="0"/>
        <v>43.06376229471423</v>
      </c>
      <c r="J17">
        <v>6206439</v>
      </c>
      <c r="K17">
        <v>614175</v>
      </c>
      <c r="L17" s="3">
        <f t="shared" si="1"/>
        <v>9.0046878477509509</v>
      </c>
      <c r="M17">
        <v>1994293</v>
      </c>
      <c r="N17" s="3">
        <f t="shared" si="2"/>
        <v>29.239200459078905</v>
      </c>
      <c r="O17">
        <v>64359</v>
      </c>
    </row>
    <row r="18" spans="1:15">
      <c r="A18" t="s">
        <v>26</v>
      </c>
      <c r="B18">
        <v>6282356</v>
      </c>
      <c r="C18">
        <v>0</v>
      </c>
      <c r="D18">
        <v>6282356</v>
      </c>
      <c r="E18">
        <v>6282356</v>
      </c>
      <c r="F18">
        <v>3713139</v>
      </c>
      <c r="G18">
        <v>2569217</v>
      </c>
      <c r="H18">
        <v>2838479</v>
      </c>
      <c r="I18" s="3">
        <f t="shared" si="0"/>
        <v>45.181759836596335</v>
      </c>
      <c r="J18">
        <v>5596490</v>
      </c>
      <c r="K18">
        <v>685866</v>
      </c>
      <c r="L18" s="3">
        <f t="shared" si="1"/>
        <v>10.917337381071688</v>
      </c>
      <c r="M18">
        <v>1843238</v>
      </c>
      <c r="N18" s="3">
        <f t="shared" si="2"/>
        <v>29.339916426257918</v>
      </c>
      <c r="O18">
        <v>61255</v>
      </c>
    </row>
    <row r="19" spans="1:15">
      <c r="A19" t="s">
        <v>27</v>
      </c>
      <c r="B19">
        <v>10497856</v>
      </c>
      <c r="C19">
        <v>0</v>
      </c>
      <c r="D19">
        <v>10497856</v>
      </c>
      <c r="E19">
        <v>10497856</v>
      </c>
      <c r="F19">
        <v>6851117</v>
      </c>
      <c r="G19">
        <v>3646739</v>
      </c>
      <c r="H19">
        <v>4797052</v>
      </c>
      <c r="I19" s="3">
        <f t="shared" si="0"/>
        <v>45.695540117905978</v>
      </c>
      <c r="J19">
        <v>9291547</v>
      </c>
      <c r="K19">
        <v>1206309</v>
      </c>
      <c r="L19" s="3">
        <f t="shared" si="1"/>
        <v>11.491003496332965</v>
      </c>
      <c r="M19">
        <v>3172838</v>
      </c>
      <c r="N19" s="3">
        <f t="shared" si="2"/>
        <v>30.223676148729798</v>
      </c>
      <c r="O19">
        <v>88459</v>
      </c>
    </row>
    <row r="20" spans="1:15">
      <c r="A20" t="s">
        <v>28</v>
      </c>
      <c r="B20">
        <v>12674950</v>
      </c>
      <c r="C20">
        <v>0</v>
      </c>
      <c r="D20">
        <v>12674950</v>
      </c>
      <c r="E20">
        <v>12674950</v>
      </c>
      <c r="F20">
        <v>6907705</v>
      </c>
      <c r="G20">
        <v>5767245</v>
      </c>
      <c r="H20">
        <v>6823161</v>
      </c>
      <c r="I20" s="3">
        <f t="shared" si="0"/>
        <v>53.831857324880964</v>
      </c>
      <c r="J20">
        <v>11747473</v>
      </c>
      <c r="K20">
        <v>927477</v>
      </c>
      <c r="L20" s="3">
        <f t="shared" si="1"/>
        <v>7.3174016465548188</v>
      </c>
      <c r="M20">
        <v>2603076</v>
      </c>
      <c r="N20" s="3">
        <f t="shared" si="2"/>
        <v>20.537169771872868</v>
      </c>
      <c r="O20">
        <v>134433</v>
      </c>
    </row>
    <row r="21" spans="1:15">
      <c r="A21" t="s">
        <v>29</v>
      </c>
      <c r="B21">
        <v>6374391</v>
      </c>
      <c r="C21">
        <v>0</v>
      </c>
      <c r="D21">
        <v>6374391</v>
      </c>
      <c r="E21">
        <v>6374391</v>
      </c>
      <c r="F21">
        <v>3621024</v>
      </c>
      <c r="G21">
        <v>2753367</v>
      </c>
      <c r="H21">
        <v>2959524</v>
      </c>
      <c r="I21" s="3">
        <f t="shared" si="0"/>
        <v>46.428341154472641</v>
      </c>
      <c r="J21">
        <v>5807488</v>
      </c>
      <c r="K21">
        <v>566903</v>
      </c>
      <c r="L21" s="3">
        <f t="shared" si="1"/>
        <v>8.8934456640642221</v>
      </c>
      <c r="M21">
        <v>1820381</v>
      </c>
      <c r="N21" s="3">
        <f t="shared" si="2"/>
        <v>28.557724181023726</v>
      </c>
      <c r="O21">
        <v>71058</v>
      </c>
    </row>
    <row r="22" spans="1:15">
      <c r="A22" t="s">
        <v>30</v>
      </c>
      <c r="B22">
        <v>7562053</v>
      </c>
      <c r="C22">
        <v>0</v>
      </c>
      <c r="D22">
        <v>7562053</v>
      </c>
      <c r="E22">
        <v>7562053</v>
      </c>
      <c r="F22">
        <v>4130182</v>
      </c>
      <c r="G22">
        <v>3431871</v>
      </c>
      <c r="H22">
        <v>3537962</v>
      </c>
      <c r="I22" s="3">
        <f t="shared" si="0"/>
        <v>46.7857339799126</v>
      </c>
      <c r="J22">
        <v>6887762</v>
      </c>
      <c r="K22">
        <v>674291</v>
      </c>
      <c r="L22" s="3">
        <f t="shared" si="1"/>
        <v>8.9167716756282989</v>
      </c>
      <c r="M22">
        <v>1998329</v>
      </c>
      <c r="N22" s="3">
        <f t="shared" si="2"/>
        <v>26.425747082174642</v>
      </c>
      <c r="O22">
        <v>69328</v>
      </c>
    </row>
    <row r="23" spans="1:15">
      <c r="A23" t="s">
        <v>31</v>
      </c>
      <c r="B23">
        <v>9513232</v>
      </c>
      <c r="C23">
        <v>0</v>
      </c>
      <c r="D23">
        <v>9513232</v>
      </c>
      <c r="E23">
        <v>9513232</v>
      </c>
      <c r="F23">
        <v>5398527</v>
      </c>
      <c r="G23">
        <v>4114705</v>
      </c>
      <c r="H23">
        <v>4622540</v>
      </c>
      <c r="I23" s="3">
        <f t="shared" si="0"/>
        <v>48.590636704749762</v>
      </c>
      <c r="J23">
        <v>8819908</v>
      </c>
      <c r="K23">
        <v>693324</v>
      </c>
      <c r="L23" s="3">
        <f t="shared" si="1"/>
        <v>7.2879963402553409</v>
      </c>
      <c r="M23">
        <v>2500900</v>
      </c>
      <c r="N23" s="3">
        <f t="shared" si="2"/>
        <v>26.288647223151923</v>
      </c>
      <c r="O23">
        <v>88703</v>
      </c>
    </row>
    <row r="24" spans="1:15">
      <c r="A24" t="s">
        <v>32</v>
      </c>
      <c r="B24">
        <v>9420863</v>
      </c>
      <c r="C24">
        <v>0</v>
      </c>
      <c r="D24">
        <v>9420863</v>
      </c>
      <c r="E24">
        <v>9420863</v>
      </c>
      <c r="F24">
        <v>5490286</v>
      </c>
      <c r="G24">
        <v>3930577</v>
      </c>
      <c r="H24">
        <v>4407172</v>
      </c>
      <c r="I24" s="3">
        <f t="shared" si="0"/>
        <v>46.780979619383068</v>
      </c>
      <c r="J24">
        <v>8598993</v>
      </c>
      <c r="K24">
        <v>821870</v>
      </c>
      <c r="L24" s="3">
        <f t="shared" si="1"/>
        <v>8.7239353761964278</v>
      </c>
      <c r="M24">
        <v>2702533</v>
      </c>
      <c r="N24" s="3">
        <f t="shared" si="2"/>
        <v>28.686681888909753</v>
      </c>
      <c r="O24">
        <v>109770</v>
      </c>
    </row>
    <row r="25" spans="1:15">
      <c r="A25" t="s">
        <v>33</v>
      </c>
      <c r="B25">
        <v>11357238</v>
      </c>
      <c r="C25">
        <v>0</v>
      </c>
      <c r="D25">
        <v>11357238</v>
      </c>
      <c r="E25">
        <v>11357238</v>
      </c>
      <c r="F25">
        <v>6316733</v>
      </c>
      <c r="G25">
        <v>5040505</v>
      </c>
      <c r="H25">
        <v>6020960</v>
      </c>
      <c r="I25" s="3">
        <f t="shared" si="0"/>
        <v>53.014298018585151</v>
      </c>
      <c r="J25">
        <v>10399456</v>
      </c>
      <c r="K25">
        <v>957782</v>
      </c>
      <c r="L25" s="3">
        <f t="shared" si="1"/>
        <v>8.4332299807400357</v>
      </c>
      <c r="M25">
        <v>2717757</v>
      </c>
      <c r="N25" s="3">
        <f t="shared" si="2"/>
        <v>23.929735381084733</v>
      </c>
      <c r="O25">
        <v>112972</v>
      </c>
    </row>
    <row r="26" spans="1:15">
      <c r="A26" t="s">
        <v>34</v>
      </c>
      <c r="B26">
        <v>15019873</v>
      </c>
      <c r="C26">
        <v>0</v>
      </c>
      <c r="D26">
        <v>15019873</v>
      </c>
      <c r="E26">
        <v>15019873</v>
      </c>
      <c r="F26">
        <v>8297937</v>
      </c>
      <c r="G26">
        <v>6721936</v>
      </c>
      <c r="H26">
        <v>9154387</v>
      </c>
      <c r="I26" s="3">
        <f t="shared" si="0"/>
        <v>60.948498033239026</v>
      </c>
      <c r="J26">
        <v>13992601</v>
      </c>
      <c r="K26">
        <v>1027272</v>
      </c>
      <c r="L26" s="3">
        <f t="shared" si="1"/>
        <v>6.8394186821686178</v>
      </c>
      <c r="M26">
        <v>2771743</v>
      </c>
      <c r="N26" s="3">
        <f t="shared" si="2"/>
        <v>18.453837792103833</v>
      </c>
      <c r="O26">
        <v>136056</v>
      </c>
    </row>
    <row r="27" spans="1:15">
      <c r="A27" t="s">
        <v>35</v>
      </c>
      <c r="B27">
        <v>11630938</v>
      </c>
      <c r="C27">
        <v>0</v>
      </c>
      <c r="D27">
        <v>11630938</v>
      </c>
      <c r="E27">
        <v>11630938</v>
      </c>
      <c r="F27">
        <v>6436978</v>
      </c>
      <c r="G27">
        <v>5193960</v>
      </c>
      <c r="H27">
        <v>5400777</v>
      </c>
      <c r="I27" s="3">
        <f t="shared" si="0"/>
        <v>46.434578191372012</v>
      </c>
      <c r="J27">
        <v>10540790</v>
      </c>
      <c r="K27">
        <v>1090148</v>
      </c>
      <c r="L27" s="3">
        <f t="shared" si="1"/>
        <v>9.3728296032529794</v>
      </c>
      <c r="M27">
        <v>3518978</v>
      </c>
      <c r="N27" s="3">
        <f t="shared" si="2"/>
        <v>30.255324205150092</v>
      </c>
      <c r="O27">
        <v>131635</v>
      </c>
    </row>
    <row r="28" spans="1:15">
      <c r="A28" t="s">
        <v>36</v>
      </c>
      <c r="B28">
        <v>13088238</v>
      </c>
      <c r="C28">
        <v>0</v>
      </c>
      <c r="D28">
        <v>13088238</v>
      </c>
      <c r="E28">
        <v>13088238</v>
      </c>
      <c r="F28">
        <v>8225243</v>
      </c>
      <c r="G28">
        <v>4862995</v>
      </c>
      <c r="H28">
        <v>6336277</v>
      </c>
      <c r="I28" s="3">
        <f t="shared" si="0"/>
        <v>48.411994036172018</v>
      </c>
      <c r="J28">
        <v>12092992</v>
      </c>
      <c r="K28">
        <v>995246</v>
      </c>
      <c r="L28" s="3">
        <f t="shared" si="1"/>
        <v>7.6041251694842344</v>
      </c>
      <c r="M28">
        <v>3558650</v>
      </c>
      <c r="N28" s="3">
        <f t="shared" si="2"/>
        <v>27.189679772021261</v>
      </c>
      <c r="O28">
        <v>132203</v>
      </c>
    </row>
    <row r="29" spans="1:15">
      <c r="A29" t="s">
        <v>37</v>
      </c>
      <c r="B29">
        <v>14864388</v>
      </c>
      <c r="C29">
        <v>0</v>
      </c>
      <c r="D29">
        <v>14864388</v>
      </c>
      <c r="E29">
        <v>14864388</v>
      </c>
      <c r="F29">
        <v>8575697</v>
      </c>
      <c r="G29">
        <v>6288691</v>
      </c>
      <c r="H29">
        <v>7528209</v>
      </c>
      <c r="I29" s="3">
        <f t="shared" si="0"/>
        <v>50.645939812658284</v>
      </c>
      <c r="J29">
        <v>13747562</v>
      </c>
      <c r="K29">
        <v>1116826</v>
      </c>
      <c r="L29" s="3">
        <f t="shared" si="1"/>
        <v>7.5134341218757204</v>
      </c>
      <c r="M29">
        <v>3848511</v>
      </c>
      <c r="N29" s="3">
        <f t="shared" si="2"/>
        <v>25.890813668211567</v>
      </c>
      <c r="O29">
        <v>147113</v>
      </c>
    </row>
    <row r="30" spans="1:15">
      <c r="A30" t="s">
        <v>38</v>
      </c>
      <c r="B30">
        <v>16247125</v>
      </c>
      <c r="C30">
        <v>0</v>
      </c>
      <c r="D30">
        <v>16247125</v>
      </c>
      <c r="E30">
        <v>16247125</v>
      </c>
      <c r="F30">
        <v>9485644</v>
      </c>
      <c r="G30">
        <v>6761481</v>
      </c>
      <c r="H30">
        <v>9255096</v>
      </c>
      <c r="I30" s="3">
        <f t="shared" si="0"/>
        <v>56.964515260392226</v>
      </c>
      <c r="J30">
        <v>15109332</v>
      </c>
      <c r="K30">
        <v>1137793</v>
      </c>
      <c r="L30" s="3">
        <f t="shared" si="1"/>
        <v>7.0030420766751043</v>
      </c>
      <c r="M30">
        <v>3324215</v>
      </c>
      <c r="N30" s="3">
        <f t="shared" si="2"/>
        <v>20.460327596420907</v>
      </c>
      <c r="O30">
        <v>188656</v>
      </c>
    </row>
    <row r="31" spans="1:15">
      <c r="A31" t="s">
        <v>39</v>
      </c>
      <c r="B31">
        <v>16101970</v>
      </c>
      <c r="C31">
        <v>0</v>
      </c>
      <c r="D31">
        <v>16101970</v>
      </c>
      <c r="E31">
        <v>16101970</v>
      </c>
      <c r="F31">
        <v>9030948</v>
      </c>
      <c r="G31">
        <v>7071022</v>
      </c>
      <c r="H31">
        <v>9808413</v>
      </c>
      <c r="I31" s="3">
        <f t="shared" si="0"/>
        <v>60.914366378772286</v>
      </c>
      <c r="J31">
        <v>14920827</v>
      </c>
      <c r="K31">
        <v>1181143</v>
      </c>
      <c r="L31" s="3">
        <f t="shared" si="1"/>
        <v>7.3353943647889048</v>
      </c>
      <c r="M31">
        <v>3416955</v>
      </c>
      <c r="N31" s="3">
        <f t="shared" si="2"/>
        <v>21.220726408010947</v>
      </c>
      <c r="O31">
        <v>121414</v>
      </c>
    </row>
    <row r="32" spans="1:15">
      <c r="A32" t="s">
        <v>40</v>
      </c>
      <c r="B32">
        <v>21012528</v>
      </c>
      <c r="C32">
        <v>0</v>
      </c>
      <c r="D32">
        <v>21012528</v>
      </c>
      <c r="E32">
        <v>21012528</v>
      </c>
      <c r="F32">
        <v>11325410</v>
      </c>
      <c r="G32">
        <v>9687118</v>
      </c>
      <c r="H32">
        <v>11998501</v>
      </c>
      <c r="I32" s="3">
        <f t="shared" si="0"/>
        <v>57.101653832418449</v>
      </c>
      <c r="J32">
        <v>18381319</v>
      </c>
      <c r="K32">
        <v>2631209</v>
      </c>
      <c r="L32" s="3">
        <f t="shared" si="1"/>
        <v>12.522096341763351</v>
      </c>
      <c r="M32">
        <v>3940744</v>
      </c>
      <c r="N32" s="3">
        <f t="shared" si="2"/>
        <v>18.754259363747188</v>
      </c>
      <c r="O32">
        <v>200094</v>
      </c>
    </row>
    <row r="33" spans="1:15">
      <c r="A33" t="s">
        <v>41</v>
      </c>
      <c r="B33">
        <v>14017517</v>
      </c>
      <c r="C33">
        <v>0</v>
      </c>
      <c r="D33">
        <v>14017517</v>
      </c>
      <c r="E33">
        <v>14017517</v>
      </c>
      <c r="F33">
        <v>7839787</v>
      </c>
      <c r="G33">
        <v>6177730</v>
      </c>
      <c r="H33">
        <v>7992959</v>
      </c>
      <c r="I33" s="3">
        <f t="shared" si="0"/>
        <v>57.021218522510082</v>
      </c>
      <c r="J33">
        <v>13004176</v>
      </c>
      <c r="K33">
        <v>1013341</v>
      </c>
      <c r="L33" s="3">
        <f t="shared" si="1"/>
        <v>7.2291048407503267</v>
      </c>
      <c r="M33">
        <v>2818387</v>
      </c>
      <c r="N33" s="3">
        <f t="shared" si="2"/>
        <v>20.106178576419776</v>
      </c>
      <c r="O33">
        <v>145652</v>
      </c>
    </row>
    <row r="34" spans="1:15">
      <c r="A34" t="s">
        <v>42</v>
      </c>
      <c r="B34">
        <v>16080351</v>
      </c>
      <c r="C34">
        <v>0</v>
      </c>
      <c r="D34">
        <v>16080351</v>
      </c>
      <c r="E34">
        <v>16080351</v>
      </c>
      <c r="F34">
        <v>9256820</v>
      </c>
      <c r="G34">
        <v>6823531</v>
      </c>
      <c r="H34">
        <v>8901129</v>
      </c>
      <c r="I34" s="3">
        <f t="shared" si="0"/>
        <v>55.354071562243881</v>
      </c>
      <c r="J34">
        <v>14809226</v>
      </c>
      <c r="K34">
        <v>1271125</v>
      </c>
      <c r="L34" s="3">
        <f t="shared" si="1"/>
        <v>7.9048336693645558</v>
      </c>
      <c r="M34">
        <v>3998725</v>
      </c>
      <c r="N34" s="3">
        <f t="shared" si="2"/>
        <v>24.867149977012318</v>
      </c>
      <c r="O34">
        <v>172638</v>
      </c>
    </row>
    <row r="35" spans="1:15">
      <c r="A35" t="s">
        <v>43</v>
      </c>
      <c r="B35">
        <v>16212032</v>
      </c>
      <c r="C35">
        <v>0</v>
      </c>
      <c r="D35">
        <v>16212032</v>
      </c>
      <c r="E35">
        <v>16212032</v>
      </c>
      <c r="F35">
        <v>9245790</v>
      </c>
      <c r="G35">
        <v>6966242</v>
      </c>
      <c r="H35">
        <v>9517593</v>
      </c>
      <c r="I35" s="3">
        <f t="shared" si="0"/>
        <v>58.706971464156993</v>
      </c>
      <c r="J35">
        <v>15178977</v>
      </c>
      <c r="K35">
        <v>1033055</v>
      </c>
      <c r="L35" s="3">
        <f t="shared" si="1"/>
        <v>6.3721500179619683</v>
      </c>
      <c r="M35">
        <v>2918651</v>
      </c>
      <c r="N35" s="3">
        <f t="shared" si="2"/>
        <v>18.002993085629242</v>
      </c>
      <c r="O35">
        <v>153596</v>
      </c>
    </row>
    <row r="36" spans="1:15">
      <c r="A36" t="s">
        <v>44</v>
      </c>
      <c r="B36">
        <v>12317498</v>
      </c>
      <c r="C36">
        <v>0</v>
      </c>
      <c r="D36">
        <v>12317498</v>
      </c>
      <c r="E36">
        <v>12317498</v>
      </c>
      <c r="F36">
        <v>6980586</v>
      </c>
      <c r="G36">
        <v>5336912</v>
      </c>
      <c r="H36">
        <v>6692870</v>
      </c>
      <c r="I36" s="3">
        <f t="shared" si="0"/>
        <v>54.336278357828839</v>
      </c>
      <c r="J36">
        <v>11292395</v>
      </c>
      <c r="K36">
        <v>1025103</v>
      </c>
      <c r="L36" s="3">
        <f t="shared" si="1"/>
        <v>8.3223313695687224</v>
      </c>
      <c r="M36">
        <v>2926185</v>
      </c>
      <c r="N36" s="3">
        <f t="shared" si="2"/>
        <v>23.756326162991869</v>
      </c>
      <c r="O36">
        <v>129129</v>
      </c>
    </row>
    <row r="37" spans="1:15">
      <c r="A37" t="s">
        <v>45</v>
      </c>
      <c r="B37">
        <v>11930922</v>
      </c>
      <c r="C37">
        <v>0</v>
      </c>
      <c r="D37">
        <v>11930922</v>
      </c>
      <c r="E37">
        <v>11930922</v>
      </c>
      <c r="F37">
        <v>6214831</v>
      </c>
      <c r="G37">
        <v>5716091</v>
      </c>
      <c r="H37">
        <v>7165540</v>
      </c>
      <c r="I37" s="3">
        <f t="shared" si="0"/>
        <v>60.058560436485962</v>
      </c>
      <c r="J37">
        <v>11112094</v>
      </c>
      <c r="K37">
        <v>818828</v>
      </c>
      <c r="L37" s="3">
        <f t="shared" si="1"/>
        <v>6.8630739518706099</v>
      </c>
      <c r="M37">
        <v>1858665</v>
      </c>
      <c r="N37" s="3">
        <f t="shared" si="2"/>
        <v>15.578552939999105</v>
      </c>
      <c r="O37">
        <v>96421</v>
      </c>
    </row>
    <row r="38" spans="1:15">
      <c r="A38" t="s">
        <v>46</v>
      </c>
      <c r="B38">
        <v>13348557</v>
      </c>
      <c r="C38">
        <v>0</v>
      </c>
      <c r="D38">
        <v>13348557</v>
      </c>
      <c r="E38">
        <v>13348557</v>
      </c>
      <c r="F38">
        <v>7522434</v>
      </c>
      <c r="G38">
        <v>5826123</v>
      </c>
      <c r="H38">
        <v>7568371</v>
      </c>
      <c r="I38" s="3">
        <f t="shared" si="0"/>
        <v>56.698046088427382</v>
      </c>
      <c r="J38">
        <v>12457118</v>
      </c>
      <c r="K38">
        <v>891439</v>
      </c>
      <c r="L38" s="3">
        <f t="shared" si="1"/>
        <v>6.6781675352624257</v>
      </c>
      <c r="M38">
        <v>2589707</v>
      </c>
      <c r="N38" s="3">
        <f t="shared" si="2"/>
        <v>19.40065132133758</v>
      </c>
      <c r="O38">
        <v>138977</v>
      </c>
    </row>
    <row r="39" spans="1:15">
      <c r="A39" t="s">
        <v>47</v>
      </c>
      <c r="B39">
        <v>15237300</v>
      </c>
      <c r="C39">
        <v>0</v>
      </c>
      <c r="D39">
        <v>15237300</v>
      </c>
      <c r="E39">
        <v>15237300</v>
      </c>
      <c r="F39">
        <v>9139469</v>
      </c>
      <c r="G39">
        <v>6097831</v>
      </c>
      <c r="H39">
        <v>7726707</v>
      </c>
      <c r="I39" s="3">
        <f t="shared" si="0"/>
        <v>50.70916107184344</v>
      </c>
      <c r="J39">
        <v>13856503</v>
      </c>
      <c r="K39">
        <v>1380797</v>
      </c>
      <c r="L39" s="3">
        <f t="shared" si="1"/>
        <v>9.0619532331843562</v>
      </c>
      <c r="M39">
        <v>4129293</v>
      </c>
      <c r="N39" s="3">
        <f t="shared" si="2"/>
        <v>27.099899588509775</v>
      </c>
      <c r="O39">
        <v>168766</v>
      </c>
    </row>
    <row r="40" spans="1:15">
      <c r="A40" t="s">
        <v>48</v>
      </c>
      <c r="B40">
        <v>17773277</v>
      </c>
      <c r="C40">
        <v>0</v>
      </c>
      <c r="D40">
        <v>17773277</v>
      </c>
      <c r="E40">
        <v>17773277</v>
      </c>
      <c r="F40">
        <v>9700752</v>
      </c>
      <c r="G40">
        <v>8072525</v>
      </c>
      <c r="H40">
        <v>9649413</v>
      </c>
      <c r="I40" s="3">
        <f t="shared" si="0"/>
        <v>54.291693085073732</v>
      </c>
      <c r="J40">
        <v>16370199</v>
      </c>
      <c r="K40">
        <v>1403078</v>
      </c>
      <c r="L40" s="3">
        <f t="shared" si="1"/>
        <v>7.8943123431880347</v>
      </c>
      <c r="M40">
        <v>4503994</v>
      </c>
      <c r="N40" s="3">
        <f t="shared" si="2"/>
        <v>25.341381895977879</v>
      </c>
      <c r="O40">
        <v>176107</v>
      </c>
    </row>
    <row r="41" spans="1:15">
      <c r="A41" t="s">
        <v>49</v>
      </c>
      <c r="B41">
        <v>7963391</v>
      </c>
      <c r="C41">
        <v>0</v>
      </c>
      <c r="D41">
        <v>7963391</v>
      </c>
      <c r="E41">
        <v>7963391</v>
      </c>
      <c r="F41">
        <v>4257637</v>
      </c>
      <c r="G41">
        <v>3705754</v>
      </c>
      <c r="H41">
        <v>5804989</v>
      </c>
      <c r="I41" s="3">
        <f t="shared" si="0"/>
        <v>72.895943449216546</v>
      </c>
      <c r="J41">
        <v>7387509</v>
      </c>
      <c r="K41">
        <v>575882</v>
      </c>
      <c r="L41" s="3">
        <f t="shared" si="1"/>
        <v>7.2316177869452849</v>
      </c>
      <c r="M41">
        <v>871081</v>
      </c>
      <c r="N41" s="3">
        <f t="shared" si="2"/>
        <v>10.938568757957508</v>
      </c>
      <c r="O41">
        <v>52347</v>
      </c>
    </row>
    <row r="42" spans="1:15">
      <c r="A42" t="s">
        <v>50</v>
      </c>
      <c r="B42">
        <v>9160458</v>
      </c>
      <c r="C42">
        <v>0</v>
      </c>
      <c r="D42">
        <v>9160458</v>
      </c>
      <c r="E42">
        <v>9160458</v>
      </c>
      <c r="F42">
        <v>5431309</v>
      </c>
      <c r="G42">
        <v>3729149</v>
      </c>
      <c r="H42">
        <v>4569861</v>
      </c>
      <c r="I42" s="3">
        <f t="shared" si="0"/>
        <v>49.886817886179927</v>
      </c>
      <c r="J42">
        <v>8429997</v>
      </c>
      <c r="K42">
        <v>730461</v>
      </c>
      <c r="L42" s="3">
        <f t="shared" si="1"/>
        <v>7.9740663621840744</v>
      </c>
      <c r="M42">
        <v>2307199</v>
      </c>
      <c r="N42" s="3">
        <f t="shared" si="2"/>
        <v>25.186502683599443</v>
      </c>
      <c r="O42">
        <v>93141</v>
      </c>
    </row>
    <row r="43" spans="1:15">
      <c r="A43" t="s">
        <v>51</v>
      </c>
      <c r="B43">
        <v>5482669</v>
      </c>
      <c r="C43">
        <v>0</v>
      </c>
      <c r="D43">
        <v>5482669</v>
      </c>
      <c r="E43">
        <v>5482669</v>
      </c>
      <c r="F43">
        <v>3424740</v>
      </c>
      <c r="G43">
        <v>2057929</v>
      </c>
      <c r="H43">
        <v>1915230</v>
      </c>
      <c r="I43" s="3">
        <f t="shared" si="0"/>
        <v>34.932438927099192</v>
      </c>
      <c r="J43">
        <v>4937509</v>
      </c>
      <c r="K43">
        <v>545160</v>
      </c>
      <c r="L43" s="3">
        <f t="shared" si="1"/>
        <v>9.9433323441557384</v>
      </c>
      <c r="M43">
        <v>1957465</v>
      </c>
      <c r="N43" s="3">
        <f t="shared" si="2"/>
        <v>35.702775418322716</v>
      </c>
      <c r="O43">
        <v>64347</v>
      </c>
    </row>
    <row r="44" spans="1:15">
      <c r="A44" t="s">
        <v>52</v>
      </c>
      <c r="B44">
        <v>5914812</v>
      </c>
      <c r="C44">
        <v>0</v>
      </c>
      <c r="D44">
        <v>5914812</v>
      </c>
      <c r="E44">
        <v>5914812</v>
      </c>
      <c r="F44">
        <v>3590930</v>
      </c>
      <c r="G44">
        <v>2323882</v>
      </c>
      <c r="H44">
        <v>2477707</v>
      </c>
      <c r="I44" s="3">
        <f t="shared" si="0"/>
        <v>41.889869027113626</v>
      </c>
      <c r="J44">
        <v>5388863</v>
      </c>
      <c r="K44">
        <v>525949</v>
      </c>
      <c r="L44" s="3">
        <f t="shared" si="1"/>
        <v>8.892066222899393</v>
      </c>
      <c r="M44">
        <v>1688730</v>
      </c>
      <c r="N44" s="3">
        <f t="shared" si="2"/>
        <v>28.550865183880738</v>
      </c>
      <c r="O44">
        <v>59589</v>
      </c>
    </row>
    <row r="45" spans="1:15">
      <c r="A45" t="s">
        <v>53</v>
      </c>
      <c r="B45">
        <v>9975850</v>
      </c>
      <c r="C45">
        <v>0</v>
      </c>
      <c r="D45">
        <v>9975850</v>
      </c>
      <c r="E45">
        <v>9975850</v>
      </c>
      <c r="F45">
        <v>5719122</v>
      </c>
      <c r="G45">
        <v>4256728</v>
      </c>
      <c r="H45">
        <v>5148532</v>
      </c>
      <c r="I45" s="3">
        <f t="shared" si="0"/>
        <v>51.609958048687581</v>
      </c>
      <c r="J45">
        <v>9239834</v>
      </c>
      <c r="K45">
        <v>736016</v>
      </c>
      <c r="L45" s="3">
        <f t="shared" si="1"/>
        <v>7.3779778164266707</v>
      </c>
      <c r="M45">
        <v>2290702</v>
      </c>
      <c r="N45" s="3">
        <f t="shared" si="2"/>
        <v>22.962474375617116</v>
      </c>
      <c r="O45">
        <v>108439</v>
      </c>
    </row>
    <row r="46" spans="1:15">
      <c r="A46" t="s">
        <v>54</v>
      </c>
      <c r="B46">
        <v>14271519</v>
      </c>
      <c r="C46">
        <v>0</v>
      </c>
      <c r="D46">
        <v>14271519</v>
      </c>
      <c r="E46">
        <v>14271519</v>
      </c>
      <c r="F46">
        <v>8243923</v>
      </c>
      <c r="G46">
        <v>6027596</v>
      </c>
      <c r="H46">
        <v>7730434</v>
      </c>
      <c r="I46" s="3">
        <f t="shared" si="0"/>
        <v>54.166861985749378</v>
      </c>
      <c r="J46">
        <v>13273795</v>
      </c>
      <c r="K46">
        <v>997724</v>
      </c>
      <c r="L46" s="3">
        <f t="shared" si="1"/>
        <v>6.9910147616381968</v>
      </c>
      <c r="M46">
        <v>3055199</v>
      </c>
      <c r="N46" s="3">
        <f t="shared" si="2"/>
        <v>21.407665154634206</v>
      </c>
      <c r="O46">
        <v>131600</v>
      </c>
    </row>
    <row r="47" spans="1:15">
      <c r="A47" t="s">
        <v>55</v>
      </c>
      <c r="B47">
        <v>15232369</v>
      </c>
      <c r="C47">
        <v>0</v>
      </c>
      <c r="D47">
        <v>15232369</v>
      </c>
      <c r="E47">
        <v>15232369</v>
      </c>
      <c r="F47">
        <v>8520449</v>
      </c>
      <c r="G47">
        <v>6711920</v>
      </c>
      <c r="H47">
        <v>8731324</v>
      </c>
      <c r="I47" s="3">
        <f t="shared" si="0"/>
        <v>57.320854031306624</v>
      </c>
      <c r="J47">
        <v>14277054</v>
      </c>
      <c r="K47">
        <v>955315</v>
      </c>
      <c r="L47" s="3">
        <f t="shared" si="1"/>
        <v>6.2716114610931495</v>
      </c>
      <c r="M47">
        <v>2780745</v>
      </c>
      <c r="N47" s="3">
        <f t="shared" si="2"/>
        <v>18.255499193854877</v>
      </c>
      <c r="O47">
        <v>168535</v>
      </c>
    </row>
    <row r="48" spans="1:15">
      <c r="A48" t="s">
        <v>56</v>
      </c>
      <c r="B48">
        <v>15823706</v>
      </c>
      <c r="C48">
        <v>0</v>
      </c>
      <c r="D48">
        <v>15823706</v>
      </c>
      <c r="E48">
        <v>15823706</v>
      </c>
      <c r="F48">
        <v>8976867</v>
      </c>
      <c r="G48">
        <v>6846839</v>
      </c>
      <c r="H48">
        <v>8838922</v>
      </c>
      <c r="I48" s="3">
        <f t="shared" si="0"/>
        <v>55.858734989135918</v>
      </c>
      <c r="J48">
        <v>14632952</v>
      </c>
      <c r="K48">
        <v>1190754</v>
      </c>
      <c r="L48" s="3">
        <f t="shared" si="1"/>
        <v>7.5251271731160827</v>
      </c>
      <c r="M48">
        <v>3559417</v>
      </c>
      <c r="N48" s="3">
        <f t="shared" si="2"/>
        <v>22.494205845331049</v>
      </c>
      <c r="O48">
        <v>200959</v>
      </c>
    </row>
    <row r="49" spans="1:15">
      <c r="A49" t="s">
        <v>57</v>
      </c>
      <c r="B49">
        <v>10140682</v>
      </c>
      <c r="C49">
        <v>0</v>
      </c>
      <c r="D49">
        <v>10140682</v>
      </c>
      <c r="E49">
        <v>10140682</v>
      </c>
      <c r="F49">
        <v>6095027</v>
      </c>
      <c r="G49">
        <v>4045655</v>
      </c>
      <c r="H49">
        <v>5100920</v>
      </c>
      <c r="I49" s="3">
        <f t="shared" si="0"/>
        <v>50.301547765722269</v>
      </c>
      <c r="J49">
        <v>9318023</v>
      </c>
      <c r="K49">
        <v>822659</v>
      </c>
      <c r="L49" s="3">
        <f t="shared" si="1"/>
        <v>8.1124622584555954</v>
      </c>
      <c r="M49">
        <v>2598262</v>
      </c>
      <c r="N49" s="3">
        <f t="shared" si="2"/>
        <v>25.622162296382037</v>
      </c>
      <c r="O49">
        <v>104739</v>
      </c>
    </row>
    <row r="50" spans="1:15">
      <c r="A50" t="s">
        <v>58</v>
      </c>
      <c r="B50">
        <v>10040310</v>
      </c>
      <c r="C50">
        <v>0</v>
      </c>
      <c r="D50">
        <v>10040310</v>
      </c>
      <c r="E50">
        <v>10040310</v>
      </c>
      <c r="F50">
        <v>6003755</v>
      </c>
      <c r="G50">
        <v>4036555</v>
      </c>
      <c r="H50">
        <v>4914968</v>
      </c>
      <c r="I50" s="3">
        <f t="shared" si="0"/>
        <v>48.952353064795808</v>
      </c>
      <c r="J50">
        <v>9217780</v>
      </c>
      <c r="K50">
        <v>822530</v>
      </c>
      <c r="L50" s="3">
        <f t="shared" si="1"/>
        <v>8.1922769316883635</v>
      </c>
      <c r="M50">
        <v>2702015</v>
      </c>
      <c r="N50" s="3">
        <f t="shared" si="2"/>
        <v>26.911669062011033</v>
      </c>
      <c r="O50">
        <v>104479</v>
      </c>
    </row>
    <row r="51" spans="1:15">
      <c r="A51" t="s">
        <v>59</v>
      </c>
      <c r="B51">
        <v>10507935</v>
      </c>
      <c r="C51">
        <v>0</v>
      </c>
      <c r="D51">
        <v>10507935</v>
      </c>
      <c r="E51">
        <v>10507935</v>
      </c>
      <c r="F51">
        <v>6171127</v>
      </c>
      <c r="G51">
        <v>4336808</v>
      </c>
      <c r="H51">
        <v>5362743</v>
      </c>
      <c r="I51" s="3">
        <f t="shared" si="0"/>
        <v>51.035174846437478</v>
      </c>
      <c r="J51">
        <v>9718760</v>
      </c>
      <c r="K51">
        <v>789175</v>
      </c>
      <c r="L51" s="3">
        <f t="shared" si="1"/>
        <v>7.5102767575170573</v>
      </c>
      <c r="M51">
        <v>2569096</v>
      </c>
      <c r="N51" s="3">
        <f t="shared" si="2"/>
        <v>24.44910441490169</v>
      </c>
      <c r="O51">
        <v>117584</v>
      </c>
    </row>
    <row r="52" spans="1:15">
      <c r="A52" t="s">
        <v>60</v>
      </c>
      <c r="B52">
        <v>11965681</v>
      </c>
      <c r="C52">
        <v>0</v>
      </c>
      <c r="D52">
        <v>11965681</v>
      </c>
      <c r="E52">
        <v>11965681</v>
      </c>
      <c r="F52">
        <v>6386054</v>
      </c>
      <c r="G52">
        <v>5579627</v>
      </c>
      <c r="H52">
        <v>5951203</v>
      </c>
      <c r="I52" s="3">
        <f t="shared" si="0"/>
        <v>49.735597998977241</v>
      </c>
      <c r="J52">
        <v>10916095</v>
      </c>
      <c r="K52">
        <v>1049586</v>
      </c>
      <c r="L52" s="3">
        <f t="shared" si="1"/>
        <v>8.7716361484147871</v>
      </c>
      <c r="M52">
        <v>3017882</v>
      </c>
      <c r="N52" s="3">
        <f t="shared" si="2"/>
        <v>25.221147045454412</v>
      </c>
      <c r="O52">
        <v>144535</v>
      </c>
    </row>
    <row r="53" spans="1:15">
      <c r="A53" t="s">
        <v>61</v>
      </c>
      <c r="B53">
        <v>15516503</v>
      </c>
      <c r="C53">
        <v>0</v>
      </c>
      <c r="D53">
        <v>15516503</v>
      </c>
      <c r="E53">
        <v>15516503</v>
      </c>
      <c r="F53">
        <v>8936271</v>
      </c>
      <c r="G53">
        <v>6580232</v>
      </c>
      <c r="H53">
        <v>8654015</v>
      </c>
      <c r="I53" s="3">
        <f t="shared" si="0"/>
        <v>55.772972814815297</v>
      </c>
      <c r="J53">
        <v>14432968</v>
      </c>
      <c r="K53">
        <v>1083535</v>
      </c>
      <c r="L53" s="3">
        <f t="shared" si="1"/>
        <v>6.9831133986826801</v>
      </c>
      <c r="M53">
        <v>3051141</v>
      </c>
      <c r="N53" s="3">
        <f t="shared" si="2"/>
        <v>19.663844359776167</v>
      </c>
      <c r="O53">
        <v>161743</v>
      </c>
    </row>
    <row r="54" spans="1:15">
      <c r="A54" t="s">
        <v>62</v>
      </c>
      <c r="B54">
        <v>11483303</v>
      </c>
      <c r="C54">
        <v>0</v>
      </c>
      <c r="D54">
        <v>11483303</v>
      </c>
      <c r="E54">
        <v>11483303</v>
      </c>
      <c r="F54">
        <v>6708087</v>
      </c>
      <c r="G54">
        <v>4775216</v>
      </c>
      <c r="H54">
        <v>5660343</v>
      </c>
      <c r="I54" s="3">
        <f t="shared" si="0"/>
        <v>49.291941525883274</v>
      </c>
      <c r="J54">
        <v>10495823</v>
      </c>
      <c r="K54">
        <v>987480</v>
      </c>
      <c r="L54" s="3">
        <f t="shared" si="1"/>
        <v>8.5992679980664093</v>
      </c>
      <c r="M54">
        <v>2838945</v>
      </c>
      <c r="N54" s="3">
        <f t="shared" si="2"/>
        <v>24.722372996689192</v>
      </c>
      <c r="O54">
        <v>129135</v>
      </c>
    </row>
    <row r="55" spans="1:15">
      <c r="A55" t="s">
        <v>63</v>
      </c>
      <c r="B55">
        <v>10577107</v>
      </c>
      <c r="C55">
        <v>0</v>
      </c>
      <c r="D55">
        <v>10577107</v>
      </c>
      <c r="E55">
        <v>10577107</v>
      </c>
      <c r="F55">
        <v>6138230</v>
      </c>
      <c r="G55">
        <v>4438877</v>
      </c>
      <c r="H55">
        <v>5916923</v>
      </c>
      <c r="I55" s="3">
        <f t="shared" si="0"/>
        <v>55.94084469411154</v>
      </c>
      <c r="J55">
        <v>9803360</v>
      </c>
      <c r="K55">
        <v>773747</v>
      </c>
      <c r="L55" s="3">
        <f t="shared" si="1"/>
        <v>7.315298975419271</v>
      </c>
      <c r="M55">
        <v>2175362</v>
      </c>
      <c r="N55" s="3">
        <f t="shared" si="2"/>
        <v>20.566701272852775</v>
      </c>
      <c r="O55">
        <v>125522</v>
      </c>
    </row>
    <row r="56" spans="1:15">
      <c r="A56" t="s">
        <v>64</v>
      </c>
      <c r="B56">
        <v>25386415</v>
      </c>
      <c r="C56">
        <v>0</v>
      </c>
      <c r="D56">
        <v>25386415</v>
      </c>
      <c r="E56">
        <v>25386415</v>
      </c>
      <c r="F56">
        <v>13552462</v>
      </c>
      <c r="G56">
        <v>11833953</v>
      </c>
      <c r="H56">
        <v>14530568</v>
      </c>
      <c r="I56" s="3">
        <f t="shared" si="0"/>
        <v>57.237573718069292</v>
      </c>
      <c r="J56">
        <v>23647876</v>
      </c>
      <c r="K56">
        <v>1738539</v>
      </c>
      <c r="L56" s="3">
        <f t="shared" si="1"/>
        <v>6.8483044967160582</v>
      </c>
      <c r="M56">
        <v>5036973</v>
      </c>
      <c r="N56" s="3">
        <f t="shared" si="2"/>
        <v>19.841214287247727</v>
      </c>
      <c r="O56">
        <v>277523</v>
      </c>
    </row>
    <row r="57" spans="1:15">
      <c r="A57" t="s">
        <v>65</v>
      </c>
      <c r="B57">
        <v>14235698</v>
      </c>
      <c r="C57">
        <v>0</v>
      </c>
      <c r="D57">
        <v>14235698</v>
      </c>
      <c r="E57">
        <v>14235698</v>
      </c>
      <c r="F57">
        <v>7972749</v>
      </c>
      <c r="G57">
        <v>6262949</v>
      </c>
      <c r="H57">
        <v>5861999</v>
      </c>
      <c r="I57" s="3">
        <f t="shared" si="0"/>
        <v>41.178163515410347</v>
      </c>
      <c r="J57">
        <v>12632947</v>
      </c>
      <c r="K57">
        <v>1602751</v>
      </c>
      <c r="L57" s="3">
        <f t="shared" si="1"/>
        <v>11.258675198083017</v>
      </c>
      <c r="M57">
        <v>5151303</v>
      </c>
      <c r="N57" s="3">
        <f t="shared" si="2"/>
        <v>36.185812595912054</v>
      </c>
      <c r="O57">
        <v>170279</v>
      </c>
    </row>
    <row r="58" spans="1:15">
      <c r="A58" t="s">
        <v>66</v>
      </c>
      <c r="B58">
        <v>12091573</v>
      </c>
      <c r="C58">
        <v>0</v>
      </c>
      <c r="D58">
        <v>12091573</v>
      </c>
      <c r="E58">
        <v>12091573</v>
      </c>
      <c r="F58">
        <v>7068941</v>
      </c>
      <c r="G58">
        <v>5022632</v>
      </c>
      <c r="H58">
        <v>6594115</v>
      </c>
      <c r="I58" s="3">
        <f t="shared" si="0"/>
        <v>54.534798739585</v>
      </c>
      <c r="J58">
        <v>11260561</v>
      </c>
      <c r="K58">
        <v>831012</v>
      </c>
      <c r="L58" s="3">
        <f t="shared" si="1"/>
        <v>6.8726542030553013</v>
      </c>
      <c r="M58">
        <v>2667871</v>
      </c>
      <c r="N58" s="3">
        <f t="shared" si="2"/>
        <v>22.06388697318372</v>
      </c>
      <c r="O58">
        <v>122102</v>
      </c>
    </row>
    <row r="59" spans="1:15">
      <c r="A59" t="s">
        <v>67</v>
      </c>
      <c r="B59">
        <v>15034775</v>
      </c>
      <c r="C59">
        <v>0</v>
      </c>
      <c r="D59">
        <v>15034775</v>
      </c>
      <c r="E59">
        <v>15034775</v>
      </c>
      <c r="F59">
        <v>8091443</v>
      </c>
      <c r="G59">
        <v>6943332</v>
      </c>
      <c r="H59">
        <v>7709564</v>
      </c>
      <c r="I59" s="3">
        <f t="shared" si="0"/>
        <v>51.278213342068639</v>
      </c>
      <c r="J59">
        <v>13670873</v>
      </c>
      <c r="K59">
        <v>1363902</v>
      </c>
      <c r="L59" s="3">
        <f t="shared" si="1"/>
        <v>9.0716488939807878</v>
      </c>
      <c r="M59">
        <v>4039559</v>
      </c>
      <c r="N59" s="3">
        <f t="shared" si="2"/>
        <v>26.868104111967089</v>
      </c>
      <c r="O59">
        <v>160793</v>
      </c>
    </row>
    <row r="60" spans="1:15">
      <c r="A60">
        <v>541001</v>
      </c>
      <c r="B60">
        <v>16740238</v>
      </c>
      <c r="C60">
        <v>0</v>
      </c>
      <c r="D60">
        <v>16740238</v>
      </c>
      <c r="E60">
        <v>16740238</v>
      </c>
      <c r="F60">
        <v>8955046</v>
      </c>
      <c r="G60">
        <v>7785192</v>
      </c>
      <c r="H60">
        <v>10133744</v>
      </c>
      <c r="I60" s="3">
        <f t="shared" si="0"/>
        <v>60.535244480992446</v>
      </c>
      <c r="J60">
        <v>15864893</v>
      </c>
      <c r="K60">
        <v>875345</v>
      </c>
      <c r="L60" s="3">
        <f t="shared" si="1"/>
        <v>5.2289877838057022</v>
      </c>
      <c r="M60">
        <v>2288406</v>
      </c>
      <c r="N60" s="3">
        <f t="shared" si="2"/>
        <v>13.670092384588559</v>
      </c>
      <c r="O60">
        <v>118538</v>
      </c>
    </row>
    <row r="61" spans="1:15">
      <c r="A61">
        <v>541064</v>
      </c>
      <c r="B61">
        <v>16364938</v>
      </c>
      <c r="C61">
        <v>0</v>
      </c>
      <c r="D61">
        <v>16364938</v>
      </c>
      <c r="E61">
        <v>16364938</v>
      </c>
      <c r="F61">
        <v>9014000</v>
      </c>
      <c r="G61">
        <v>7350938</v>
      </c>
      <c r="H61">
        <v>10019314</v>
      </c>
      <c r="I61" s="3">
        <f t="shared" si="0"/>
        <v>61.22427106048309</v>
      </c>
      <c r="J61">
        <v>15549963</v>
      </c>
      <c r="K61">
        <v>814975</v>
      </c>
      <c r="L61" s="3">
        <f t="shared" si="1"/>
        <v>4.9800066459157986</v>
      </c>
      <c r="M61">
        <v>2420515</v>
      </c>
      <c r="N61" s="3">
        <f t="shared" si="2"/>
        <v>14.790859580402932</v>
      </c>
      <c r="O61">
        <v>138201</v>
      </c>
    </row>
    <row r="62" spans="1:15">
      <c r="A62">
        <v>541093</v>
      </c>
      <c r="B62">
        <v>8558547</v>
      </c>
      <c r="C62">
        <v>0</v>
      </c>
      <c r="D62">
        <v>8558547</v>
      </c>
      <c r="E62">
        <v>8558547</v>
      </c>
      <c r="F62">
        <v>4890186</v>
      </c>
      <c r="G62">
        <v>3668361</v>
      </c>
      <c r="H62">
        <v>4522920</v>
      </c>
      <c r="I62" s="3">
        <f t="shared" si="0"/>
        <v>52.846820844706464</v>
      </c>
      <c r="J62">
        <v>7968396</v>
      </c>
      <c r="K62">
        <v>590151</v>
      </c>
      <c r="L62" s="3">
        <f t="shared" si="1"/>
        <v>6.8954578388130603</v>
      </c>
      <c r="M62">
        <v>1887537</v>
      </c>
      <c r="N62" s="3">
        <f t="shared" si="2"/>
        <v>22.054409469270894</v>
      </c>
      <c r="O62">
        <v>79183</v>
      </c>
    </row>
    <row r="63" spans="1:15">
      <c r="A63">
        <v>541101</v>
      </c>
      <c r="B63">
        <v>16274661</v>
      </c>
      <c r="C63">
        <v>0</v>
      </c>
      <c r="D63">
        <v>16274661</v>
      </c>
      <c r="E63">
        <v>16274661</v>
      </c>
      <c r="F63">
        <v>8754531</v>
      </c>
      <c r="G63">
        <v>7520130</v>
      </c>
      <c r="H63">
        <v>9930443</v>
      </c>
      <c r="I63" s="3">
        <f t="shared" si="0"/>
        <v>61.017817821212986</v>
      </c>
      <c r="J63">
        <v>15306250</v>
      </c>
      <c r="K63">
        <v>968411</v>
      </c>
      <c r="L63" s="3">
        <f t="shared" si="1"/>
        <v>5.9504219473450171</v>
      </c>
      <c r="M63">
        <v>2537626</v>
      </c>
      <c r="N63" s="3">
        <f t="shared" si="2"/>
        <v>15.592496826815625</v>
      </c>
      <c r="O63">
        <v>140450</v>
      </c>
    </row>
    <row r="64" spans="1:15">
      <c r="A64">
        <v>541123</v>
      </c>
      <c r="B64">
        <v>15206023</v>
      </c>
      <c r="C64">
        <v>0</v>
      </c>
      <c r="D64">
        <v>15206023</v>
      </c>
      <c r="E64">
        <v>15206023</v>
      </c>
      <c r="F64">
        <v>8008444</v>
      </c>
      <c r="G64">
        <v>7197579</v>
      </c>
      <c r="H64">
        <v>10050323</v>
      </c>
      <c r="I64" s="3">
        <f t="shared" si="0"/>
        <v>66.094356164001596</v>
      </c>
      <c r="J64">
        <v>14273432</v>
      </c>
      <c r="K64">
        <v>932591</v>
      </c>
      <c r="L64" s="3">
        <f t="shared" si="1"/>
        <v>6.1330368893957345</v>
      </c>
      <c r="M64">
        <v>2333855</v>
      </c>
      <c r="N64" s="3">
        <f t="shared" si="2"/>
        <v>15.348227475389193</v>
      </c>
      <c r="O64">
        <v>109523</v>
      </c>
    </row>
    <row r="65" spans="1:15">
      <c r="A65">
        <v>541132</v>
      </c>
      <c r="B65">
        <v>12842557</v>
      </c>
      <c r="C65">
        <v>0</v>
      </c>
      <c r="D65">
        <v>12842557</v>
      </c>
      <c r="E65">
        <v>12842557</v>
      </c>
      <c r="F65">
        <v>7083540</v>
      </c>
      <c r="G65">
        <v>5759017</v>
      </c>
      <c r="H65">
        <v>7339626</v>
      </c>
      <c r="I65" s="3">
        <f t="shared" si="0"/>
        <v>57.150815059648949</v>
      </c>
      <c r="J65">
        <v>12118170</v>
      </c>
      <c r="K65">
        <v>724387</v>
      </c>
      <c r="L65" s="3">
        <f t="shared" si="1"/>
        <v>5.6405200303958161</v>
      </c>
      <c r="M65">
        <v>1948080</v>
      </c>
      <c r="N65" s="3">
        <f t="shared" si="2"/>
        <v>15.168941823657081</v>
      </c>
      <c r="O65">
        <v>98220</v>
      </c>
    </row>
    <row r="66" spans="1:15">
      <c r="A66">
        <v>541141</v>
      </c>
      <c r="B66">
        <v>14844175</v>
      </c>
      <c r="C66">
        <v>0</v>
      </c>
      <c r="D66">
        <v>14844175</v>
      </c>
      <c r="E66">
        <v>14844175</v>
      </c>
      <c r="F66">
        <v>8249360</v>
      </c>
      <c r="G66">
        <v>6594815</v>
      </c>
      <c r="H66">
        <v>8406097</v>
      </c>
      <c r="I66" s="3">
        <f t="shared" si="0"/>
        <v>56.628926834936934</v>
      </c>
      <c r="J66">
        <v>13835060</v>
      </c>
      <c r="K66">
        <v>1009115</v>
      </c>
      <c r="L66" s="3">
        <f t="shared" si="1"/>
        <v>6.7980537820390827</v>
      </c>
      <c r="M66">
        <v>2843131</v>
      </c>
      <c r="N66" s="3">
        <f t="shared" si="2"/>
        <v>19.153176245901172</v>
      </c>
      <c r="O66">
        <v>120943</v>
      </c>
    </row>
    <row r="67" spans="1:15">
      <c r="A67">
        <v>541198</v>
      </c>
      <c r="B67">
        <v>11120436</v>
      </c>
      <c r="C67">
        <v>0</v>
      </c>
      <c r="D67">
        <v>11120436</v>
      </c>
      <c r="E67">
        <v>11120436</v>
      </c>
      <c r="F67">
        <v>5904154</v>
      </c>
      <c r="G67">
        <v>5216282</v>
      </c>
      <c r="H67">
        <v>6017022</v>
      </c>
      <c r="I67" s="3">
        <f t="shared" si="0"/>
        <v>54.10778857951253</v>
      </c>
      <c r="J67">
        <v>10369391</v>
      </c>
      <c r="K67">
        <v>751045</v>
      </c>
      <c r="L67" s="3">
        <f t="shared" si="1"/>
        <v>6.7537369937653526</v>
      </c>
      <c r="M67">
        <v>2196794</v>
      </c>
      <c r="N67" s="3">
        <f t="shared" si="2"/>
        <v>19.75456717704234</v>
      </c>
      <c r="O67">
        <v>105717</v>
      </c>
    </row>
    <row r="68" spans="1:15">
      <c r="A68">
        <v>541256</v>
      </c>
      <c r="B68">
        <v>10708022</v>
      </c>
      <c r="C68">
        <v>0</v>
      </c>
      <c r="D68">
        <v>10708022</v>
      </c>
      <c r="E68">
        <v>10708022</v>
      </c>
      <c r="F68">
        <v>6550617</v>
      </c>
      <c r="G68">
        <v>4157405</v>
      </c>
      <c r="H68">
        <v>5037484</v>
      </c>
      <c r="I68" s="3">
        <f t="shared" ref="I68:I86" si="3">H68*100/B68</f>
        <v>47.044019894617328</v>
      </c>
      <c r="J68">
        <v>9860220</v>
      </c>
      <c r="K68">
        <v>847802</v>
      </c>
      <c r="L68" s="3">
        <f t="shared" ref="L68:L86" si="4">K68*100/B68</f>
        <v>7.9174473119311859</v>
      </c>
      <c r="M68">
        <v>2762802</v>
      </c>
      <c r="N68" s="3">
        <f t="shared" ref="N68:N86" si="5">M68*100/B68</f>
        <v>25.801235746433843</v>
      </c>
      <c r="O68">
        <v>96471</v>
      </c>
    </row>
    <row r="69" spans="1:15">
      <c r="A69">
        <v>541352</v>
      </c>
      <c r="B69">
        <v>14134717</v>
      </c>
      <c r="C69">
        <v>0</v>
      </c>
      <c r="D69">
        <v>14134717</v>
      </c>
      <c r="E69">
        <v>14134717</v>
      </c>
      <c r="F69">
        <v>7704000</v>
      </c>
      <c r="G69">
        <v>6430717</v>
      </c>
      <c r="H69">
        <v>8016078</v>
      </c>
      <c r="I69" s="3">
        <f t="shared" si="3"/>
        <v>56.711980862439624</v>
      </c>
      <c r="J69">
        <v>13312903</v>
      </c>
      <c r="K69">
        <v>821814</v>
      </c>
      <c r="L69" s="3">
        <f t="shared" si="4"/>
        <v>5.8141524870996708</v>
      </c>
      <c r="M69">
        <v>2262490</v>
      </c>
      <c r="N69" s="3">
        <f t="shared" si="5"/>
        <v>16.006616899369121</v>
      </c>
      <c r="O69">
        <v>118178</v>
      </c>
    </row>
    <row r="70" spans="1:15">
      <c r="A70">
        <v>541354</v>
      </c>
      <c r="B70">
        <v>13702507</v>
      </c>
      <c r="C70">
        <v>0</v>
      </c>
      <c r="D70">
        <v>13702507</v>
      </c>
      <c r="E70">
        <v>13702507</v>
      </c>
      <c r="F70">
        <v>7458195</v>
      </c>
      <c r="G70">
        <v>6244312</v>
      </c>
      <c r="H70">
        <v>7462164</v>
      </c>
      <c r="I70" s="3">
        <f t="shared" si="3"/>
        <v>54.458384878037279</v>
      </c>
      <c r="J70">
        <v>12805342</v>
      </c>
      <c r="K70">
        <v>897165</v>
      </c>
      <c r="L70" s="3">
        <f t="shared" si="4"/>
        <v>6.5474514992037589</v>
      </c>
      <c r="M70">
        <v>2628835</v>
      </c>
      <c r="N70" s="3">
        <f t="shared" si="5"/>
        <v>19.185065915310243</v>
      </c>
      <c r="O70">
        <v>130688</v>
      </c>
    </row>
    <row r="71" spans="1:15">
      <c r="A71">
        <v>541552</v>
      </c>
      <c r="B71">
        <v>18011897</v>
      </c>
      <c r="C71">
        <v>0</v>
      </c>
      <c r="D71">
        <v>18011897</v>
      </c>
      <c r="E71">
        <v>18011897</v>
      </c>
      <c r="F71">
        <v>9562719</v>
      </c>
      <c r="G71">
        <v>8449178</v>
      </c>
      <c r="H71">
        <v>11837308</v>
      </c>
      <c r="I71" s="3">
        <f t="shared" si="3"/>
        <v>65.719385359576506</v>
      </c>
      <c r="J71">
        <v>17157012</v>
      </c>
      <c r="K71">
        <v>854885</v>
      </c>
      <c r="L71" s="3">
        <f t="shared" si="4"/>
        <v>4.7462241206464819</v>
      </c>
      <c r="M71">
        <v>2060652</v>
      </c>
      <c r="N71" s="3">
        <f t="shared" si="5"/>
        <v>11.440505128360439</v>
      </c>
      <c r="O71">
        <v>134884</v>
      </c>
    </row>
    <row r="72" spans="1:15">
      <c r="A72">
        <v>541691</v>
      </c>
      <c r="B72">
        <v>16397791</v>
      </c>
      <c r="C72">
        <v>0</v>
      </c>
      <c r="D72">
        <v>16397791</v>
      </c>
      <c r="E72">
        <v>16397791</v>
      </c>
      <c r="F72">
        <v>9525262</v>
      </c>
      <c r="G72">
        <v>6872529</v>
      </c>
      <c r="H72">
        <v>8851103</v>
      </c>
      <c r="I72" s="3">
        <f t="shared" si="3"/>
        <v>53.977410737824378</v>
      </c>
      <c r="J72">
        <v>15240433</v>
      </c>
      <c r="K72">
        <v>1157358</v>
      </c>
      <c r="L72" s="3">
        <f t="shared" si="4"/>
        <v>7.0580116553504064</v>
      </c>
      <c r="M72">
        <v>3431422</v>
      </c>
      <c r="N72" s="3">
        <f t="shared" si="5"/>
        <v>20.926123524808922</v>
      </c>
      <c r="O72">
        <v>192840</v>
      </c>
    </row>
    <row r="73" spans="1:15">
      <c r="A73">
        <v>541819</v>
      </c>
      <c r="B73">
        <v>11739262</v>
      </c>
      <c r="C73">
        <v>0</v>
      </c>
      <c r="D73">
        <v>11739262</v>
      </c>
      <c r="E73">
        <v>11739262</v>
      </c>
      <c r="F73">
        <v>6504744</v>
      </c>
      <c r="G73">
        <v>5234518</v>
      </c>
      <c r="H73">
        <v>6062639</v>
      </c>
      <c r="I73" s="3">
        <f t="shared" si="3"/>
        <v>51.644123795857013</v>
      </c>
      <c r="J73">
        <v>11060701</v>
      </c>
      <c r="K73">
        <v>678561</v>
      </c>
      <c r="L73" s="3">
        <f t="shared" si="4"/>
        <v>5.7802696626074113</v>
      </c>
      <c r="M73">
        <v>2076993</v>
      </c>
      <c r="N73" s="3">
        <f t="shared" si="5"/>
        <v>17.692705043979768</v>
      </c>
      <c r="O73">
        <v>92561</v>
      </c>
    </row>
    <row r="74" spans="1:15">
      <c r="A74">
        <v>541822</v>
      </c>
      <c r="B74">
        <v>13409999</v>
      </c>
      <c r="C74">
        <v>0</v>
      </c>
      <c r="D74">
        <v>13409999</v>
      </c>
      <c r="E74">
        <v>13409999</v>
      </c>
      <c r="F74">
        <v>7502926</v>
      </c>
      <c r="G74">
        <v>5907073</v>
      </c>
      <c r="H74">
        <v>7848630</v>
      </c>
      <c r="I74" s="3">
        <f t="shared" si="3"/>
        <v>58.528192283981525</v>
      </c>
      <c r="J74">
        <v>12559446</v>
      </c>
      <c r="K74">
        <v>850553</v>
      </c>
      <c r="L74" s="3">
        <f t="shared" si="4"/>
        <v>6.342677579618015</v>
      </c>
      <c r="M74">
        <v>2517524</v>
      </c>
      <c r="N74" s="3">
        <f t="shared" si="5"/>
        <v>18.773483875725866</v>
      </c>
      <c r="O74">
        <v>95716</v>
      </c>
    </row>
    <row r="75" spans="1:15">
      <c r="A75">
        <v>541826</v>
      </c>
      <c r="B75">
        <v>11111420</v>
      </c>
      <c r="C75">
        <v>0</v>
      </c>
      <c r="D75">
        <v>11111420</v>
      </c>
      <c r="E75">
        <v>11111420</v>
      </c>
      <c r="F75">
        <v>6133591</v>
      </c>
      <c r="G75">
        <v>4977829</v>
      </c>
      <c r="H75">
        <v>6124172</v>
      </c>
      <c r="I75" s="3">
        <f t="shared" si="3"/>
        <v>55.116015774761465</v>
      </c>
      <c r="J75">
        <v>10313092</v>
      </c>
      <c r="K75">
        <v>798328</v>
      </c>
      <c r="L75" s="3">
        <f t="shared" si="4"/>
        <v>7.1847522638870638</v>
      </c>
      <c r="M75">
        <v>2432406</v>
      </c>
      <c r="N75" s="3">
        <f t="shared" si="5"/>
        <v>21.891045428937076</v>
      </c>
      <c r="O75">
        <v>95318</v>
      </c>
    </row>
    <row r="76" spans="1:15">
      <c r="A76" t="s">
        <v>68</v>
      </c>
      <c r="B76">
        <v>14127417</v>
      </c>
      <c r="C76">
        <v>0</v>
      </c>
      <c r="D76">
        <v>14127417</v>
      </c>
      <c r="E76">
        <v>14127417</v>
      </c>
      <c r="F76">
        <v>8171052</v>
      </c>
      <c r="G76">
        <v>5956365</v>
      </c>
      <c r="H76">
        <v>8110509</v>
      </c>
      <c r="I76" s="3">
        <f t="shared" si="3"/>
        <v>57.409709078453616</v>
      </c>
      <c r="J76">
        <v>13058715</v>
      </c>
      <c r="K76">
        <v>1068702</v>
      </c>
      <c r="L76" s="3">
        <f t="shared" si="4"/>
        <v>7.564737418029071</v>
      </c>
      <c r="M76">
        <v>2204164</v>
      </c>
      <c r="N76" s="3">
        <f t="shared" si="5"/>
        <v>15.602031142706412</v>
      </c>
      <c r="O76">
        <v>111864</v>
      </c>
    </row>
    <row r="77" spans="1:15">
      <c r="A77" t="s">
        <v>69</v>
      </c>
      <c r="B77">
        <v>12645995</v>
      </c>
      <c r="C77">
        <v>0</v>
      </c>
      <c r="D77">
        <v>12645995</v>
      </c>
      <c r="E77">
        <v>12645995</v>
      </c>
      <c r="F77">
        <v>7091125</v>
      </c>
      <c r="G77">
        <v>5554870</v>
      </c>
      <c r="H77">
        <v>7131932</v>
      </c>
      <c r="I77" s="3">
        <f t="shared" si="3"/>
        <v>56.396764351085068</v>
      </c>
      <c r="J77">
        <v>11729797</v>
      </c>
      <c r="K77">
        <v>916198</v>
      </c>
      <c r="L77" s="3">
        <f t="shared" si="4"/>
        <v>7.2449656986263236</v>
      </c>
      <c r="M77">
        <v>2016862</v>
      </c>
      <c r="N77" s="3">
        <f t="shared" si="5"/>
        <v>15.948622469010941</v>
      </c>
      <c r="O77">
        <v>115150</v>
      </c>
    </row>
    <row r="78" spans="1:15">
      <c r="A78" t="s">
        <v>70</v>
      </c>
      <c r="B78">
        <v>8867249</v>
      </c>
      <c r="C78">
        <v>0</v>
      </c>
      <c r="D78">
        <v>8867249</v>
      </c>
      <c r="E78">
        <v>8867249</v>
      </c>
      <c r="F78">
        <v>5056202</v>
      </c>
      <c r="G78">
        <v>3811047</v>
      </c>
      <c r="H78">
        <v>5023835</v>
      </c>
      <c r="I78" s="3">
        <f t="shared" si="3"/>
        <v>56.656072249690972</v>
      </c>
      <c r="J78">
        <v>8196861</v>
      </c>
      <c r="K78">
        <v>670388</v>
      </c>
      <c r="L78" s="3">
        <f t="shared" si="4"/>
        <v>7.5602703837458494</v>
      </c>
      <c r="M78">
        <v>1799827</v>
      </c>
      <c r="N78" s="3">
        <f t="shared" si="5"/>
        <v>20.297467681351904</v>
      </c>
      <c r="O78">
        <v>80695</v>
      </c>
    </row>
    <row r="79" spans="1:15">
      <c r="A79" t="s">
        <v>71</v>
      </c>
      <c r="B79">
        <v>18950347</v>
      </c>
      <c r="C79">
        <v>0</v>
      </c>
      <c r="D79">
        <v>18950347</v>
      </c>
      <c r="E79">
        <v>18950347</v>
      </c>
      <c r="F79">
        <v>10081267</v>
      </c>
      <c r="G79">
        <v>8869080</v>
      </c>
      <c r="H79">
        <v>13180945</v>
      </c>
      <c r="I79" s="3">
        <f t="shared" si="3"/>
        <v>69.555164346067116</v>
      </c>
      <c r="J79">
        <v>17818133</v>
      </c>
      <c r="K79">
        <v>1132214</v>
      </c>
      <c r="L79" s="3">
        <f t="shared" si="4"/>
        <v>5.9746346597241731</v>
      </c>
      <c r="M79">
        <v>1935160</v>
      </c>
      <c r="N79" s="3">
        <f t="shared" si="5"/>
        <v>10.211739130687159</v>
      </c>
      <c r="O79">
        <v>117262</v>
      </c>
    </row>
    <row r="80" spans="1:15">
      <c r="A80" t="s">
        <v>72</v>
      </c>
      <c r="B80">
        <v>11502187</v>
      </c>
      <c r="C80">
        <v>0</v>
      </c>
      <c r="D80">
        <v>11502187</v>
      </c>
      <c r="E80">
        <v>11502187</v>
      </c>
      <c r="F80">
        <v>6519526</v>
      </c>
      <c r="G80">
        <v>4982661</v>
      </c>
      <c r="H80">
        <v>5676789</v>
      </c>
      <c r="I80" s="3">
        <f t="shared" si="3"/>
        <v>49.353996766006325</v>
      </c>
      <c r="J80">
        <v>10578390</v>
      </c>
      <c r="K80">
        <v>923797</v>
      </c>
      <c r="L80" s="3">
        <f t="shared" si="4"/>
        <v>8.0314900114213064</v>
      </c>
      <c r="M80">
        <v>2590057</v>
      </c>
      <c r="N80" s="3">
        <f t="shared" si="5"/>
        <v>22.517952455476511</v>
      </c>
      <c r="O80">
        <v>99598</v>
      </c>
    </row>
    <row r="81" spans="1:15">
      <c r="A81" t="s">
        <v>73</v>
      </c>
      <c r="B81">
        <v>12000695</v>
      </c>
      <c r="C81">
        <v>0</v>
      </c>
      <c r="D81">
        <v>12000695</v>
      </c>
      <c r="E81">
        <v>12000695</v>
      </c>
      <c r="F81">
        <v>7155204</v>
      </c>
      <c r="G81">
        <v>4845491</v>
      </c>
      <c r="H81">
        <v>6133132</v>
      </c>
      <c r="I81" s="3">
        <f t="shared" si="3"/>
        <v>51.106473416747946</v>
      </c>
      <c r="J81">
        <v>11019478</v>
      </c>
      <c r="K81">
        <v>981217</v>
      </c>
      <c r="L81" s="3">
        <f t="shared" si="4"/>
        <v>8.1763347872769039</v>
      </c>
      <c r="M81">
        <v>2737571</v>
      </c>
      <c r="N81" s="3">
        <f t="shared" si="5"/>
        <v>22.811770484959414</v>
      </c>
      <c r="O81">
        <v>115666</v>
      </c>
    </row>
    <row r="82" spans="1:15">
      <c r="A82" t="s">
        <v>74</v>
      </c>
      <c r="B82">
        <v>12260469</v>
      </c>
      <c r="C82">
        <v>0</v>
      </c>
      <c r="D82">
        <v>12260469</v>
      </c>
      <c r="E82">
        <v>12260469</v>
      </c>
      <c r="F82">
        <v>7013635</v>
      </c>
      <c r="G82">
        <v>5246834</v>
      </c>
      <c r="H82">
        <v>6591359</v>
      </c>
      <c r="I82" s="3">
        <f t="shared" si="3"/>
        <v>53.761067378417579</v>
      </c>
      <c r="J82">
        <v>11352240</v>
      </c>
      <c r="K82">
        <v>908229</v>
      </c>
      <c r="L82" s="3">
        <f t="shared" si="4"/>
        <v>7.4077835032248762</v>
      </c>
      <c r="M82">
        <v>2648864</v>
      </c>
      <c r="N82" s="3">
        <f t="shared" si="5"/>
        <v>21.604915766272889</v>
      </c>
      <c r="O82">
        <v>137562</v>
      </c>
    </row>
    <row r="83" spans="1:15">
      <c r="A83" t="s">
        <v>75</v>
      </c>
      <c r="B83">
        <v>8468301</v>
      </c>
      <c r="C83">
        <v>0</v>
      </c>
      <c r="D83">
        <v>8468301</v>
      </c>
      <c r="E83">
        <v>8468301</v>
      </c>
      <c r="F83">
        <v>4987338</v>
      </c>
      <c r="G83">
        <v>3480963</v>
      </c>
      <c r="H83">
        <v>4172648</v>
      </c>
      <c r="I83" s="3">
        <f t="shared" si="3"/>
        <v>49.273732712146156</v>
      </c>
      <c r="J83">
        <v>7585545</v>
      </c>
      <c r="K83">
        <v>882756</v>
      </c>
      <c r="L83" s="3">
        <f t="shared" si="4"/>
        <v>10.424239761907376</v>
      </c>
      <c r="M83">
        <v>2029826</v>
      </c>
      <c r="N83" s="3">
        <f t="shared" si="5"/>
        <v>23.969695928380439</v>
      </c>
      <c r="O83">
        <v>76193</v>
      </c>
    </row>
    <row r="84" spans="1:15">
      <c r="A84" t="s">
        <v>76</v>
      </c>
      <c r="B84">
        <v>8837369</v>
      </c>
      <c r="C84">
        <v>0</v>
      </c>
      <c r="D84">
        <v>8837369</v>
      </c>
      <c r="E84">
        <v>8837369</v>
      </c>
      <c r="F84">
        <v>4977414</v>
      </c>
      <c r="G84">
        <v>3859955</v>
      </c>
      <c r="H84">
        <v>4631354</v>
      </c>
      <c r="I84" s="3">
        <f t="shared" si="3"/>
        <v>52.40647980185053</v>
      </c>
      <c r="J84">
        <v>8345615</v>
      </c>
      <c r="K84">
        <v>491754</v>
      </c>
      <c r="L84" s="3">
        <f t="shared" si="4"/>
        <v>5.5644841807556071</v>
      </c>
      <c r="M84">
        <v>1671336</v>
      </c>
      <c r="N84" s="3">
        <f t="shared" si="5"/>
        <v>18.912144553429872</v>
      </c>
      <c r="O84">
        <v>61183</v>
      </c>
    </row>
    <row r="85" spans="1:15">
      <c r="A85" t="s">
        <v>77</v>
      </c>
      <c r="B85">
        <v>12788215</v>
      </c>
      <c r="C85">
        <v>0</v>
      </c>
      <c r="D85">
        <v>12788215</v>
      </c>
      <c r="E85">
        <v>12788215</v>
      </c>
      <c r="F85">
        <v>7276572</v>
      </c>
      <c r="G85">
        <v>5511643</v>
      </c>
      <c r="H85">
        <v>6803289</v>
      </c>
      <c r="I85" s="3">
        <f t="shared" si="3"/>
        <v>53.199676420829647</v>
      </c>
      <c r="J85">
        <v>11959548</v>
      </c>
      <c r="K85">
        <v>828667</v>
      </c>
      <c r="L85" s="3">
        <f t="shared" si="4"/>
        <v>6.4799270265631286</v>
      </c>
      <c r="M85">
        <v>2377308</v>
      </c>
      <c r="N85" s="3">
        <f t="shared" si="5"/>
        <v>18.589834468688554</v>
      </c>
      <c r="O85">
        <v>115891</v>
      </c>
    </row>
    <row r="86" spans="1:15">
      <c r="A86" t="s">
        <v>78</v>
      </c>
      <c r="B86">
        <v>20564459</v>
      </c>
      <c r="C86">
        <v>0</v>
      </c>
      <c r="D86">
        <v>20564459</v>
      </c>
      <c r="E86">
        <v>20564459</v>
      </c>
      <c r="F86">
        <v>11304146</v>
      </c>
      <c r="G86">
        <v>9260313</v>
      </c>
      <c r="H86">
        <v>12435653</v>
      </c>
      <c r="I86" s="3">
        <f t="shared" si="3"/>
        <v>60.471578659083619</v>
      </c>
      <c r="J86">
        <v>19159207</v>
      </c>
      <c r="K86">
        <v>1405252</v>
      </c>
      <c r="L86" s="3">
        <f t="shared" si="4"/>
        <v>6.8334012579664751</v>
      </c>
      <c r="M86">
        <v>3785502</v>
      </c>
      <c r="N86" s="3">
        <f t="shared" si="5"/>
        <v>18.407982432214727</v>
      </c>
      <c r="O86">
        <v>2549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8" tint="-0.249977111117893"/>
  </sheetPr>
  <dimension ref="A1:O86"/>
  <sheetViews>
    <sheetView workbookViewId="0"/>
  </sheetViews>
  <sheetFormatPr baseColWidth="10" defaultColWidth="11" defaultRowHeight="15" x14ac:dyDescent="0"/>
  <sheetData>
    <row r="1" spans="1:15">
      <c r="B1" s="1">
        <f>AVERAGE(B3:B1048576)</f>
        <v>12125100.047619049</v>
      </c>
      <c r="I1" s="2">
        <f>STDEV(I3:I86)</f>
        <v>6.5042969072660108</v>
      </c>
      <c r="L1" s="2">
        <f>STDEV(L3:L86)</f>
        <v>1.5055718670196674</v>
      </c>
      <c r="N1" s="2">
        <f>STDEV(N3:N86)</f>
        <v>5.576089603431563</v>
      </c>
    </row>
    <row r="2" spans="1:15" s="8" customFormat="1" ht="75">
      <c r="A2" s="8" t="s">
        <v>79</v>
      </c>
      <c r="B2" s="8" t="s">
        <v>3</v>
      </c>
      <c r="C2" s="8" t="s">
        <v>0</v>
      </c>
      <c r="D2" s="8" t="s">
        <v>4</v>
      </c>
      <c r="E2" s="8" t="s">
        <v>5</v>
      </c>
      <c r="F2" s="8" t="s">
        <v>1</v>
      </c>
      <c r="G2" s="8" t="s">
        <v>2</v>
      </c>
      <c r="H2" s="8" t="s">
        <v>6</v>
      </c>
      <c r="I2" s="9">
        <f>AVERAGE(I3:I86)</f>
        <v>53.68737815707091</v>
      </c>
      <c r="J2" s="8" t="s">
        <v>10</v>
      </c>
      <c r="K2" s="8" t="s">
        <v>7</v>
      </c>
      <c r="L2" s="9">
        <f>AVERAGE(L3:L86)</f>
        <v>7.8106593740141061</v>
      </c>
      <c r="M2" s="8" t="s">
        <v>8</v>
      </c>
      <c r="N2" s="9">
        <f>AVERAGE(N3:N86)</f>
        <v>22.105598319311106</v>
      </c>
      <c r="O2" s="8" t="s">
        <v>9</v>
      </c>
    </row>
    <row r="3" spans="1:15">
      <c r="A3" t="s">
        <v>11</v>
      </c>
      <c r="B3">
        <v>13897730</v>
      </c>
      <c r="C3">
        <v>0</v>
      </c>
      <c r="D3">
        <v>13897730</v>
      </c>
      <c r="E3">
        <v>13897730</v>
      </c>
      <c r="F3">
        <v>7944724</v>
      </c>
      <c r="G3">
        <v>5953006</v>
      </c>
      <c r="H3">
        <v>7790124</v>
      </c>
      <c r="I3" s="3">
        <f>H3*100/B3</f>
        <v>56.053211567644503</v>
      </c>
      <c r="J3">
        <v>12948938</v>
      </c>
      <c r="K3">
        <v>948792</v>
      </c>
      <c r="L3" s="3">
        <f>K3*100/B3</f>
        <v>6.8269566324860245</v>
      </c>
      <c r="M3">
        <v>2758888</v>
      </c>
      <c r="N3" s="3">
        <f>M3*100/B3</f>
        <v>19.851357020175236</v>
      </c>
      <c r="O3">
        <v>133700</v>
      </c>
    </row>
    <row r="4" spans="1:15">
      <c r="A4" t="s">
        <v>12</v>
      </c>
      <c r="B4">
        <v>12869970</v>
      </c>
      <c r="C4">
        <v>0</v>
      </c>
      <c r="D4">
        <v>12869970</v>
      </c>
      <c r="E4">
        <v>12869970</v>
      </c>
      <c r="F4">
        <v>7518546</v>
      </c>
      <c r="G4">
        <v>5351424</v>
      </c>
      <c r="H4">
        <v>7342828</v>
      </c>
      <c r="I4" s="3">
        <f t="shared" ref="I4:I67" si="0">H4*100/B4</f>
        <v>57.053963606752774</v>
      </c>
      <c r="J4">
        <v>11907209</v>
      </c>
      <c r="K4">
        <v>962761</v>
      </c>
      <c r="L4" s="3">
        <f t="shared" ref="L4:L67" si="1">K4*100/B4</f>
        <v>7.4806778881380458</v>
      </c>
      <c r="M4">
        <v>2738239</v>
      </c>
      <c r="N4" s="3">
        <f t="shared" ref="N4:N67" si="2">M4*100/B4</f>
        <v>21.276187900981899</v>
      </c>
      <c r="O4">
        <v>124316</v>
      </c>
    </row>
    <row r="5" spans="1:15">
      <c r="A5" t="s">
        <v>13</v>
      </c>
      <c r="B5">
        <v>12316393</v>
      </c>
      <c r="C5">
        <v>0</v>
      </c>
      <c r="D5">
        <v>12316393</v>
      </c>
      <c r="E5">
        <v>12316393</v>
      </c>
      <c r="F5">
        <v>7000931</v>
      </c>
      <c r="G5">
        <v>5315462</v>
      </c>
      <c r="H5">
        <v>5811349</v>
      </c>
      <c r="I5" s="3">
        <f t="shared" si="0"/>
        <v>47.183854883487399</v>
      </c>
      <c r="J5">
        <v>11166543</v>
      </c>
      <c r="K5">
        <v>1149850</v>
      </c>
      <c r="L5" s="3">
        <f t="shared" si="1"/>
        <v>9.3359313883537176</v>
      </c>
      <c r="M5">
        <v>3910335</v>
      </c>
      <c r="N5" s="3">
        <f t="shared" si="2"/>
        <v>31.749027495306457</v>
      </c>
      <c r="O5">
        <v>129595</v>
      </c>
    </row>
    <row r="6" spans="1:15">
      <c r="A6" t="s">
        <v>14</v>
      </c>
      <c r="B6">
        <v>9801879</v>
      </c>
      <c r="C6">
        <v>0</v>
      </c>
      <c r="D6">
        <v>9801879</v>
      </c>
      <c r="E6">
        <v>9801879</v>
      </c>
      <c r="F6">
        <v>5581328</v>
      </c>
      <c r="G6">
        <v>4220551</v>
      </c>
      <c r="H6">
        <v>4793008</v>
      </c>
      <c r="I6" s="3">
        <f t="shared" si="0"/>
        <v>48.898869288225249</v>
      </c>
      <c r="J6">
        <v>8871755</v>
      </c>
      <c r="K6">
        <v>930124</v>
      </c>
      <c r="L6" s="3">
        <f t="shared" si="1"/>
        <v>9.4892418076166827</v>
      </c>
      <c r="M6">
        <v>2724098</v>
      </c>
      <c r="N6" s="3">
        <f t="shared" si="2"/>
        <v>27.791589755392817</v>
      </c>
      <c r="O6">
        <v>114036</v>
      </c>
    </row>
    <row r="7" spans="1:15">
      <c r="A7" t="s">
        <v>15</v>
      </c>
      <c r="B7">
        <v>17163130</v>
      </c>
      <c r="C7">
        <v>0</v>
      </c>
      <c r="D7">
        <v>17163130</v>
      </c>
      <c r="E7">
        <v>17163130</v>
      </c>
      <c r="F7">
        <v>9585427</v>
      </c>
      <c r="G7">
        <v>7577703</v>
      </c>
      <c r="H7">
        <v>11216453</v>
      </c>
      <c r="I7" s="3">
        <f t="shared" si="0"/>
        <v>65.352024951159848</v>
      </c>
      <c r="J7">
        <v>16111673</v>
      </c>
      <c r="K7">
        <v>1051457</v>
      </c>
      <c r="L7" s="3">
        <f t="shared" si="1"/>
        <v>6.1262543603643396</v>
      </c>
      <c r="M7">
        <v>2497448</v>
      </c>
      <c r="N7" s="3">
        <f t="shared" si="2"/>
        <v>14.551238614401919</v>
      </c>
      <c r="O7">
        <v>153412</v>
      </c>
    </row>
    <row r="8" spans="1:15">
      <c r="A8" t="s">
        <v>16</v>
      </c>
      <c r="B8">
        <v>9735648</v>
      </c>
      <c r="C8">
        <v>0</v>
      </c>
      <c r="D8">
        <v>9735648</v>
      </c>
      <c r="E8">
        <v>9735648</v>
      </c>
      <c r="F8">
        <v>5476271</v>
      </c>
      <c r="G8">
        <v>4259377</v>
      </c>
      <c r="H8">
        <v>5356033</v>
      </c>
      <c r="I8" s="3">
        <f t="shared" si="0"/>
        <v>55.014653364624522</v>
      </c>
      <c r="J8">
        <v>8983226</v>
      </c>
      <c r="K8">
        <v>752422</v>
      </c>
      <c r="L8" s="3">
        <f t="shared" si="1"/>
        <v>7.7285251069060834</v>
      </c>
      <c r="M8">
        <v>1923069</v>
      </c>
      <c r="N8" s="3">
        <f t="shared" si="2"/>
        <v>19.752860826521253</v>
      </c>
      <c r="O8">
        <v>115182</v>
      </c>
    </row>
    <row r="9" spans="1:15">
      <c r="A9" t="s">
        <v>17</v>
      </c>
      <c r="B9">
        <v>17245927</v>
      </c>
      <c r="C9">
        <v>0</v>
      </c>
      <c r="D9">
        <v>17245927</v>
      </c>
      <c r="E9">
        <v>17245927</v>
      </c>
      <c r="F9">
        <v>9447190</v>
      </c>
      <c r="G9">
        <v>7798737</v>
      </c>
      <c r="H9">
        <v>11388821</v>
      </c>
      <c r="I9" s="3">
        <f t="shared" si="0"/>
        <v>66.037743288603735</v>
      </c>
      <c r="J9">
        <v>16196035</v>
      </c>
      <c r="K9">
        <v>1049892</v>
      </c>
      <c r="L9" s="3">
        <f t="shared" si="1"/>
        <v>6.0877678538242685</v>
      </c>
      <c r="M9">
        <v>1937057</v>
      </c>
      <c r="N9" s="3">
        <f t="shared" si="2"/>
        <v>11.231967988731483</v>
      </c>
      <c r="O9">
        <v>126965</v>
      </c>
    </row>
    <row r="10" spans="1:15">
      <c r="A10" t="s">
        <v>18</v>
      </c>
      <c r="B10">
        <v>14910511</v>
      </c>
      <c r="C10">
        <v>0</v>
      </c>
      <c r="D10">
        <v>14910511</v>
      </c>
      <c r="E10">
        <v>14910511</v>
      </c>
      <c r="F10">
        <v>7963273</v>
      </c>
      <c r="G10">
        <v>6947238</v>
      </c>
      <c r="H10">
        <v>8206558</v>
      </c>
      <c r="I10" s="3">
        <f t="shared" si="0"/>
        <v>55.03874414498604</v>
      </c>
      <c r="J10">
        <v>13768196</v>
      </c>
      <c r="K10">
        <v>1142315</v>
      </c>
      <c r="L10" s="3">
        <f t="shared" si="1"/>
        <v>7.6611391789322312</v>
      </c>
      <c r="M10">
        <v>3090784</v>
      </c>
      <c r="N10" s="3">
        <f t="shared" si="2"/>
        <v>20.728893865542233</v>
      </c>
      <c r="O10">
        <v>145372</v>
      </c>
    </row>
    <row r="11" spans="1:15">
      <c r="A11" t="s">
        <v>19</v>
      </c>
      <c r="B11">
        <v>9002204</v>
      </c>
      <c r="C11">
        <v>0</v>
      </c>
      <c r="D11">
        <v>9002204</v>
      </c>
      <c r="E11">
        <v>9002204</v>
      </c>
      <c r="F11">
        <v>4952532</v>
      </c>
      <c r="G11">
        <v>4049672</v>
      </c>
      <c r="H11">
        <v>4651703</v>
      </c>
      <c r="I11" s="3">
        <f t="shared" si="0"/>
        <v>51.672934761309563</v>
      </c>
      <c r="J11">
        <v>8260050</v>
      </c>
      <c r="K11">
        <v>742154</v>
      </c>
      <c r="L11" s="3">
        <f t="shared" si="1"/>
        <v>8.2441366580895075</v>
      </c>
      <c r="M11">
        <v>2093135</v>
      </c>
      <c r="N11" s="3">
        <f t="shared" si="2"/>
        <v>23.251361555459084</v>
      </c>
      <c r="O11">
        <v>93622</v>
      </c>
    </row>
    <row r="12" spans="1:15">
      <c r="A12" t="s">
        <v>20</v>
      </c>
      <c r="B12">
        <v>11595952</v>
      </c>
      <c r="C12">
        <v>0</v>
      </c>
      <c r="D12">
        <v>11595952</v>
      </c>
      <c r="E12">
        <v>11595952</v>
      </c>
      <c r="F12">
        <v>6073214</v>
      </c>
      <c r="G12">
        <v>5522738</v>
      </c>
      <c r="H12">
        <v>6712611</v>
      </c>
      <c r="I12" s="3">
        <f t="shared" si="0"/>
        <v>57.887536961174035</v>
      </c>
      <c r="J12">
        <v>10655569</v>
      </c>
      <c r="K12">
        <v>940383</v>
      </c>
      <c r="L12" s="3">
        <f t="shared" si="1"/>
        <v>8.1095799637666666</v>
      </c>
      <c r="M12">
        <v>2292556</v>
      </c>
      <c r="N12" s="3">
        <f t="shared" si="2"/>
        <v>19.770312950588274</v>
      </c>
      <c r="O12">
        <v>129603</v>
      </c>
    </row>
    <row r="13" spans="1:15">
      <c r="A13" t="s">
        <v>21</v>
      </c>
      <c r="B13">
        <v>13603028</v>
      </c>
      <c r="C13">
        <v>0</v>
      </c>
      <c r="D13">
        <v>13603028</v>
      </c>
      <c r="E13">
        <v>13603028</v>
      </c>
      <c r="F13">
        <v>8147811</v>
      </c>
      <c r="G13">
        <v>5455217</v>
      </c>
      <c r="H13">
        <v>7303456</v>
      </c>
      <c r="I13" s="3">
        <f t="shared" si="0"/>
        <v>53.689928448283723</v>
      </c>
      <c r="J13">
        <v>12513270</v>
      </c>
      <c r="K13">
        <v>1089758</v>
      </c>
      <c r="L13" s="3">
        <f t="shared" si="1"/>
        <v>8.01114281320306</v>
      </c>
      <c r="M13">
        <v>3218983</v>
      </c>
      <c r="N13" s="3">
        <f t="shared" si="2"/>
        <v>23.663723988511968</v>
      </c>
      <c r="O13">
        <v>159802</v>
      </c>
    </row>
    <row r="14" spans="1:15">
      <c r="A14" t="s">
        <v>22</v>
      </c>
      <c r="B14">
        <v>10611175</v>
      </c>
      <c r="C14">
        <v>0</v>
      </c>
      <c r="D14">
        <v>10611175</v>
      </c>
      <c r="E14">
        <v>10611175</v>
      </c>
      <c r="F14">
        <v>6306676</v>
      </c>
      <c r="G14">
        <v>4304499</v>
      </c>
      <c r="H14">
        <v>4684056</v>
      </c>
      <c r="I14" s="3">
        <f t="shared" si="0"/>
        <v>44.142670345178551</v>
      </c>
      <c r="J14">
        <v>9537585</v>
      </c>
      <c r="K14">
        <v>1073590</v>
      </c>
      <c r="L14" s="3">
        <f t="shared" si="1"/>
        <v>10.117541177108096</v>
      </c>
      <c r="M14">
        <v>3632073</v>
      </c>
      <c r="N14" s="3">
        <f t="shared" si="2"/>
        <v>34.228754120066817</v>
      </c>
      <c r="O14">
        <v>115310</v>
      </c>
    </row>
    <row r="15" spans="1:15">
      <c r="A15" t="s">
        <v>23</v>
      </c>
      <c r="B15">
        <v>19754428</v>
      </c>
      <c r="C15">
        <v>0</v>
      </c>
      <c r="D15">
        <v>19754428</v>
      </c>
      <c r="E15">
        <v>19754428</v>
      </c>
      <c r="F15">
        <v>11601847</v>
      </c>
      <c r="G15">
        <v>8152581</v>
      </c>
      <c r="H15">
        <v>11959467</v>
      </c>
      <c r="I15" s="3">
        <f t="shared" si="0"/>
        <v>60.540689915192686</v>
      </c>
      <c r="J15">
        <v>18398448</v>
      </c>
      <c r="K15">
        <v>1355980</v>
      </c>
      <c r="L15" s="3">
        <f t="shared" si="1"/>
        <v>6.8641825518815329</v>
      </c>
      <c r="M15">
        <v>3748421</v>
      </c>
      <c r="N15" s="3">
        <f t="shared" si="2"/>
        <v>18.975092571650265</v>
      </c>
      <c r="O15">
        <v>198131</v>
      </c>
    </row>
    <row r="16" spans="1:15">
      <c r="A16" t="s">
        <v>24</v>
      </c>
      <c r="B16">
        <v>7203989</v>
      </c>
      <c r="C16">
        <v>0</v>
      </c>
      <c r="D16">
        <v>7203989</v>
      </c>
      <c r="E16">
        <v>7203989</v>
      </c>
      <c r="F16">
        <v>4101430</v>
      </c>
      <c r="G16">
        <v>3102559</v>
      </c>
      <c r="H16">
        <v>3114395</v>
      </c>
      <c r="I16" s="3">
        <f t="shared" si="0"/>
        <v>43.231534640044565</v>
      </c>
      <c r="J16">
        <v>6446063</v>
      </c>
      <c r="K16">
        <v>757926</v>
      </c>
      <c r="L16" s="3">
        <f t="shared" si="1"/>
        <v>10.520921117453122</v>
      </c>
      <c r="M16">
        <v>2217277</v>
      </c>
      <c r="N16" s="3">
        <f t="shared" si="2"/>
        <v>30.778461766113193</v>
      </c>
      <c r="O16">
        <v>77932</v>
      </c>
    </row>
    <row r="17" spans="1:15">
      <c r="A17" t="s">
        <v>25</v>
      </c>
      <c r="B17">
        <v>6430185</v>
      </c>
      <c r="C17">
        <v>0</v>
      </c>
      <c r="D17">
        <v>6430185</v>
      </c>
      <c r="E17">
        <v>6430185</v>
      </c>
      <c r="F17">
        <v>3913647</v>
      </c>
      <c r="G17">
        <v>2516538</v>
      </c>
      <c r="H17">
        <v>2748657</v>
      </c>
      <c r="I17" s="3">
        <f t="shared" si="0"/>
        <v>42.746157381163997</v>
      </c>
      <c r="J17">
        <v>5842012</v>
      </c>
      <c r="K17">
        <v>588173</v>
      </c>
      <c r="L17" s="3">
        <f t="shared" si="1"/>
        <v>9.1470618652496007</v>
      </c>
      <c r="M17">
        <v>1894925</v>
      </c>
      <c r="N17" s="3">
        <f t="shared" si="2"/>
        <v>29.469214338312195</v>
      </c>
      <c r="O17">
        <v>61639</v>
      </c>
    </row>
    <row r="18" spans="1:15">
      <c r="A18" t="s">
        <v>26</v>
      </c>
      <c r="B18">
        <v>5973467</v>
      </c>
      <c r="C18">
        <v>0</v>
      </c>
      <c r="D18">
        <v>5973467</v>
      </c>
      <c r="E18">
        <v>5973467</v>
      </c>
      <c r="F18">
        <v>3546450</v>
      </c>
      <c r="G18">
        <v>2427017</v>
      </c>
      <c r="H18">
        <v>2690899</v>
      </c>
      <c r="I18" s="3">
        <f t="shared" si="0"/>
        <v>45.047524327162101</v>
      </c>
      <c r="J18">
        <v>5307885</v>
      </c>
      <c r="K18">
        <v>665582</v>
      </c>
      <c r="L18" s="3">
        <f t="shared" si="1"/>
        <v>11.142306469592951</v>
      </c>
      <c r="M18">
        <v>1757259</v>
      </c>
      <c r="N18" s="3">
        <f t="shared" si="2"/>
        <v>29.417740149899547</v>
      </c>
      <c r="O18">
        <v>58668</v>
      </c>
    </row>
    <row r="19" spans="1:15">
      <c r="A19" t="s">
        <v>27</v>
      </c>
      <c r="B19">
        <v>9981389</v>
      </c>
      <c r="C19">
        <v>0</v>
      </c>
      <c r="D19">
        <v>9981389</v>
      </c>
      <c r="E19">
        <v>9981389</v>
      </c>
      <c r="F19">
        <v>6566733</v>
      </c>
      <c r="G19">
        <v>3414656</v>
      </c>
      <c r="H19">
        <v>4527758</v>
      </c>
      <c r="I19" s="3">
        <f t="shared" si="0"/>
        <v>45.362003224200556</v>
      </c>
      <c r="J19">
        <v>8807492</v>
      </c>
      <c r="K19">
        <v>1173897</v>
      </c>
      <c r="L19" s="3">
        <f t="shared" si="1"/>
        <v>11.760858133071459</v>
      </c>
      <c r="M19">
        <v>3037295</v>
      </c>
      <c r="N19" s="3">
        <f t="shared" si="2"/>
        <v>30.429582495983276</v>
      </c>
      <c r="O19">
        <v>84398</v>
      </c>
    </row>
    <row r="20" spans="1:15">
      <c r="A20" t="s">
        <v>28</v>
      </c>
      <c r="B20">
        <v>11829338</v>
      </c>
      <c r="C20">
        <v>0</v>
      </c>
      <c r="D20">
        <v>11829338</v>
      </c>
      <c r="E20">
        <v>11829338</v>
      </c>
      <c r="F20">
        <v>6469117</v>
      </c>
      <c r="G20">
        <v>5360221</v>
      </c>
      <c r="H20">
        <v>6327341</v>
      </c>
      <c r="I20" s="3">
        <f t="shared" si="0"/>
        <v>53.488546865428987</v>
      </c>
      <c r="J20">
        <v>10946168</v>
      </c>
      <c r="K20">
        <v>883170</v>
      </c>
      <c r="L20" s="3">
        <f t="shared" si="1"/>
        <v>7.4659292007718436</v>
      </c>
      <c r="M20">
        <v>2451931</v>
      </c>
      <c r="N20" s="3">
        <f t="shared" si="2"/>
        <v>20.727541980793852</v>
      </c>
      <c r="O20">
        <v>129067</v>
      </c>
    </row>
    <row r="21" spans="1:15">
      <c r="A21" t="s">
        <v>29</v>
      </c>
      <c r="B21">
        <v>5984794</v>
      </c>
      <c r="C21">
        <v>0</v>
      </c>
      <c r="D21">
        <v>5984794</v>
      </c>
      <c r="E21">
        <v>5984794</v>
      </c>
      <c r="F21">
        <v>3415350</v>
      </c>
      <c r="G21">
        <v>2569444</v>
      </c>
      <c r="H21">
        <v>2759352</v>
      </c>
      <c r="I21" s="3">
        <f t="shared" si="0"/>
        <v>46.106048094554296</v>
      </c>
      <c r="J21">
        <v>5441906</v>
      </c>
      <c r="K21">
        <v>542888</v>
      </c>
      <c r="L21" s="3">
        <f t="shared" si="1"/>
        <v>9.0711225816627934</v>
      </c>
      <c r="M21">
        <v>1721014</v>
      </c>
      <c r="N21" s="3">
        <f t="shared" si="2"/>
        <v>28.756445083991196</v>
      </c>
      <c r="O21">
        <v>68068</v>
      </c>
    </row>
    <row r="22" spans="1:15">
      <c r="A22" t="s">
        <v>30</v>
      </c>
      <c r="B22">
        <v>7103857</v>
      </c>
      <c r="C22">
        <v>0</v>
      </c>
      <c r="D22">
        <v>7103857</v>
      </c>
      <c r="E22">
        <v>7103857</v>
      </c>
      <c r="F22">
        <v>3893084</v>
      </c>
      <c r="G22">
        <v>3210773</v>
      </c>
      <c r="H22">
        <v>3313523</v>
      </c>
      <c r="I22" s="3">
        <f t="shared" si="0"/>
        <v>46.643999168339114</v>
      </c>
      <c r="J22">
        <v>6457809</v>
      </c>
      <c r="K22">
        <v>646048</v>
      </c>
      <c r="L22" s="3">
        <f t="shared" si="1"/>
        <v>9.0943272084446516</v>
      </c>
      <c r="M22">
        <v>1879883</v>
      </c>
      <c r="N22" s="3">
        <f t="shared" si="2"/>
        <v>26.462849688556513</v>
      </c>
      <c r="O22">
        <v>66247</v>
      </c>
    </row>
    <row r="23" spans="1:15">
      <c r="A23" t="s">
        <v>31</v>
      </c>
      <c r="B23">
        <v>8893616</v>
      </c>
      <c r="C23">
        <v>0</v>
      </c>
      <c r="D23">
        <v>8893616</v>
      </c>
      <c r="E23">
        <v>8893616</v>
      </c>
      <c r="F23">
        <v>5066921</v>
      </c>
      <c r="G23">
        <v>3826695</v>
      </c>
      <c r="H23">
        <v>4316825</v>
      </c>
      <c r="I23" s="3">
        <f t="shared" si="0"/>
        <v>48.538468492455713</v>
      </c>
      <c r="J23">
        <v>8232131</v>
      </c>
      <c r="K23">
        <v>661485</v>
      </c>
      <c r="L23" s="3">
        <f t="shared" si="1"/>
        <v>7.4377508540957917</v>
      </c>
      <c r="M23">
        <v>2332768</v>
      </c>
      <c r="N23" s="3">
        <f t="shared" si="2"/>
        <v>26.229691050299451</v>
      </c>
      <c r="O23">
        <v>84149</v>
      </c>
    </row>
    <row r="24" spans="1:15">
      <c r="A24" t="s">
        <v>32</v>
      </c>
      <c r="B24">
        <v>8882733</v>
      </c>
      <c r="C24">
        <v>0</v>
      </c>
      <c r="D24">
        <v>8882733</v>
      </c>
      <c r="E24">
        <v>8882733</v>
      </c>
      <c r="F24">
        <v>5204442</v>
      </c>
      <c r="G24">
        <v>3678291</v>
      </c>
      <c r="H24">
        <v>4120987</v>
      </c>
      <c r="I24" s="3">
        <f t="shared" si="0"/>
        <v>46.393232803462631</v>
      </c>
      <c r="J24">
        <v>8092547</v>
      </c>
      <c r="K24">
        <v>790186</v>
      </c>
      <c r="L24" s="3">
        <f t="shared" si="1"/>
        <v>8.8957531426420218</v>
      </c>
      <c r="M24">
        <v>2568766</v>
      </c>
      <c r="N24" s="3">
        <f t="shared" si="2"/>
        <v>28.918644745935737</v>
      </c>
      <c r="O24">
        <v>105337</v>
      </c>
    </row>
    <row r="25" spans="1:15">
      <c r="A25" t="s">
        <v>33</v>
      </c>
      <c r="B25">
        <v>10611810</v>
      </c>
      <c r="C25">
        <v>0</v>
      </c>
      <c r="D25">
        <v>10611810</v>
      </c>
      <c r="E25">
        <v>10611810</v>
      </c>
      <c r="F25">
        <v>5925611</v>
      </c>
      <c r="G25">
        <v>4686199</v>
      </c>
      <c r="H25">
        <v>5597326</v>
      </c>
      <c r="I25" s="3">
        <f t="shared" si="0"/>
        <v>52.746195041185246</v>
      </c>
      <c r="J25">
        <v>9694077</v>
      </c>
      <c r="K25">
        <v>917733</v>
      </c>
      <c r="L25" s="3">
        <f t="shared" si="1"/>
        <v>8.6482230646798239</v>
      </c>
      <c r="M25">
        <v>2545033</v>
      </c>
      <c r="N25" s="3">
        <f t="shared" si="2"/>
        <v>23.983024573564737</v>
      </c>
      <c r="O25">
        <v>108071</v>
      </c>
    </row>
    <row r="26" spans="1:15">
      <c r="A26" t="s">
        <v>34</v>
      </c>
      <c r="B26">
        <v>13954524</v>
      </c>
      <c r="C26">
        <v>0</v>
      </c>
      <c r="D26">
        <v>13954524</v>
      </c>
      <c r="E26">
        <v>13954524</v>
      </c>
      <c r="F26">
        <v>7723450</v>
      </c>
      <c r="G26">
        <v>6231074</v>
      </c>
      <c r="H26">
        <v>8446698</v>
      </c>
      <c r="I26" s="3">
        <f t="shared" si="0"/>
        <v>60.530176450303856</v>
      </c>
      <c r="J26">
        <v>12985266</v>
      </c>
      <c r="K26">
        <v>969258</v>
      </c>
      <c r="L26" s="3">
        <f t="shared" si="1"/>
        <v>6.9458334802390969</v>
      </c>
      <c r="M26">
        <v>2606092</v>
      </c>
      <c r="N26" s="3">
        <f t="shared" si="2"/>
        <v>18.67560656314755</v>
      </c>
      <c r="O26">
        <v>130553</v>
      </c>
    </row>
    <row r="27" spans="1:15">
      <c r="A27" t="s">
        <v>35</v>
      </c>
      <c r="B27">
        <v>10885195</v>
      </c>
      <c r="C27">
        <v>0</v>
      </c>
      <c r="D27">
        <v>10885195</v>
      </c>
      <c r="E27">
        <v>10885195</v>
      </c>
      <c r="F27">
        <v>6044402</v>
      </c>
      <c r="G27">
        <v>4840793</v>
      </c>
      <c r="H27">
        <v>5016858</v>
      </c>
      <c r="I27" s="3">
        <f t="shared" si="0"/>
        <v>46.088820641247125</v>
      </c>
      <c r="J27">
        <v>9847460</v>
      </c>
      <c r="K27">
        <v>1037735</v>
      </c>
      <c r="L27" s="3">
        <f t="shared" si="1"/>
        <v>9.5334534659232109</v>
      </c>
      <c r="M27">
        <v>3313670</v>
      </c>
      <c r="N27" s="3">
        <f t="shared" si="2"/>
        <v>30.441990244547753</v>
      </c>
      <c r="O27">
        <v>125297</v>
      </c>
    </row>
    <row r="28" spans="1:15">
      <c r="A28" t="s">
        <v>36</v>
      </c>
      <c r="B28">
        <v>12349968</v>
      </c>
      <c r="C28">
        <v>0</v>
      </c>
      <c r="D28">
        <v>12349968</v>
      </c>
      <c r="E28">
        <v>12349968</v>
      </c>
      <c r="F28">
        <v>7822866</v>
      </c>
      <c r="G28">
        <v>4527102</v>
      </c>
      <c r="H28">
        <v>5934706</v>
      </c>
      <c r="I28" s="3">
        <f t="shared" si="0"/>
        <v>48.05442410862927</v>
      </c>
      <c r="J28">
        <v>11395326</v>
      </c>
      <c r="K28">
        <v>954642</v>
      </c>
      <c r="L28" s="3">
        <f t="shared" si="1"/>
        <v>7.7299147657710527</v>
      </c>
      <c r="M28">
        <v>3394159</v>
      </c>
      <c r="N28" s="3">
        <f t="shared" si="2"/>
        <v>27.483140037285928</v>
      </c>
      <c r="O28">
        <v>126966</v>
      </c>
    </row>
    <row r="29" spans="1:15">
      <c r="A29" t="s">
        <v>37</v>
      </c>
      <c r="B29">
        <v>13995526</v>
      </c>
      <c r="C29">
        <v>0</v>
      </c>
      <c r="D29">
        <v>13995526</v>
      </c>
      <c r="E29">
        <v>13995526</v>
      </c>
      <c r="F29">
        <v>8112626</v>
      </c>
      <c r="G29">
        <v>5882900</v>
      </c>
      <c r="H29">
        <v>7040013</v>
      </c>
      <c r="I29" s="3">
        <f t="shared" si="0"/>
        <v>50.301882187207539</v>
      </c>
      <c r="J29">
        <v>12927088</v>
      </c>
      <c r="K29">
        <v>1068438</v>
      </c>
      <c r="L29" s="3">
        <f t="shared" si="1"/>
        <v>7.6341396529147953</v>
      </c>
      <c r="M29">
        <v>3658989</v>
      </c>
      <c r="N29" s="3">
        <f t="shared" si="2"/>
        <v>26.143990586706067</v>
      </c>
      <c r="O29">
        <v>141277</v>
      </c>
    </row>
    <row r="30" spans="1:15">
      <c r="A30" t="s">
        <v>38</v>
      </c>
      <c r="B30">
        <v>15222784</v>
      </c>
      <c r="C30">
        <v>0</v>
      </c>
      <c r="D30">
        <v>15222784</v>
      </c>
      <c r="E30">
        <v>15222784</v>
      </c>
      <c r="F30">
        <v>8940720</v>
      </c>
      <c r="G30">
        <v>6282064</v>
      </c>
      <c r="H30">
        <v>8612337</v>
      </c>
      <c r="I30" s="3">
        <f t="shared" si="0"/>
        <v>56.575308432412889</v>
      </c>
      <c r="J30">
        <v>14135650</v>
      </c>
      <c r="K30">
        <v>1087134</v>
      </c>
      <c r="L30" s="3">
        <f t="shared" si="1"/>
        <v>7.1414926468115159</v>
      </c>
      <c r="M30">
        <v>3151837</v>
      </c>
      <c r="N30" s="3">
        <f t="shared" si="2"/>
        <v>20.704734429654916</v>
      </c>
      <c r="O30">
        <v>181806</v>
      </c>
    </row>
    <row r="31" spans="1:15">
      <c r="A31" t="s">
        <v>39</v>
      </c>
      <c r="B31">
        <v>15010729</v>
      </c>
      <c r="C31">
        <v>0</v>
      </c>
      <c r="D31">
        <v>15010729</v>
      </c>
      <c r="E31">
        <v>15010729</v>
      </c>
      <c r="F31">
        <v>8460640</v>
      </c>
      <c r="G31">
        <v>6550089</v>
      </c>
      <c r="H31">
        <v>9129885</v>
      </c>
      <c r="I31" s="3">
        <f t="shared" si="0"/>
        <v>60.822395767720543</v>
      </c>
      <c r="J31">
        <v>13885451</v>
      </c>
      <c r="K31">
        <v>1125278</v>
      </c>
      <c r="L31" s="3">
        <f t="shared" si="1"/>
        <v>7.4964913429587599</v>
      </c>
      <c r="M31">
        <v>3177495</v>
      </c>
      <c r="N31" s="3">
        <f t="shared" si="2"/>
        <v>21.168159121385777</v>
      </c>
      <c r="O31">
        <v>115365</v>
      </c>
    </row>
    <row r="32" spans="1:15">
      <c r="A32" t="s">
        <v>40</v>
      </c>
      <c r="B32">
        <v>20074350</v>
      </c>
      <c r="C32">
        <v>0</v>
      </c>
      <c r="D32">
        <v>20074350</v>
      </c>
      <c r="E32">
        <v>20074350</v>
      </c>
      <c r="F32">
        <v>10843344</v>
      </c>
      <c r="G32">
        <v>9231006</v>
      </c>
      <c r="H32">
        <v>11414137</v>
      </c>
      <c r="I32" s="3">
        <f t="shared" si="0"/>
        <v>56.859310513167301</v>
      </c>
      <c r="J32">
        <v>17501413</v>
      </c>
      <c r="K32">
        <v>2572937</v>
      </c>
      <c r="L32" s="3">
        <f t="shared" si="1"/>
        <v>12.817037662489694</v>
      </c>
      <c r="M32">
        <v>3769271</v>
      </c>
      <c r="N32" s="3">
        <f t="shared" si="2"/>
        <v>18.776553163614263</v>
      </c>
      <c r="O32">
        <v>193705</v>
      </c>
    </row>
    <row r="33" spans="1:15">
      <c r="A33" t="s">
        <v>41</v>
      </c>
      <c r="B33">
        <v>13087101</v>
      </c>
      <c r="C33">
        <v>0</v>
      </c>
      <c r="D33">
        <v>13087101</v>
      </c>
      <c r="E33">
        <v>13087101</v>
      </c>
      <c r="F33">
        <v>7349154</v>
      </c>
      <c r="G33">
        <v>5737947</v>
      </c>
      <c r="H33">
        <v>7412584</v>
      </c>
      <c r="I33" s="3">
        <f t="shared" si="0"/>
        <v>56.640382006679708</v>
      </c>
      <c r="J33">
        <v>12122208</v>
      </c>
      <c r="K33">
        <v>964893</v>
      </c>
      <c r="L33" s="3">
        <f t="shared" si="1"/>
        <v>7.3728551495094292</v>
      </c>
      <c r="M33">
        <v>2660092</v>
      </c>
      <c r="N33" s="3">
        <f t="shared" si="2"/>
        <v>20.326059988380926</v>
      </c>
      <c r="O33">
        <v>140094</v>
      </c>
    </row>
    <row r="34" spans="1:15">
      <c r="A34" t="s">
        <v>42</v>
      </c>
      <c r="B34">
        <v>15153008</v>
      </c>
      <c r="C34">
        <v>0</v>
      </c>
      <c r="D34">
        <v>15153008</v>
      </c>
      <c r="E34">
        <v>15153008</v>
      </c>
      <c r="F34">
        <v>8759634</v>
      </c>
      <c r="G34">
        <v>6393374</v>
      </c>
      <c r="H34">
        <v>8335375</v>
      </c>
      <c r="I34" s="3">
        <f t="shared" si="0"/>
        <v>55.008055166340569</v>
      </c>
      <c r="J34">
        <v>13934969</v>
      </c>
      <c r="K34">
        <v>1218039</v>
      </c>
      <c r="L34" s="3">
        <f t="shared" si="1"/>
        <v>8.0382654057860989</v>
      </c>
      <c r="M34">
        <v>3801441</v>
      </c>
      <c r="N34" s="3">
        <f t="shared" si="2"/>
        <v>25.087038824238725</v>
      </c>
      <c r="O34">
        <v>166393</v>
      </c>
    </row>
    <row r="35" spans="1:15">
      <c r="A35" t="s">
        <v>43</v>
      </c>
      <c r="B35">
        <v>15010840</v>
      </c>
      <c r="C35">
        <v>0</v>
      </c>
      <c r="D35">
        <v>15010840</v>
      </c>
      <c r="E35">
        <v>15010840</v>
      </c>
      <c r="F35">
        <v>8606748</v>
      </c>
      <c r="G35">
        <v>6404092</v>
      </c>
      <c r="H35">
        <v>8796351</v>
      </c>
      <c r="I35" s="3">
        <f t="shared" si="0"/>
        <v>58.599991739303064</v>
      </c>
      <c r="J35">
        <v>14031220</v>
      </c>
      <c r="K35">
        <v>979620</v>
      </c>
      <c r="L35" s="3">
        <f t="shared" si="1"/>
        <v>6.5260838167617532</v>
      </c>
      <c r="M35">
        <v>2689544</v>
      </c>
      <c r="N35" s="3">
        <f t="shared" si="2"/>
        <v>17.917345065299475</v>
      </c>
      <c r="O35">
        <v>146748</v>
      </c>
    </row>
    <row r="36" spans="1:15">
      <c r="A36" t="s">
        <v>44</v>
      </c>
      <c r="B36">
        <v>11560633</v>
      </c>
      <c r="C36">
        <v>0</v>
      </c>
      <c r="D36">
        <v>11560633</v>
      </c>
      <c r="E36">
        <v>11560633</v>
      </c>
      <c r="F36">
        <v>6583360</v>
      </c>
      <c r="G36">
        <v>4977273</v>
      </c>
      <c r="H36">
        <v>6225787</v>
      </c>
      <c r="I36" s="3">
        <f t="shared" si="0"/>
        <v>53.853340037695169</v>
      </c>
      <c r="J36">
        <v>10580958</v>
      </c>
      <c r="K36">
        <v>979675</v>
      </c>
      <c r="L36" s="3">
        <f t="shared" si="1"/>
        <v>8.4742332015902591</v>
      </c>
      <c r="M36">
        <v>2786836</v>
      </c>
      <c r="N36" s="3">
        <f t="shared" si="2"/>
        <v>24.106257849375549</v>
      </c>
      <c r="O36">
        <v>124258</v>
      </c>
    </row>
    <row r="37" spans="1:15">
      <c r="A37" t="s">
        <v>45</v>
      </c>
      <c r="B37">
        <v>11032536</v>
      </c>
      <c r="C37">
        <v>0</v>
      </c>
      <c r="D37">
        <v>11032536</v>
      </c>
      <c r="E37">
        <v>11032536</v>
      </c>
      <c r="F37">
        <v>5757003</v>
      </c>
      <c r="G37">
        <v>5275533</v>
      </c>
      <c r="H37">
        <v>6613492</v>
      </c>
      <c r="I37" s="3">
        <f t="shared" si="0"/>
        <v>59.945347107863505</v>
      </c>
      <c r="J37">
        <v>10260579</v>
      </c>
      <c r="K37">
        <v>771957</v>
      </c>
      <c r="L37" s="3">
        <f t="shared" si="1"/>
        <v>6.99709477494567</v>
      </c>
      <c r="M37">
        <v>1710193</v>
      </c>
      <c r="N37" s="3">
        <f t="shared" si="2"/>
        <v>15.501358889742123</v>
      </c>
      <c r="O37">
        <v>92043</v>
      </c>
    </row>
    <row r="38" spans="1:15">
      <c r="A38" t="s">
        <v>46</v>
      </c>
      <c r="B38">
        <v>12449716</v>
      </c>
      <c r="C38">
        <v>0</v>
      </c>
      <c r="D38">
        <v>12449716</v>
      </c>
      <c r="E38">
        <v>12449716</v>
      </c>
      <c r="F38">
        <v>7048379</v>
      </c>
      <c r="G38">
        <v>5401337</v>
      </c>
      <c r="H38">
        <v>7036857</v>
      </c>
      <c r="I38" s="3">
        <f t="shared" si="0"/>
        <v>56.522229101450989</v>
      </c>
      <c r="J38">
        <v>11602656</v>
      </c>
      <c r="K38">
        <v>847060</v>
      </c>
      <c r="L38" s="3">
        <f t="shared" si="1"/>
        <v>6.8038499834052439</v>
      </c>
      <c r="M38">
        <v>2416191</v>
      </c>
      <c r="N38" s="3">
        <f t="shared" si="2"/>
        <v>19.407599338008996</v>
      </c>
      <c r="O38">
        <v>133029</v>
      </c>
    </row>
    <row r="39" spans="1:15">
      <c r="A39" t="s">
        <v>47</v>
      </c>
      <c r="B39">
        <v>14328731</v>
      </c>
      <c r="C39">
        <v>0</v>
      </c>
      <c r="D39">
        <v>14328731</v>
      </c>
      <c r="E39">
        <v>14328731</v>
      </c>
      <c r="F39">
        <v>8646942</v>
      </c>
      <c r="G39">
        <v>5681789</v>
      </c>
      <c r="H39">
        <v>7180637</v>
      </c>
      <c r="I39" s="3">
        <f t="shared" si="0"/>
        <v>50.11355855588328</v>
      </c>
      <c r="J39">
        <v>13005507</v>
      </c>
      <c r="K39">
        <v>1323224</v>
      </c>
      <c r="L39" s="3">
        <f t="shared" si="1"/>
        <v>9.2347605660263987</v>
      </c>
      <c r="M39">
        <v>3946600</v>
      </c>
      <c r="N39" s="3">
        <f t="shared" si="2"/>
        <v>27.543262554094987</v>
      </c>
      <c r="O39">
        <v>162323</v>
      </c>
    </row>
    <row r="40" spans="1:15">
      <c r="A40" t="s">
        <v>48</v>
      </c>
      <c r="B40">
        <v>16627564</v>
      </c>
      <c r="C40">
        <v>0</v>
      </c>
      <c r="D40">
        <v>16627564</v>
      </c>
      <c r="E40">
        <v>16627564</v>
      </c>
      <c r="F40">
        <v>9107350</v>
      </c>
      <c r="G40">
        <v>7520214</v>
      </c>
      <c r="H40">
        <v>8951582</v>
      </c>
      <c r="I40" s="3">
        <f t="shared" si="0"/>
        <v>53.835799399118237</v>
      </c>
      <c r="J40">
        <v>15288109</v>
      </c>
      <c r="K40">
        <v>1339455</v>
      </c>
      <c r="L40" s="3">
        <f t="shared" si="1"/>
        <v>8.0556297964031298</v>
      </c>
      <c r="M40">
        <v>4261618</v>
      </c>
      <c r="N40" s="3">
        <f t="shared" si="2"/>
        <v>25.629839704721629</v>
      </c>
      <c r="O40">
        <v>168782</v>
      </c>
    </row>
    <row r="41" spans="1:15">
      <c r="A41" t="s">
        <v>49</v>
      </c>
      <c r="B41">
        <v>7190626</v>
      </c>
      <c r="C41">
        <v>0</v>
      </c>
      <c r="D41">
        <v>7190626</v>
      </c>
      <c r="E41">
        <v>7190626</v>
      </c>
      <c r="F41">
        <v>3862859</v>
      </c>
      <c r="G41">
        <v>3327767</v>
      </c>
      <c r="H41">
        <v>5184404</v>
      </c>
      <c r="I41" s="3">
        <f t="shared" si="0"/>
        <v>72.099480629363839</v>
      </c>
      <c r="J41">
        <v>6666138</v>
      </c>
      <c r="K41">
        <v>524488</v>
      </c>
      <c r="L41" s="3">
        <f t="shared" si="1"/>
        <v>7.2940520060423113</v>
      </c>
      <c r="M41">
        <v>819553</v>
      </c>
      <c r="N41" s="3">
        <f t="shared" si="2"/>
        <v>11.397519492739574</v>
      </c>
      <c r="O41">
        <v>50117</v>
      </c>
    </row>
    <row r="42" spans="1:15">
      <c r="A42" t="s">
        <v>50</v>
      </c>
      <c r="B42">
        <v>8619812</v>
      </c>
      <c r="C42">
        <v>0</v>
      </c>
      <c r="D42">
        <v>8619812</v>
      </c>
      <c r="E42">
        <v>8619812</v>
      </c>
      <c r="F42">
        <v>5137776</v>
      </c>
      <c r="G42">
        <v>3482036</v>
      </c>
      <c r="H42">
        <v>4276986</v>
      </c>
      <c r="I42" s="3">
        <f t="shared" si="0"/>
        <v>49.618089118416968</v>
      </c>
      <c r="J42">
        <v>7919613</v>
      </c>
      <c r="K42">
        <v>700199</v>
      </c>
      <c r="L42" s="3">
        <f t="shared" si="1"/>
        <v>8.1231354001688203</v>
      </c>
      <c r="M42">
        <v>2182916</v>
      </c>
      <c r="N42" s="3">
        <f t="shared" si="2"/>
        <v>25.32440382690481</v>
      </c>
      <c r="O42">
        <v>89451</v>
      </c>
    </row>
    <row r="43" spans="1:15">
      <c r="A43" t="s">
        <v>51</v>
      </c>
      <c r="B43">
        <v>5186531</v>
      </c>
      <c r="C43">
        <v>0</v>
      </c>
      <c r="D43">
        <v>5186531</v>
      </c>
      <c r="E43">
        <v>5186531</v>
      </c>
      <c r="F43">
        <v>3262328</v>
      </c>
      <c r="G43">
        <v>1924203</v>
      </c>
      <c r="H43">
        <v>1794000</v>
      </c>
      <c r="I43" s="3">
        <f t="shared" si="0"/>
        <v>34.589593699526716</v>
      </c>
      <c r="J43">
        <v>4660120</v>
      </c>
      <c r="K43">
        <v>526411</v>
      </c>
      <c r="L43" s="3">
        <f t="shared" si="1"/>
        <v>10.149577819933979</v>
      </c>
      <c r="M43">
        <v>1865800</v>
      </c>
      <c r="N43" s="3">
        <f t="shared" si="2"/>
        <v>35.973948675906882</v>
      </c>
      <c r="O43">
        <v>61644</v>
      </c>
    </row>
    <row r="44" spans="1:15">
      <c r="A44" t="s">
        <v>52</v>
      </c>
      <c r="B44">
        <v>5571293</v>
      </c>
      <c r="C44">
        <v>0</v>
      </c>
      <c r="D44">
        <v>5571293</v>
      </c>
      <c r="E44">
        <v>5571293</v>
      </c>
      <c r="F44">
        <v>3403710</v>
      </c>
      <c r="G44">
        <v>2167583</v>
      </c>
      <c r="H44">
        <v>2321415</v>
      </c>
      <c r="I44" s="3">
        <f t="shared" si="0"/>
        <v>41.667436984556367</v>
      </c>
      <c r="J44">
        <v>5065893</v>
      </c>
      <c r="K44">
        <v>505400</v>
      </c>
      <c r="L44" s="3">
        <f t="shared" si="1"/>
        <v>9.0715027911833026</v>
      </c>
      <c r="M44">
        <v>1596539</v>
      </c>
      <c r="N44" s="3">
        <f t="shared" si="2"/>
        <v>28.65652551391571</v>
      </c>
      <c r="O44">
        <v>56850</v>
      </c>
    </row>
    <row r="45" spans="1:15">
      <c r="A45" t="s">
        <v>53</v>
      </c>
      <c r="B45">
        <v>9296849</v>
      </c>
      <c r="C45">
        <v>0</v>
      </c>
      <c r="D45">
        <v>9296849</v>
      </c>
      <c r="E45">
        <v>9296849</v>
      </c>
      <c r="F45">
        <v>5354418</v>
      </c>
      <c r="G45">
        <v>3942431</v>
      </c>
      <c r="H45">
        <v>4758401</v>
      </c>
      <c r="I45" s="3">
        <f t="shared" si="0"/>
        <v>51.182943812468075</v>
      </c>
      <c r="J45">
        <v>8596610</v>
      </c>
      <c r="K45">
        <v>700239</v>
      </c>
      <c r="L45" s="3">
        <f t="shared" si="1"/>
        <v>7.5320035853007834</v>
      </c>
      <c r="M45">
        <v>2154254</v>
      </c>
      <c r="N45" s="3">
        <f t="shared" si="2"/>
        <v>23.171872534446887</v>
      </c>
      <c r="O45">
        <v>103804</v>
      </c>
    </row>
    <row r="46" spans="1:15">
      <c r="A46" t="s">
        <v>54</v>
      </c>
      <c r="B46">
        <v>13315173</v>
      </c>
      <c r="C46">
        <v>0</v>
      </c>
      <c r="D46">
        <v>13315173</v>
      </c>
      <c r="E46">
        <v>13315173</v>
      </c>
      <c r="F46">
        <v>7736818</v>
      </c>
      <c r="G46">
        <v>5578355</v>
      </c>
      <c r="H46">
        <v>7197027</v>
      </c>
      <c r="I46" s="3">
        <f t="shared" si="0"/>
        <v>54.051321751508596</v>
      </c>
      <c r="J46">
        <v>12363288</v>
      </c>
      <c r="K46">
        <v>951885</v>
      </c>
      <c r="L46" s="3">
        <f t="shared" si="1"/>
        <v>7.1488744457169275</v>
      </c>
      <c r="M46">
        <v>2849099</v>
      </c>
      <c r="N46" s="3">
        <f t="shared" si="2"/>
        <v>21.397386275041264</v>
      </c>
      <c r="O46">
        <v>125761</v>
      </c>
    </row>
    <row r="47" spans="1:15">
      <c r="A47" t="s">
        <v>55</v>
      </c>
      <c r="B47">
        <v>14291373</v>
      </c>
      <c r="C47">
        <v>0</v>
      </c>
      <c r="D47">
        <v>14291373</v>
      </c>
      <c r="E47">
        <v>14291373</v>
      </c>
      <c r="F47">
        <v>8026065</v>
      </c>
      <c r="G47">
        <v>6265308</v>
      </c>
      <c r="H47">
        <v>8158512</v>
      </c>
      <c r="I47" s="3">
        <f t="shared" si="0"/>
        <v>57.086971279806356</v>
      </c>
      <c r="J47">
        <v>13378421</v>
      </c>
      <c r="K47">
        <v>912952</v>
      </c>
      <c r="L47" s="3">
        <f t="shared" si="1"/>
        <v>6.3881335964011292</v>
      </c>
      <c r="M47">
        <v>2626856</v>
      </c>
      <c r="N47" s="3">
        <f t="shared" si="2"/>
        <v>18.380711216480041</v>
      </c>
      <c r="O47">
        <v>162123</v>
      </c>
    </row>
    <row r="48" spans="1:15">
      <c r="A48" t="s">
        <v>56</v>
      </c>
      <c r="B48">
        <v>14877665</v>
      </c>
      <c r="C48">
        <v>0</v>
      </c>
      <c r="D48">
        <v>14877665</v>
      </c>
      <c r="E48">
        <v>14877665</v>
      </c>
      <c r="F48">
        <v>8476184</v>
      </c>
      <c r="G48">
        <v>6401481</v>
      </c>
      <c r="H48">
        <v>8255850</v>
      </c>
      <c r="I48" s="3">
        <f t="shared" si="0"/>
        <v>55.491570753878378</v>
      </c>
      <c r="J48">
        <v>13738636</v>
      </c>
      <c r="K48">
        <v>1139029</v>
      </c>
      <c r="L48" s="3">
        <f t="shared" si="1"/>
        <v>7.6559661747996071</v>
      </c>
      <c r="M48">
        <v>3380984</v>
      </c>
      <c r="N48" s="3">
        <f t="shared" si="2"/>
        <v>22.72523275661873</v>
      </c>
      <c r="O48">
        <v>193626</v>
      </c>
    </row>
    <row r="49" spans="1:15">
      <c r="A49" t="s">
        <v>57</v>
      </c>
      <c r="B49">
        <v>9545416</v>
      </c>
      <c r="C49">
        <v>0</v>
      </c>
      <c r="D49">
        <v>9545416</v>
      </c>
      <c r="E49">
        <v>9545416</v>
      </c>
      <c r="F49">
        <v>5769564</v>
      </c>
      <c r="G49">
        <v>3775852</v>
      </c>
      <c r="H49">
        <v>4787139</v>
      </c>
      <c r="I49" s="3">
        <f t="shared" si="0"/>
        <v>50.1511825152513</v>
      </c>
      <c r="J49">
        <v>8753246</v>
      </c>
      <c r="K49">
        <v>792170</v>
      </c>
      <c r="L49" s="3">
        <f t="shared" si="1"/>
        <v>8.2989573215038508</v>
      </c>
      <c r="M49">
        <v>2448995</v>
      </c>
      <c r="N49" s="3">
        <f t="shared" si="2"/>
        <v>25.656241697585521</v>
      </c>
      <c r="O49">
        <v>100384</v>
      </c>
    </row>
    <row r="50" spans="1:15">
      <c r="A50" t="s">
        <v>58</v>
      </c>
      <c r="B50">
        <v>9406410</v>
      </c>
      <c r="C50">
        <v>0</v>
      </c>
      <c r="D50">
        <v>9406410</v>
      </c>
      <c r="E50">
        <v>9406410</v>
      </c>
      <c r="F50">
        <v>5661041</v>
      </c>
      <c r="G50">
        <v>3745369</v>
      </c>
      <c r="H50">
        <v>4583634</v>
      </c>
      <c r="I50" s="3">
        <f t="shared" si="0"/>
        <v>48.728834911512472</v>
      </c>
      <c r="J50">
        <v>8619053</v>
      </c>
      <c r="K50">
        <v>787357</v>
      </c>
      <c r="L50" s="3">
        <f t="shared" si="1"/>
        <v>8.3704303767324628</v>
      </c>
      <c r="M50">
        <v>2540319</v>
      </c>
      <c r="N50" s="3">
        <f t="shared" si="2"/>
        <v>27.006254245774954</v>
      </c>
      <c r="O50">
        <v>99713</v>
      </c>
    </row>
    <row r="51" spans="1:15">
      <c r="A51" t="s">
        <v>59</v>
      </c>
      <c r="B51">
        <v>9870349</v>
      </c>
      <c r="C51">
        <v>0</v>
      </c>
      <c r="D51">
        <v>9870349</v>
      </c>
      <c r="E51">
        <v>9870349</v>
      </c>
      <c r="F51">
        <v>5825087</v>
      </c>
      <c r="G51">
        <v>4045262</v>
      </c>
      <c r="H51">
        <v>5021559</v>
      </c>
      <c r="I51" s="3">
        <f t="shared" si="0"/>
        <v>50.875191951166066</v>
      </c>
      <c r="J51">
        <v>9114218</v>
      </c>
      <c r="K51">
        <v>756131</v>
      </c>
      <c r="L51" s="3">
        <f t="shared" si="1"/>
        <v>7.6606308449680958</v>
      </c>
      <c r="M51">
        <v>2416551</v>
      </c>
      <c r="N51" s="3">
        <f t="shared" si="2"/>
        <v>24.482933683499944</v>
      </c>
      <c r="O51">
        <v>112779</v>
      </c>
    </row>
    <row r="52" spans="1:15">
      <c r="A52" t="s">
        <v>60</v>
      </c>
      <c r="B52">
        <v>11241358</v>
      </c>
      <c r="C52">
        <v>0</v>
      </c>
      <c r="D52">
        <v>11241358</v>
      </c>
      <c r="E52">
        <v>11241358</v>
      </c>
      <c r="F52">
        <v>6009585</v>
      </c>
      <c r="G52">
        <v>5231773</v>
      </c>
      <c r="H52">
        <v>5558882</v>
      </c>
      <c r="I52" s="3">
        <f t="shared" si="0"/>
        <v>49.450271043765355</v>
      </c>
      <c r="J52">
        <v>10234991</v>
      </c>
      <c r="K52">
        <v>1006367</v>
      </c>
      <c r="L52" s="3">
        <f t="shared" si="1"/>
        <v>8.9523614495686381</v>
      </c>
      <c r="M52">
        <v>2849297</v>
      </c>
      <c r="N52" s="3">
        <f t="shared" si="2"/>
        <v>25.346555104819185</v>
      </c>
      <c r="O52">
        <v>138687</v>
      </c>
    </row>
    <row r="53" spans="1:15">
      <c r="A53" t="s">
        <v>61</v>
      </c>
      <c r="B53">
        <v>14531701</v>
      </c>
      <c r="C53">
        <v>0</v>
      </c>
      <c r="D53">
        <v>14531701</v>
      </c>
      <c r="E53">
        <v>14531701</v>
      </c>
      <c r="F53">
        <v>8411514</v>
      </c>
      <c r="G53">
        <v>6120187</v>
      </c>
      <c r="H53">
        <v>8067378</v>
      </c>
      <c r="I53" s="3">
        <f t="shared" si="0"/>
        <v>55.515716983166662</v>
      </c>
      <c r="J53">
        <v>13496285</v>
      </c>
      <c r="K53">
        <v>1035416</v>
      </c>
      <c r="L53" s="3">
        <f t="shared" si="1"/>
        <v>7.125222298476964</v>
      </c>
      <c r="M53">
        <v>2877511</v>
      </c>
      <c r="N53" s="3">
        <f t="shared" si="2"/>
        <v>19.801611662667707</v>
      </c>
      <c r="O53">
        <v>155554</v>
      </c>
    </row>
    <row r="54" spans="1:15">
      <c r="A54" t="s">
        <v>62</v>
      </c>
      <c r="B54">
        <v>10778165</v>
      </c>
      <c r="C54">
        <v>0</v>
      </c>
      <c r="D54">
        <v>10778165</v>
      </c>
      <c r="E54">
        <v>10778165</v>
      </c>
      <c r="F54">
        <v>6330549</v>
      </c>
      <c r="G54">
        <v>4447616</v>
      </c>
      <c r="H54">
        <v>5271210</v>
      </c>
      <c r="I54" s="3">
        <f t="shared" si="0"/>
        <v>48.906376920375592</v>
      </c>
      <c r="J54">
        <v>9833029</v>
      </c>
      <c r="K54">
        <v>945136</v>
      </c>
      <c r="L54" s="3">
        <f t="shared" si="1"/>
        <v>8.7689880420275621</v>
      </c>
      <c r="M54">
        <v>2695287</v>
      </c>
      <c r="N54" s="3">
        <f t="shared" si="2"/>
        <v>25.006919081309295</v>
      </c>
      <c r="O54">
        <v>123824</v>
      </c>
    </row>
    <row r="55" spans="1:15">
      <c r="A55" t="s">
        <v>63</v>
      </c>
      <c r="B55">
        <v>9901139</v>
      </c>
      <c r="C55">
        <v>0</v>
      </c>
      <c r="D55">
        <v>9901139</v>
      </c>
      <c r="E55">
        <v>9901139</v>
      </c>
      <c r="F55">
        <v>5777022</v>
      </c>
      <c r="G55">
        <v>4124117</v>
      </c>
      <c r="H55">
        <v>5506749</v>
      </c>
      <c r="I55" s="3">
        <f t="shared" si="0"/>
        <v>55.617328470997123</v>
      </c>
      <c r="J55">
        <v>9163189</v>
      </c>
      <c r="K55">
        <v>737950</v>
      </c>
      <c r="L55" s="3">
        <f t="shared" si="1"/>
        <v>7.4531829115821928</v>
      </c>
      <c r="M55">
        <v>2055115</v>
      </c>
      <c r="N55" s="3">
        <f t="shared" si="2"/>
        <v>20.756349345262198</v>
      </c>
      <c r="O55">
        <v>120729</v>
      </c>
    </row>
    <row r="56" spans="1:15">
      <c r="A56" t="s">
        <v>64</v>
      </c>
      <c r="B56">
        <v>23725317</v>
      </c>
      <c r="C56">
        <v>0</v>
      </c>
      <c r="D56">
        <v>23725317</v>
      </c>
      <c r="E56">
        <v>23725317</v>
      </c>
      <c r="F56">
        <v>12698251</v>
      </c>
      <c r="G56">
        <v>11027066</v>
      </c>
      <c r="H56">
        <v>13503304</v>
      </c>
      <c r="I56" s="3">
        <f t="shared" si="0"/>
        <v>56.915167877419719</v>
      </c>
      <c r="J56">
        <v>22069977</v>
      </c>
      <c r="K56">
        <v>1655340</v>
      </c>
      <c r="L56" s="3">
        <f t="shared" si="1"/>
        <v>6.9771038254199089</v>
      </c>
      <c r="M56">
        <v>4752133</v>
      </c>
      <c r="N56" s="3">
        <f t="shared" si="2"/>
        <v>20.029797705126555</v>
      </c>
      <c r="O56">
        <v>266387</v>
      </c>
    </row>
    <row r="57" spans="1:15">
      <c r="A57" t="s">
        <v>65</v>
      </c>
      <c r="B57">
        <v>13409959</v>
      </c>
      <c r="C57">
        <v>0</v>
      </c>
      <c r="D57">
        <v>13409959</v>
      </c>
      <c r="E57">
        <v>13409959</v>
      </c>
      <c r="F57">
        <v>7538459</v>
      </c>
      <c r="G57">
        <v>5871500</v>
      </c>
      <c r="H57">
        <v>5453075</v>
      </c>
      <c r="I57" s="3">
        <f t="shared" si="0"/>
        <v>40.664367430206163</v>
      </c>
      <c r="J57">
        <v>11871897</v>
      </c>
      <c r="K57">
        <v>1538062</v>
      </c>
      <c r="L57" s="3">
        <f t="shared" si="1"/>
        <v>11.469550354329943</v>
      </c>
      <c r="M57">
        <v>4899962</v>
      </c>
      <c r="N57" s="3">
        <f t="shared" si="2"/>
        <v>36.539723946956137</v>
      </c>
      <c r="O57">
        <v>162431</v>
      </c>
    </row>
    <row r="58" spans="1:15">
      <c r="A58" t="s">
        <v>66</v>
      </c>
      <c r="B58">
        <v>11309990</v>
      </c>
      <c r="C58">
        <v>0</v>
      </c>
      <c r="D58">
        <v>11309990</v>
      </c>
      <c r="E58">
        <v>11309990</v>
      </c>
      <c r="F58">
        <v>6646077</v>
      </c>
      <c r="G58">
        <v>4663913</v>
      </c>
      <c r="H58">
        <v>6143701</v>
      </c>
      <c r="I58" s="3">
        <f t="shared" si="0"/>
        <v>54.321011778082919</v>
      </c>
      <c r="J58">
        <v>10520041</v>
      </c>
      <c r="K58">
        <v>789949</v>
      </c>
      <c r="L58" s="3">
        <f t="shared" si="1"/>
        <v>6.9845243010824944</v>
      </c>
      <c r="M58">
        <v>2504132</v>
      </c>
      <c r="N58" s="3">
        <f t="shared" si="2"/>
        <v>22.140886066212261</v>
      </c>
      <c r="O58">
        <v>116681</v>
      </c>
    </row>
    <row r="59" spans="1:15">
      <c r="A59" t="s">
        <v>67</v>
      </c>
      <c r="B59">
        <v>14008752</v>
      </c>
      <c r="C59">
        <v>0</v>
      </c>
      <c r="D59">
        <v>14008752</v>
      </c>
      <c r="E59">
        <v>14008752</v>
      </c>
      <c r="F59">
        <v>7559113</v>
      </c>
      <c r="G59">
        <v>6449639</v>
      </c>
      <c r="H59">
        <v>7138633</v>
      </c>
      <c r="I59" s="3">
        <f t="shared" si="0"/>
        <v>50.958379447362617</v>
      </c>
      <c r="J59">
        <v>12707356</v>
      </c>
      <c r="K59">
        <v>1301396</v>
      </c>
      <c r="L59" s="3">
        <f t="shared" si="1"/>
        <v>9.2898782132769568</v>
      </c>
      <c r="M59">
        <v>3782467</v>
      </c>
      <c r="N59" s="3">
        <f t="shared" si="2"/>
        <v>27.000742107505364</v>
      </c>
      <c r="O59">
        <v>153506</v>
      </c>
    </row>
    <row r="60" spans="1:15">
      <c r="A60">
        <v>541001</v>
      </c>
      <c r="B60">
        <v>15384619</v>
      </c>
      <c r="C60">
        <v>0</v>
      </c>
      <c r="D60">
        <v>15384619</v>
      </c>
      <c r="E60">
        <v>15384619</v>
      </c>
      <c r="F60">
        <v>8251745</v>
      </c>
      <c r="G60">
        <v>7132874</v>
      </c>
      <c r="H60">
        <v>9295959</v>
      </c>
      <c r="I60" s="3">
        <f t="shared" si="0"/>
        <v>60.423719300425965</v>
      </c>
      <c r="J60">
        <v>14558425</v>
      </c>
      <c r="K60">
        <v>826194</v>
      </c>
      <c r="L60" s="3">
        <f t="shared" si="1"/>
        <v>5.3702597379889614</v>
      </c>
      <c r="M60">
        <v>2089678</v>
      </c>
      <c r="N60" s="3">
        <f t="shared" si="2"/>
        <v>13.582903808017605</v>
      </c>
      <c r="O60">
        <v>113170</v>
      </c>
    </row>
    <row r="61" spans="1:15">
      <c r="A61">
        <v>541064</v>
      </c>
      <c r="B61">
        <v>15000909</v>
      </c>
      <c r="C61">
        <v>0</v>
      </c>
      <c r="D61">
        <v>15000909</v>
      </c>
      <c r="E61">
        <v>15000909</v>
      </c>
      <c r="F61">
        <v>8296519</v>
      </c>
      <c r="G61">
        <v>6704390</v>
      </c>
      <c r="H61">
        <v>9177404</v>
      </c>
      <c r="I61" s="3">
        <f t="shared" si="0"/>
        <v>61.178985886788595</v>
      </c>
      <c r="J61">
        <v>14233448</v>
      </c>
      <c r="K61">
        <v>767461</v>
      </c>
      <c r="L61" s="3">
        <f t="shared" si="1"/>
        <v>5.1160966312108149</v>
      </c>
      <c r="M61">
        <v>2206134</v>
      </c>
      <c r="N61" s="3">
        <f t="shared" si="2"/>
        <v>14.706668775872183</v>
      </c>
      <c r="O61">
        <v>131477</v>
      </c>
    </row>
    <row r="62" spans="1:15">
      <c r="A62">
        <v>541093</v>
      </c>
      <c r="B62">
        <v>7926732</v>
      </c>
      <c r="C62">
        <v>0</v>
      </c>
      <c r="D62">
        <v>7926732</v>
      </c>
      <c r="E62">
        <v>7926732</v>
      </c>
      <c r="F62">
        <v>4554435</v>
      </c>
      <c r="G62">
        <v>3372297</v>
      </c>
      <c r="H62">
        <v>4181760</v>
      </c>
      <c r="I62" s="3">
        <f t="shared" si="0"/>
        <v>52.755158115601738</v>
      </c>
      <c r="J62">
        <v>7364198</v>
      </c>
      <c r="K62">
        <v>562534</v>
      </c>
      <c r="L62" s="3">
        <f t="shared" si="1"/>
        <v>7.0966698508288157</v>
      </c>
      <c r="M62">
        <v>1742821</v>
      </c>
      <c r="N62" s="3">
        <f t="shared" si="2"/>
        <v>21.986627023595599</v>
      </c>
      <c r="O62">
        <v>75664</v>
      </c>
    </row>
    <row r="63" spans="1:15">
      <c r="A63">
        <v>541101</v>
      </c>
      <c r="B63">
        <v>14971290</v>
      </c>
      <c r="C63">
        <v>0</v>
      </c>
      <c r="D63">
        <v>14971290</v>
      </c>
      <c r="E63">
        <v>14971290</v>
      </c>
      <c r="F63">
        <v>8070709</v>
      </c>
      <c r="G63">
        <v>6900581</v>
      </c>
      <c r="H63">
        <v>9143162</v>
      </c>
      <c r="I63" s="3">
        <f t="shared" si="0"/>
        <v>61.071303808823423</v>
      </c>
      <c r="J63">
        <v>14056962</v>
      </c>
      <c r="K63">
        <v>914328</v>
      </c>
      <c r="L63" s="3">
        <f t="shared" si="1"/>
        <v>6.1072091984057488</v>
      </c>
      <c r="M63">
        <v>2299391</v>
      </c>
      <c r="N63" s="3">
        <f t="shared" si="2"/>
        <v>15.358669827382945</v>
      </c>
      <c r="O63">
        <v>133611</v>
      </c>
    </row>
    <row r="64" spans="1:15">
      <c r="A64">
        <v>541123</v>
      </c>
      <c r="B64">
        <v>14112944</v>
      </c>
      <c r="C64">
        <v>0</v>
      </c>
      <c r="D64">
        <v>14112944</v>
      </c>
      <c r="E64">
        <v>14112944</v>
      </c>
      <c r="F64">
        <v>7438329</v>
      </c>
      <c r="G64">
        <v>6674615</v>
      </c>
      <c r="H64">
        <v>9314076</v>
      </c>
      <c r="I64" s="3">
        <f t="shared" si="0"/>
        <v>65.99669069756105</v>
      </c>
      <c r="J64">
        <v>13227693</v>
      </c>
      <c r="K64">
        <v>885251</v>
      </c>
      <c r="L64" s="3">
        <f t="shared" si="1"/>
        <v>6.2726175346547111</v>
      </c>
      <c r="M64">
        <v>2151568</v>
      </c>
      <c r="N64" s="3">
        <f t="shared" si="2"/>
        <v>15.245352068285682</v>
      </c>
      <c r="O64">
        <v>104773</v>
      </c>
    </row>
    <row r="65" spans="1:15">
      <c r="A65">
        <v>541132</v>
      </c>
      <c r="B65">
        <v>11854728</v>
      </c>
      <c r="C65">
        <v>0</v>
      </c>
      <c r="D65">
        <v>11854728</v>
      </c>
      <c r="E65">
        <v>11854728</v>
      </c>
      <c r="F65">
        <v>6564524</v>
      </c>
      <c r="G65">
        <v>5290204</v>
      </c>
      <c r="H65">
        <v>6758169</v>
      </c>
      <c r="I65" s="3">
        <f t="shared" si="0"/>
        <v>57.008216468568492</v>
      </c>
      <c r="J65">
        <v>11171107</v>
      </c>
      <c r="K65">
        <v>683621</v>
      </c>
      <c r="L65" s="3">
        <f t="shared" si="1"/>
        <v>5.7666527650402442</v>
      </c>
      <c r="M65">
        <v>1800517</v>
      </c>
      <c r="N65" s="3">
        <f t="shared" si="2"/>
        <v>15.188176396792908</v>
      </c>
      <c r="O65">
        <v>94068</v>
      </c>
    </row>
    <row r="66" spans="1:15">
      <c r="A66">
        <v>541141</v>
      </c>
      <c r="B66">
        <v>13778464</v>
      </c>
      <c r="C66">
        <v>0</v>
      </c>
      <c r="D66">
        <v>13778464</v>
      </c>
      <c r="E66">
        <v>13778464</v>
      </c>
      <c r="F66">
        <v>7690963</v>
      </c>
      <c r="G66">
        <v>6087501</v>
      </c>
      <c r="H66">
        <v>7795707</v>
      </c>
      <c r="I66" s="3">
        <f t="shared" si="0"/>
        <v>56.578926359280686</v>
      </c>
      <c r="J66">
        <v>12816916</v>
      </c>
      <c r="K66">
        <v>961548</v>
      </c>
      <c r="L66" s="3">
        <f t="shared" si="1"/>
        <v>6.9786298385654595</v>
      </c>
      <c r="M66">
        <v>2627978</v>
      </c>
      <c r="N66" s="3">
        <f t="shared" si="2"/>
        <v>19.073083908336951</v>
      </c>
      <c r="O66">
        <v>115515</v>
      </c>
    </row>
    <row r="67" spans="1:15">
      <c r="A67">
        <v>541198</v>
      </c>
      <c r="B67">
        <v>10337731</v>
      </c>
      <c r="C67">
        <v>0</v>
      </c>
      <c r="D67">
        <v>10337731</v>
      </c>
      <c r="E67">
        <v>10337731</v>
      </c>
      <c r="F67">
        <v>5500299</v>
      </c>
      <c r="G67">
        <v>4837432</v>
      </c>
      <c r="H67">
        <v>5585145</v>
      </c>
      <c r="I67" s="3">
        <f t="shared" si="0"/>
        <v>54.026797563217691</v>
      </c>
      <c r="J67">
        <v>9624155</v>
      </c>
      <c r="K67">
        <v>713576</v>
      </c>
      <c r="L67" s="3">
        <f t="shared" si="1"/>
        <v>6.9026365650257295</v>
      </c>
      <c r="M67">
        <v>2036074</v>
      </c>
      <c r="N67" s="3">
        <f t="shared" si="2"/>
        <v>19.695559886400602</v>
      </c>
      <c r="O67">
        <v>101403</v>
      </c>
    </row>
    <row r="68" spans="1:15">
      <c r="A68">
        <v>541256</v>
      </c>
      <c r="B68">
        <v>9930536</v>
      </c>
      <c r="C68">
        <v>0</v>
      </c>
      <c r="D68">
        <v>9930536</v>
      </c>
      <c r="E68">
        <v>9930536</v>
      </c>
      <c r="F68">
        <v>6128943</v>
      </c>
      <c r="G68">
        <v>3801593</v>
      </c>
      <c r="H68">
        <v>4651542</v>
      </c>
      <c r="I68" s="3">
        <f t="shared" ref="I68:I86" si="3">H68*100/B68</f>
        <v>46.840794897677227</v>
      </c>
      <c r="J68">
        <v>9121617</v>
      </c>
      <c r="K68">
        <v>808919</v>
      </c>
      <c r="L68" s="3">
        <f t="shared" ref="L68:L86" si="4">K68*100/B68</f>
        <v>8.1457738031461737</v>
      </c>
      <c r="M68">
        <v>2571687</v>
      </c>
      <c r="N68" s="3">
        <f t="shared" ref="N68:N86" si="5">M68*100/B68</f>
        <v>25.896759248443388</v>
      </c>
      <c r="O68">
        <v>91680</v>
      </c>
    </row>
    <row r="69" spans="1:15">
      <c r="A69">
        <v>541352</v>
      </c>
      <c r="B69">
        <v>13056720</v>
      </c>
      <c r="C69">
        <v>0</v>
      </c>
      <c r="D69">
        <v>13056720</v>
      </c>
      <c r="E69">
        <v>13056720</v>
      </c>
      <c r="F69">
        <v>7138835</v>
      </c>
      <c r="G69">
        <v>5917885</v>
      </c>
      <c r="H69">
        <v>7405089</v>
      </c>
      <c r="I69" s="3">
        <f t="shared" si="3"/>
        <v>56.71477216329982</v>
      </c>
      <c r="J69">
        <v>12279399</v>
      </c>
      <c r="K69">
        <v>777321</v>
      </c>
      <c r="L69" s="3">
        <f t="shared" si="4"/>
        <v>5.9534170909692481</v>
      </c>
      <c r="M69">
        <v>2071928</v>
      </c>
      <c r="N69" s="3">
        <f t="shared" si="5"/>
        <v>15.868671458069102</v>
      </c>
      <c r="O69">
        <v>113086</v>
      </c>
    </row>
    <row r="70" spans="1:15">
      <c r="A70">
        <v>541354</v>
      </c>
      <c r="B70">
        <v>12790737</v>
      </c>
      <c r="C70">
        <v>0</v>
      </c>
      <c r="D70">
        <v>12790737</v>
      </c>
      <c r="E70">
        <v>12790737</v>
      </c>
      <c r="F70">
        <v>6983243</v>
      </c>
      <c r="G70">
        <v>5807494</v>
      </c>
      <c r="H70">
        <v>6945398</v>
      </c>
      <c r="I70" s="3">
        <f t="shared" si="3"/>
        <v>54.300217415149731</v>
      </c>
      <c r="J70">
        <v>11935959</v>
      </c>
      <c r="K70">
        <v>854778</v>
      </c>
      <c r="L70" s="3">
        <f t="shared" si="4"/>
        <v>6.6827892716424397</v>
      </c>
      <c r="M70">
        <v>2458428</v>
      </c>
      <c r="N70" s="3">
        <f t="shared" si="5"/>
        <v>19.220377996983284</v>
      </c>
      <c r="O70">
        <v>125411</v>
      </c>
    </row>
    <row r="71" spans="1:15">
      <c r="A71">
        <v>541552</v>
      </c>
      <c r="B71">
        <v>16524371</v>
      </c>
      <c r="C71">
        <v>0</v>
      </c>
      <c r="D71">
        <v>16524371</v>
      </c>
      <c r="E71">
        <v>16524371</v>
      </c>
      <c r="F71">
        <v>8793980</v>
      </c>
      <c r="G71">
        <v>7730391</v>
      </c>
      <c r="H71">
        <v>10876398</v>
      </c>
      <c r="I71" s="3">
        <f t="shared" si="3"/>
        <v>65.820344992254164</v>
      </c>
      <c r="J71">
        <v>15724074</v>
      </c>
      <c r="K71">
        <v>800297</v>
      </c>
      <c r="L71" s="3">
        <f t="shared" si="4"/>
        <v>4.8431313966504383</v>
      </c>
      <c r="M71">
        <v>1848373</v>
      </c>
      <c r="N71" s="3">
        <f t="shared" si="5"/>
        <v>11.185738930698179</v>
      </c>
      <c r="O71">
        <v>128915</v>
      </c>
    </row>
    <row r="72" spans="1:15">
      <c r="A72">
        <v>541691</v>
      </c>
      <c r="B72">
        <v>15298992</v>
      </c>
      <c r="C72">
        <v>0</v>
      </c>
      <c r="D72">
        <v>15298992</v>
      </c>
      <c r="E72">
        <v>15298992</v>
      </c>
      <c r="F72">
        <v>8940496</v>
      </c>
      <c r="G72">
        <v>6358496</v>
      </c>
      <c r="H72">
        <v>8211954</v>
      </c>
      <c r="I72" s="3">
        <f t="shared" si="3"/>
        <v>53.676438290836415</v>
      </c>
      <c r="J72">
        <v>14195476</v>
      </c>
      <c r="K72">
        <v>1103516</v>
      </c>
      <c r="L72" s="3">
        <f t="shared" si="4"/>
        <v>7.2129980851026003</v>
      </c>
      <c r="M72">
        <v>3226941</v>
      </c>
      <c r="N72" s="3">
        <f t="shared" si="5"/>
        <v>21.092507271067269</v>
      </c>
      <c r="O72">
        <v>185581</v>
      </c>
    </row>
    <row r="73" spans="1:15">
      <c r="A73">
        <v>541819</v>
      </c>
      <c r="B73">
        <v>10825033</v>
      </c>
      <c r="C73">
        <v>0</v>
      </c>
      <c r="D73">
        <v>10825033</v>
      </c>
      <c r="E73">
        <v>10825033</v>
      </c>
      <c r="F73">
        <v>6023047</v>
      </c>
      <c r="G73">
        <v>4801986</v>
      </c>
      <c r="H73">
        <v>5578175</v>
      </c>
      <c r="I73" s="3">
        <f t="shared" si="3"/>
        <v>51.530327898307561</v>
      </c>
      <c r="J73">
        <v>10182922</v>
      </c>
      <c r="K73">
        <v>642111</v>
      </c>
      <c r="L73" s="3">
        <f t="shared" si="4"/>
        <v>5.931723256640419</v>
      </c>
      <c r="M73">
        <v>1912095</v>
      </c>
      <c r="N73" s="3">
        <f t="shared" si="5"/>
        <v>17.66364130252536</v>
      </c>
      <c r="O73">
        <v>88354</v>
      </c>
    </row>
    <row r="74" spans="1:15">
      <c r="A74">
        <v>541822</v>
      </c>
      <c r="B74">
        <v>12218474</v>
      </c>
      <c r="C74">
        <v>0</v>
      </c>
      <c r="D74">
        <v>12218474</v>
      </c>
      <c r="E74">
        <v>12218474</v>
      </c>
      <c r="F74">
        <v>6873967</v>
      </c>
      <c r="G74">
        <v>5344507</v>
      </c>
      <c r="H74">
        <v>7161414</v>
      </c>
      <c r="I74" s="3">
        <f t="shared" si="3"/>
        <v>58.611361778893176</v>
      </c>
      <c r="J74">
        <v>11418527</v>
      </c>
      <c r="K74">
        <v>799947</v>
      </c>
      <c r="L74" s="3">
        <f t="shared" si="4"/>
        <v>6.547028704239171</v>
      </c>
      <c r="M74">
        <v>2262385</v>
      </c>
      <c r="N74" s="3">
        <f t="shared" si="5"/>
        <v>18.516101110498742</v>
      </c>
      <c r="O74">
        <v>89969</v>
      </c>
    </row>
    <row r="75" spans="1:15">
      <c r="A75">
        <v>541826</v>
      </c>
      <c r="B75">
        <v>10293096</v>
      </c>
      <c r="C75">
        <v>0</v>
      </c>
      <c r="D75">
        <v>10293096</v>
      </c>
      <c r="E75">
        <v>10293096</v>
      </c>
      <c r="F75">
        <v>5698491</v>
      </c>
      <c r="G75">
        <v>4594605</v>
      </c>
      <c r="H75">
        <v>5671624</v>
      </c>
      <c r="I75" s="3">
        <f t="shared" si="3"/>
        <v>55.101244562374625</v>
      </c>
      <c r="J75">
        <v>9533755</v>
      </c>
      <c r="K75">
        <v>759341</v>
      </c>
      <c r="L75" s="3">
        <f t="shared" si="4"/>
        <v>7.3771875828225051</v>
      </c>
      <c r="M75">
        <v>2239838</v>
      </c>
      <c r="N75" s="3">
        <f t="shared" si="5"/>
        <v>21.760585930608244</v>
      </c>
      <c r="O75">
        <v>90940</v>
      </c>
    </row>
    <row r="76" spans="1:15">
      <c r="A76" t="s">
        <v>68</v>
      </c>
      <c r="B76">
        <v>13503634</v>
      </c>
      <c r="C76">
        <v>0</v>
      </c>
      <c r="D76">
        <v>13503634</v>
      </c>
      <c r="E76">
        <v>13503634</v>
      </c>
      <c r="F76">
        <v>7840484</v>
      </c>
      <c r="G76">
        <v>5663150</v>
      </c>
      <c r="H76">
        <v>7752073</v>
      </c>
      <c r="I76" s="3">
        <f t="shared" si="3"/>
        <v>57.407309765652712</v>
      </c>
      <c r="J76">
        <v>12467914</v>
      </c>
      <c r="K76">
        <v>1035720</v>
      </c>
      <c r="L76" s="3">
        <f t="shared" si="4"/>
        <v>7.6699353670278683</v>
      </c>
      <c r="M76">
        <v>2091924</v>
      </c>
      <c r="N76" s="3">
        <f t="shared" si="5"/>
        <v>15.491563234015377</v>
      </c>
      <c r="O76">
        <v>107930</v>
      </c>
    </row>
    <row r="77" spans="1:15">
      <c r="A77" t="s">
        <v>69</v>
      </c>
      <c r="B77">
        <v>11840648</v>
      </c>
      <c r="C77">
        <v>0</v>
      </c>
      <c r="D77">
        <v>11840648</v>
      </c>
      <c r="E77">
        <v>11840648</v>
      </c>
      <c r="F77">
        <v>6667066</v>
      </c>
      <c r="G77">
        <v>5173582</v>
      </c>
      <c r="H77">
        <v>6670322</v>
      </c>
      <c r="I77" s="3">
        <f t="shared" si="3"/>
        <v>56.334095904210649</v>
      </c>
      <c r="J77">
        <v>10966170</v>
      </c>
      <c r="K77">
        <v>874478</v>
      </c>
      <c r="L77" s="3">
        <f t="shared" si="4"/>
        <v>7.3853897185356745</v>
      </c>
      <c r="M77">
        <v>1868113</v>
      </c>
      <c r="N77" s="3">
        <f t="shared" si="5"/>
        <v>15.777117941518066</v>
      </c>
      <c r="O77">
        <v>110581</v>
      </c>
    </row>
    <row r="78" spans="1:15">
      <c r="A78" t="s">
        <v>70</v>
      </c>
      <c r="B78">
        <v>8227253</v>
      </c>
      <c r="C78">
        <v>0</v>
      </c>
      <c r="D78">
        <v>8227253</v>
      </c>
      <c r="E78">
        <v>8227253</v>
      </c>
      <c r="F78">
        <v>4714898</v>
      </c>
      <c r="G78">
        <v>3512355</v>
      </c>
      <c r="H78">
        <v>4643374</v>
      </c>
      <c r="I78" s="3">
        <f t="shared" si="3"/>
        <v>56.438935328717861</v>
      </c>
      <c r="J78">
        <v>7593080</v>
      </c>
      <c r="K78">
        <v>634173</v>
      </c>
      <c r="L78" s="3">
        <f t="shared" si="4"/>
        <v>7.7081985931391683</v>
      </c>
      <c r="M78">
        <v>1671858</v>
      </c>
      <c r="N78" s="3">
        <f t="shared" si="5"/>
        <v>20.320974692281858</v>
      </c>
      <c r="O78">
        <v>77066</v>
      </c>
    </row>
    <row r="79" spans="1:15">
      <c r="A79" t="s">
        <v>71</v>
      </c>
      <c r="B79">
        <v>17775822</v>
      </c>
      <c r="C79">
        <v>0</v>
      </c>
      <c r="D79">
        <v>17775822</v>
      </c>
      <c r="E79">
        <v>17775822</v>
      </c>
      <c r="F79">
        <v>9484981</v>
      </c>
      <c r="G79">
        <v>8290841</v>
      </c>
      <c r="H79">
        <v>12373187</v>
      </c>
      <c r="I79" s="3">
        <f t="shared" si="3"/>
        <v>69.606834496880083</v>
      </c>
      <c r="J79">
        <v>16697726</v>
      </c>
      <c r="K79">
        <v>1078096</v>
      </c>
      <c r="L79" s="3">
        <f t="shared" si="4"/>
        <v>6.0649572211062868</v>
      </c>
      <c r="M79">
        <v>1782974</v>
      </c>
      <c r="N79" s="3">
        <f t="shared" si="5"/>
        <v>10.030332211922465</v>
      </c>
      <c r="O79">
        <v>112253</v>
      </c>
    </row>
    <row r="80" spans="1:15">
      <c r="A80" t="s">
        <v>72</v>
      </c>
      <c r="B80">
        <v>10797193</v>
      </c>
      <c r="C80">
        <v>0</v>
      </c>
      <c r="D80">
        <v>10797193</v>
      </c>
      <c r="E80">
        <v>10797193</v>
      </c>
      <c r="F80">
        <v>6145422</v>
      </c>
      <c r="G80">
        <v>4651771</v>
      </c>
      <c r="H80">
        <v>5310149</v>
      </c>
      <c r="I80" s="3">
        <f t="shared" si="3"/>
        <v>49.180828757992934</v>
      </c>
      <c r="J80">
        <v>9911183</v>
      </c>
      <c r="K80">
        <v>886010</v>
      </c>
      <c r="L80" s="3">
        <f t="shared" si="4"/>
        <v>8.2059290780483405</v>
      </c>
      <c r="M80">
        <v>2428696</v>
      </c>
      <c r="N80" s="3">
        <f t="shared" si="5"/>
        <v>22.493772223947463</v>
      </c>
      <c r="O80">
        <v>95091</v>
      </c>
    </row>
    <row r="81" spans="1:15">
      <c r="A81" t="s">
        <v>73</v>
      </c>
      <c r="B81">
        <v>11326799</v>
      </c>
      <c r="C81">
        <v>0</v>
      </c>
      <c r="D81">
        <v>11326799</v>
      </c>
      <c r="E81">
        <v>11326799</v>
      </c>
      <c r="F81">
        <v>6786061</v>
      </c>
      <c r="G81">
        <v>4540738</v>
      </c>
      <c r="H81">
        <v>5753544</v>
      </c>
      <c r="I81" s="3">
        <f t="shared" si="3"/>
        <v>50.795851502264675</v>
      </c>
      <c r="J81">
        <v>10379101</v>
      </c>
      <c r="K81">
        <v>947698</v>
      </c>
      <c r="L81" s="3">
        <f t="shared" si="4"/>
        <v>8.3668651664075622</v>
      </c>
      <c r="M81">
        <v>2594413</v>
      </c>
      <c r="N81" s="3">
        <f t="shared" si="5"/>
        <v>22.90508554093703</v>
      </c>
      <c r="O81">
        <v>111331</v>
      </c>
    </row>
    <row r="82" spans="1:15">
      <c r="A82" t="s">
        <v>74</v>
      </c>
      <c r="B82">
        <v>11461972</v>
      </c>
      <c r="C82">
        <v>0</v>
      </c>
      <c r="D82">
        <v>11461972</v>
      </c>
      <c r="E82">
        <v>11461972</v>
      </c>
      <c r="F82">
        <v>6587115</v>
      </c>
      <c r="G82">
        <v>4874857</v>
      </c>
      <c r="H82">
        <v>6135285</v>
      </c>
      <c r="I82" s="3">
        <f t="shared" si="3"/>
        <v>53.527307517414982</v>
      </c>
      <c r="J82">
        <v>10595410</v>
      </c>
      <c r="K82">
        <v>866562</v>
      </c>
      <c r="L82" s="3">
        <f t="shared" si="4"/>
        <v>7.5603220807030409</v>
      </c>
      <c r="M82">
        <v>2488843</v>
      </c>
      <c r="N82" s="3">
        <f t="shared" si="5"/>
        <v>21.71391624408086</v>
      </c>
      <c r="O82">
        <v>132148</v>
      </c>
    </row>
    <row r="83" spans="1:15">
      <c r="A83" t="s">
        <v>75</v>
      </c>
      <c r="B83">
        <v>7965040</v>
      </c>
      <c r="C83">
        <v>0</v>
      </c>
      <c r="D83">
        <v>7965040</v>
      </c>
      <c r="E83">
        <v>7965040</v>
      </c>
      <c r="F83">
        <v>4715096</v>
      </c>
      <c r="G83">
        <v>3249944</v>
      </c>
      <c r="H83">
        <v>3898530</v>
      </c>
      <c r="I83" s="3">
        <f t="shared" si="3"/>
        <v>48.945516908891861</v>
      </c>
      <c r="J83">
        <v>7112742</v>
      </c>
      <c r="K83">
        <v>852298</v>
      </c>
      <c r="L83" s="3">
        <f t="shared" si="4"/>
        <v>10.700486124363469</v>
      </c>
      <c r="M83">
        <v>1919454</v>
      </c>
      <c r="N83" s="3">
        <f t="shared" si="5"/>
        <v>24.098485381115474</v>
      </c>
      <c r="O83">
        <v>72581</v>
      </c>
    </row>
    <row r="84" spans="1:15">
      <c r="A84" t="s">
        <v>76</v>
      </c>
      <c r="B84">
        <v>8068495</v>
      </c>
      <c r="C84">
        <v>0</v>
      </c>
      <c r="D84">
        <v>8068495</v>
      </c>
      <c r="E84">
        <v>8068495</v>
      </c>
      <c r="F84">
        <v>4571671</v>
      </c>
      <c r="G84">
        <v>3496824</v>
      </c>
      <c r="H84">
        <v>4225033</v>
      </c>
      <c r="I84" s="3">
        <f t="shared" si="3"/>
        <v>52.364573566693664</v>
      </c>
      <c r="J84">
        <v>7606485</v>
      </c>
      <c r="K84">
        <v>462010</v>
      </c>
      <c r="L84" s="3">
        <f t="shared" si="4"/>
        <v>5.7260988573457627</v>
      </c>
      <c r="M84">
        <v>1517925</v>
      </c>
      <c r="N84" s="3">
        <f t="shared" si="5"/>
        <v>18.8129880479569</v>
      </c>
      <c r="O84">
        <v>57799</v>
      </c>
    </row>
    <row r="85" spans="1:15">
      <c r="A85" t="s">
        <v>77</v>
      </c>
      <c r="B85">
        <v>11845639</v>
      </c>
      <c r="C85">
        <v>0</v>
      </c>
      <c r="D85">
        <v>11845639</v>
      </c>
      <c r="E85">
        <v>11845639</v>
      </c>
      <c r="F85">
        <v>6776141</v>
      </c>
      <c r="G85">
        <v>5069498</v>
      </c>
      <c r="H85">
        <v>6272045</v>
      </c>
      <c r="I85" s="3">
        <f t="shared" si="3"/>
        <v>52.948135596568491</v>
      </c>
      <c r="J85">
        <v>11059154</v>
      </c>
      <c r="K85">
        <v>786485</v>
      </c>
      <c r="L85" s="3">
        <f t="shared" si="4"/>
        <v>6.6394476482020091</v>
      </c>
      <c r="M85">
        <v>2222802</v>
      </c>
      <c r="N85" s="3">
        <f t="shared" si="5"/>
        <v>18.764728521610358</v>
      </c>
      <c r="O85">
        <v>111107</v>
      </c>
    </row>
    <row r="86" spans="1:15">
      <c r="A86" t="s">
        <v>78</v>
      </c>
      <c r="B86">
        <v>19166297</v>
      </c>
      <c r="C86">
        <v>0</v>
      </c>
      <c r="D86">
        <v>19166297</v>
      </c>
      <c r="E86">
        <v>19166297</v>
      </c>
      <c r="F86">
        <v>10580222</v>
      </c>
      <c r="G86">
        <v>8586075</v>
      </c>
      <c r="H86">
        <v>11507882</v>
      </c>
      <c r="I86" s="3">
        <f t="shared" si="3"/>
        <v>60.042281511133844</v>
      </c>
      <c r="J86">
        <v>17828414</v>
      </c>
      <c r="K86">
        <v>1337883</v>
      </c>
      <c r="L86" s="3">
        <f t="shared" si="4"/>
        <v>6.9803937609857556</v>
      </c>
      <c r="M86">
        <v>3587117</v>
      </c>
      <c r="N86" s="3">
        <f t="shared" si="5"/>
        <v>18.715754013412187</v>
      </c>
      <c r="O86">
        <v>2464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o_remDup_All</vt:lpstr>
      <vt:lpstr>no_remDup_0.75</vt:lpstr>
      <vt:lpstr>no_remDup_0.50</vt:lpstr>
      <vt:lpstr>no_remDup_0.25</vt:lpstr>
      <vt:lpstr>no_remDup_0.00</vt:lpstr>
      <vt:lpstr>remDup_All</vt:lpstr>
      <vt:lpstr>remDup_0.75</vt:lpstr>
      <vt:lpstr>remDup_0.50</vt:lpstr>
      <vt:lpstr>remDup_0.25</vt:lpstr>
      <vt:lpstr>remDup_0.00</vt:lpstr>
    </vt:vector>
  </TitlesOfParts>
  <Company>OMR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a Adrianto, PhD</dc:creator>
  <cp:lastModifiedBy>Anastasia Bubenshchikova</cp:lastModifiedBy>
  <dcterms:created xsi:type="dcterms:W3CDTF">2014-04-12T11:16:37Z</dcterms:created>
  <dcterms:modified xsi:type="dcterms:W3CDTF">2014-04-16T16:53:40Z</dcterms:modified>
</cp:coreProperties>
</file>